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danielwillems/Desktop/Google Drive (Personal &amp; Student)/STUDENT/1. PhD/2) PhD Papers:SysReview(s):Publications/Systematic Review (Chapter 2 Thesis)/! ! Versions of Manuscript (Systematic Review)/6. Environmental Toxicology &amp; Chemistry (ET&amp;C) Submission 3/! Edited/6. Supplementary Tables/"/>
    </mc:Choice>
  </mc:AlternateContent>
  <xr:revisionPtr revIDLastSave="0" documentId="13_ncr:1_{C68AEBB6-2398-0446-8EFE-D4BC9EEA960E}" xr6:coauthVersionLast="47" xr6:coauthVersionMax="47" xr10:uidLastSave="{00000000-0000-0000-0000-000000000000}"/>
  <bookViews>
    <workbookView xWindow="0" yWindow="0" windowWidth="21240" windowHeight="16940" xr2:uid="{CB112D22-63DA-3149-8AA1-9F3EFEA4FA7A}"/>
  </bookViews>
  <sheets>
    <sheet name="Table S1" sheetId="1" r:id="rId1"/>
    <sheet name="Table S1.1" sheetId="2" r:id="rId2"/>
    <sheet name="Table S1.2" sheetId="3" r:id="rId3"/>
    <sheet name="Table S2" sheetId="4" r:id="rId4"/>
    <sheet name="Table S2.1" sheetId="5" r:id="rId5"/>
    <sheet name="Table S3" sheetId="6" r:id="rId6"/>
    <sheet name="Table S4" sheetId="7" r:id="rId7"/>
    <sheet name="Table S5 &amp; S5.1" sheetId="8" r:id="rId8"/>
    <sheet name="Table S6" sheetId="9" r:id="rId9"/>
    <sheet name="Table S7"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2610" uniqueCount="1209">
  <si>
    <r>
      <rPr>
        <b/>
        <sz val="12"/>
        <color indexed="8"/>
        <rFont val="Times New Roman"/>
        <family val="1"/>
      </rPr>
      <t>Table S1</t>
    </r>
    <r>
      <rPr>
        <sz val="12"/>
        <color indexed="8"/>
        <rFont val="Times New Roman"/>
        <family val="1"/>
      </rPr>
      <t>: Compilation of Na</t>
    </r>
    <r>
      <rPr>
        <vertAlign val="superscript"/>
        <sz val="12"/>
        <color rgb="FF000000"/>
        <rFont val="Times New Roman"/>
        <family val="1"/>
      </rPr>
      <t>+</t>
    </r>
    <r>
      <rPr>
        <sz val="12"/>
        <color indexed="8"/>
        <rFont val="Times New Roman"/>
        <family val="1"/>
      </rPr>
      <t xml:space="preserve"> and Cl</t>
    </r>
    <r>
      <rPr>
        <vertAlign val="superscript"/>
        <sz val="12"/>
        <color rgb="FF000000"/>
        <rFont val="Times New Roman"/>
        <family val="1"/>
      </rPr>
      <t>-</t>
    </r>
    <r>
      <rPr>
        <sz val="12"/>
        <color indexed="8"/>
        <rFont val="Times New Roman"/>
        <family val="1"/>
      </rPr>
      <t xml:space="preserve"> values from untreated wastewaters from onshore unconventional gas operations. CBM: coal bed methane, SG: shale gas, TG: tight gas. FW: flowback water, PW; produced water. N.S: not specified. BDL: below detectable limits. N.A: not applicable. Conversions between mg/L and µS cm</t>
    </r>
    <r>
      <rPr>
        <vertAlign val="superscript"/>
        <sz val="12"/>
        <color rgb="FF000000"/>
        <rFont val="Times New Roman"/>
        <family val="1"/>
      </rPr>
      <t>-1</t>
    </r>
    <r>
      <rPr>
        <sz val="12"/>
        <color indexed="8"/>
        <rFont val="Times New Roman"/>
        <family val="1"/>
      </rPr>
      <t xml:space="preserve"> were done according to Hart et al., (1991)</t>
    </r>
  </si>
  <si>
    <t>Country</t>
  </si>
  <si>
    <t>Location (State/region/province/basin)</t>
  </si>
  <si>
    <t>Gas reservoir (CBM, SG, TG)</t>
  </si>
  <si>
    <t>Classed wastewater(s) studied (FW, PW)</t>
  </si>
  <si>
    <r>
      <t>Na</t>
    </r>
    <r>
      <rPr>
        <vertAlign val="superscript"/>
        <sz val="12"/>
        <color indexed="8"/>
        <rFont val="Times New Roman"/>
        <family val="1"/>
      </rPr>
      <t>+</t>
    </r>
    <r>
      <rPr>
        <sz val="12"/>
        <color indexed="8"/>
        <rFont val="Times New Roman"/>
        <family val="1"/>
      </rPr>
      <t xml:space="preserve"> (mg/L)</t>
    </r>
  </si>
  <si>
    <r>
      <t>Cl</t>
    </r>
    <r>
      <rPr>
        <vertAlign val="superscript"/>
        <sz val="12"/>
        <color indexed="8"/>
        <rFont val="Times New Roman"/>
        <family val="1"/>
      </rPr>
      <t>-</t>
    </r>
    <r>
      <rPr>
        <sz val="12"/>
        <color indexed="8"/>
        <rFont val="Times New Roman"/>
        <family val="1"/>
      </rPr>
      <t xml:space="preserve"> (mg/L)</t>
    </r>
  </si>
  <si>
    <r>
      <t>Sum of Mean Na</t>
    </r>
    <r>
      <rPr>
        <vertAlign val="superscript"/>
        <sz val="12"/>
        <color indexed="8"/>
        <rFont val="Times New Roman"/>
        <family val="1"/>
      </rPr>
      <t>+</t>
    </r>
    <r>
      <rPr>
        <sz val="12"/>
        <color indexed="8"/>
        <rFont val="Times New Roman"/>
        <family val="1"/>
      </rPr>
      <t xml:space="preserve"> &amp; Cl</t>
    </r>
    <r>
      <rPr>
        <vertAlign val="superscript"/>
        <sz val="12"/>
        <color indexed="8"/>
        <rFont val="Times New Roman"/>
        <family val="1"/>
      </rPr>
      <t>-</t>
    </r>
    <r>
      <rPr>
        <sz val="12"/>
        <color indexed="8"/>
        <rFont val="Times New Roman"/>
        <family val="1"/>
      </rPr>
      <t xml:space="preserve"> (mg/L)</t>
    </r>
  </si>
  <si>
    <t>Chemicals of interest (mean) (mg/L)</t>
  </si>
  <si>
    <t>Measured water quality parameters</t>
  </si>
  <si>
    <t>Elements studied</t>
  </si>
  <si>
    <t>Polyatomic ions studied</t>
  </si>
  <si>
    <t>Organics</t>
  </si>
  <si>
    <t>Reference</t>
  </si>
  <si>
    <t>Mean</t>
  </si>
  <si>
    <t>Min-Max</t>
  </si>
  <si>
    <r>
      <t>Ba</t>
    </r>
    <r>
      <rPr>
        <vertAlign val="superscript"/>
        <sz val="12"/>
        <color indexed="8"/>
        <rFont val="Times New Roman"/>
        <family val="1"/>
      </rPr>
      <t>2+</t>
    </r>
  </si>
  <si>
    <t>o-Cresol</t>
  </si>
  <si>
    <r>
      <t>Anions (</t>
    </r>
    <r>
      <rPr>
        <vertAlign val="superscript"/>
        <sz val="12"/>
        <color indexed="8"/>
        <rFont val="Times New Roman"/>
        <family val="1"/>
      </rPr>
      <t>-</t>
    </r>
    <r>
      <rPr>
        <sz val="12"/>
        <color indexed="8"/>
        <rFont val="Times New Roman"/>
        <family val="1"/>
      </rPr>
      <t>)</t>
    </r>
  </si>
  <si>
    <r>
      <t>Cations (</t>
    </r>
    <r>
      <rPr>
        <vertAlign val="superscript"/>
        <sz val="12"/>
        <color indexed="8"/>
        <rFont val="Times New Roman"/>
        <family val="1"/>
      </rPr>
      <t>+</t>
    </r>
    <r>
      <rPr>
        <sz val="12"/>
        <color indexed="8"/>
        <rFont val="Times New Roman"/>
        <family val="1"/>
      </rPr>
      <t>)</t>
    </r>
  </si>
  <si>
    <t>Australia</t>
  </si>
  <si>
    <t>Queensland</t>
  </si>
  <si>
    <t>CBM</t>
  </si>
  <si>
    <t>PW</t>
  </si>
  <si>
    <t>N.A.</t>
  </si>
  <si>
    <t>EC, pH, TDS, TSS, TUR</t>
  </si>
  <si>
    <t>Cl</t>
  </si>
  <si>
    <t>Al, B, Ba, Ca, K, Mg, Na, Sr</t>
  </si>
  <si>
    <r>
      <t>CO</t>
    </r>
    <r>
      <rPr>
        <vertAlign val="subscript"/>
        <sz val="12"/>
        <color theme="1"/>
        <rFont val="Times New Roman"/>
        <family val="1"/>
      </rPr>
      <t>3</t>
    </r>
    <r>
      <rPr>
        <vertAlign val="superscript"/>
        <sz val="12"/>
        <color theme="1"/>
        <rFont val="Times New Roman"/>
        <family val="1"/>
      </rPr>
      <t>2-</t>
    </r>
    <r>
      <rPr>
        <sz val="12"/>
        <color theme="1"/>
        <rFont val="Times New Roman"/>
        <family val="1"/>
      </rPr>
      <t>, HCO</t>
    </r>
    <r>
      <rPr>
        <vertAlign val="subscript"/>
        <sz val="12"/>
        <color theme="1"/>
        <rFont val="Times New Roman"/>
        <family val="1"/>
      </rPr>
      <t>3</t>
    </r>
    <r>
      <rPr>
        <vertAlign val="superscript"/>
        <sz val="12"/>
        <color theme="1"/>
        <rFont val="Times New Roman"/>
        <family val="1"/>
      </rPr>
      <t>-</t>
    </r>
    <r>
      <rPr>
        <sz val="12"/>
        <color theme="1"/>
        <rFont val="Times New Roman"/>
        <family val="1"/>
      </rPr>
      <t>, PO</t>
    </r>
    <r>
      <rPr>
        <vertAlign val="subscript"/>
        <sz val="12"/>
        <color theme="1"/>
        <rFont val="Times New Roman"/>
        <family val="1"/>
      </rPr>
      <t>4</t>
    </r>
    <r>
      <rPr>
        <vertAlign val="superscript"/>
        <sz val="12"/>
        <color theme="1"/>
        <rFont val="Times New Roman"/>
        <family val="1"/>
      </rPr>
      <t>3-</t>
    </r>
    <r>
      <rPr>
        <sz val="12"/>
        <color theme="1"/>
        <rFont val="Times New Roman"/>
        <family val="1"/>
      </rPr>
      <t>, SO</t>
    </r>
    <r>
      <rPr>
        <vertAlign val="subscript"/>
        <sz val="12"/>
        <color theme="1"/>
        <rFont val="Times New Roman"/>
        <family val="1"/>
      </rPr>
      <t>4</t>
    </r>
    <r>
      <rPr>
        <vertAlign val="superscript"/>
        <sz val="12"/>
        <color theme="1"/>
        <rFont val="Times New Roman"/>
        <family val="1"/>
      </rPr>
      <t>2-</t>
    </r>
  </si>
  <si>
    <t>(Ashraf et al., 2019)</t>
  </si>
  <si>
    <t>Undulla Nose, Surat Basin, Queensland</t>
  </si>
  <si>
    <t>762 - 1680</t>
  </si>
  <si>
    <t>315 - 1720</t>
  </si>
  <si>
    <t>EC, pH, Temp</t>
  </si>
  <si>
    <t>Cl, F</t>
  </si>
  <si>
    <t>B, Ca, Fe, K, Mg, Mn, Na, Sr, Zn</t>
  </si>
  <si>
    <r>
      <t>HCO</t>
    </r>
    <r>
      <rPr>
        <vertAlign val="subscript"/>
        <sz val="12"/>
        <color theme="1"/>
        <rFont val="Times New Roman"/>
        <family val="1"/>
      </rPr>
      <t>3</t>
    </r>
    <r>
      <rPr>
        <vertAlign val="superscript"/>
        <sz val="12"/>
        <color theme="1"/>
        <rFont val="Times New Roman"/>
        <family val="1"/>
      </rPr>
      <t>-</t>
    </r>
    <r>
      <rPr>
        <sz val="12"/>
        <color theme="1"/>
        <rFont val="Times New Roman"/>
        <family val="1"/>
      </rPr>
      <t>, SO</t>
    </r>
    <r>
      <rPr>
        <vertAlign val="subscript"/>
        <sz val="12"/>
        <color theme="1"/>
        <rFont val="Times New Roman"/>
        <family val="1"/>
      </rPr>
      <t>4</t>
    </r>
    <r>
      <rPr>
        <vertAlign val="superscript"/>
        <sz val="12"/>
        <color theme="1"/>
        <rFont val="Times New Roman"/>
        <family val="1"/>
      </rPr>
      <t>2-</t>
    </r>
  </si>
  <si>
    <t>(Baublys et al., 2015)</t>
  </si>
  <si>
    <t>Kogan Nose, Surat Basin, Queensland</t>
  </si>
  <si>
    <t>1430 - 2460</t>
  </si>
  <si>
    <t>1050 - 2580</t>
  </si>
  <si>
    <t>Roma, Surat Basin, Queensland</t>
  </si>
  <si>
    <t>506 - 2740</t>
  </si>
  <si>
    <t>372 - 4280</t>
  </si>
  <si>
    <t>Gloucester, New South Wales</t>
  </si>
  <si>
    <t>EC, pH, SAR, TDS, TUR</t>
  </si>
  <si>
    <t xml:space="preserve"> Ca, Fe, K, Mg, Na</t>
  </si>
  <si>
    <r>
      <t>HCO</t>
    </r>
    <r>
      <rPr>
        <vertAlign val="subscript"/>
        <sz val="12"/>
        <color theme="1"/>
        <rFont val="Times New Roman"/>
        <family val="1"/>
      </rPr>
      <t>3</t>
    </r>
    <r>
      <rPr>
        <vertAlign val="superscript"/>
        <sz val="12"/>
        <color theme="1"/>
        <rFont val="Times New Roman"/>
        <family val="1"/>
      </rPr>
      <t>-</t>
    </r>
  </si>
  <si>
    <t>(Duong et al., 2015)</t>
  </si>
  <si>
    <t>Surat Basin</t>
  </si>
  <si>
    <t>DOC, EC, pH, TSS, TUR</t>
  </si>
  <si>
    <t>Br, Cl, F</t>
  </si>
  <si>
    <t>Al, B, Ba, Ca, Fe, K, Mg, Na, Si, Sr</t>
  </si>
  <si>
    <r>
      <t>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Lin et al., 2017a)</t>
  </si>
  <si>
    <t>B, Ba, Ca, K, Mg, Na, Si, Sr</t>
  </si>
  <si>
    <r>
      <t>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si>
  <si>
    <t>(Lin et al., 2017b)</t>
  </si>
  <si>
    <t>N.S.</t>
  </si>
  <si>
    <t>ALK, SAR</t>
  </si>
  <si>
    <t>Ca, K, Mg, Na</t>
  </si>
  <si>
    <r>
      <t>SO4</t>
    </r>
    <r>
      <rPr>
        <vertAlign val="superscript"/>
        <sz val="12"/>
        <color theme="1"/>
        <rFont val="Times New Roman"/>
        <family val="1"/>
      </rPr>
      <t>2-</t>
    </r>
  </si>
  <si>
    <t>(Mallants et al., 2017)</t>
  </si>
  <si>
    <t>Surat Basin, Queensland</t>
  </si>
  <si>
    <t>(Millar at al., 2014)</t>
  </si>
  <si>
    <t>Ca, K, Na</t>
  </si>
  <si>
    <r>
      <t>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Millar at al., 2016a)</t>
  </si>
  <si>
    <t>679 - 1700</t>
  </si>
  <si>
    <t>603 - 1221</t>
  </si>
  <si>
    <t>ALK, DOC</t>
  </si>
  <si>
    <t>Br, Cl, Fl, S</t>
  </si>
  <si>
    <t>Al, B, Ba, Ca, Fe, K, Mg, Na, Sr</t>
  </si>
  <si>
    <t>(Millar et al., 2016b)</t>
  </si>
  <si>
    <t>New South Wales</t>
  </si>
  <si>
    <t>EC, pH, SAR, TOC, TUR</t>
  </si>
  <si>
    <t>(Nghiem et al., 2015)</t>
  </si>
  <si>
    <t>786 - 3700</t>
  </si>
  <si>
    <t>471 - 5910</t>
  </si>
  <si>
    <t>EC, pH, SAR, TDS, TOC, TH, TSS</t>
  </si>
  <si>
    <t>Al, B, Ba, Ca, Fe, K, Mg, Mn, Na, Sr</t>
  </si>
  <si>
    <t>(Rebello et al., 2017)</t>
  </si>
  <si>
    <t>Bowen Basin, Queensland</t>
  </si>
  <si>
    <t>EC, pH, SAR</t>
  </si>
  <si>
    <t>Ca, Mg, Na</t>
  </si>
  <si>
    <t>(Santiago et al., 2016)</t>
  </si>
  <si>
    <t>Bandanna Coal Measures, Bowen Basin, Queensland</t>
  </si>
  <si>
    <t>2060 - 3710</t>
  </si>
  <si>
    <t>2850 - 4660</t>
  </si>
  <si>
    <t>pH, TDS</t>
  </si>
  <si>
    <r>
      <t>SO</t>
    </r>
    <r>
      <rPr>
        <vertAlign val="subscript"/>
        <sz val="12"/>
        <color rgb="FF000000"/>
        <rFont val="Times New Roman"/>
        <family val="1"/>
      </rPr>
      <t>4</t>
    </r>
    <r>
      <rPr>
        <vertAlign val="superscript"/>
        <sz val="12"/>
        <color rgb="FF000000"/>
        <rFont val="Times New Roman"/>
        <family val="1"/>
      </rPr>
      <t>2-</t>
    </r>
  </si>
  <si>
    <t>(Underschultz et al., 2018)</t>
  </si>
  <si>
    <t>Walloon Coal Measures, Surat Basin, Queensland</t>
  </si>
  <si>
    <t>42 - 4550</t>
  </si>
  <si>
    <t>60 - 10000</t>
  </si>
  <si>
    <t>Canada</t>
  </si>
  <si>
    <t>Duvernay Formation, Fox Creek, Alberta</t>
  </si>
  <si>
    <t>SG</t>
  </si>
  <si>
    <t>FW, PW</t>
  </si>
  <si>
    <t>TDS</t>
  </si>
  <si>
    <t>Br, Cl</t>
  </si>
  <si>
    <t>B, Ba, Ca, Fe, K, Li, Me, Mg, Na, Sr, Zn</t>
  </si>
  <si>
    <t>(Blewett et al., 2017a)</t>
  </si>
  <si>
    <t>Br, Cl, S</t>
  </si>
  <si>
    <t>B, Ba, Ca, Fe, K, Li, Mg, Mn, Na, Sr</t>
  </si>
  <si>
    <t>(Delompré et al., 2019)</t>
  </si>
  <si>
    <t>Northern British Columbia</t>
  </si>
  <si>
    <t>SG, TG</t>
  </si>
  <si>
    <t>FW</t>
  </si>
  <si>
    <t>96 - 69700</t>
  </si>
  <si>
    <t>208 - 177100</t>
  </si>
  <si>
    <t>Br, Cl, I</t>
  </si>
  <si>
    <t>Ba, Ca, Fe, K, Mg, Mg, Na, Sr</t>
  </si>
  <si>
    <r>
      <t>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OH</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Gandhi et al., 2018)</t>
  </si>
  <si>
    <t>Montney Formation, Alberta</t>
  </si>
  <si>
    <t>6376 - 63686</t>
  </si>
  <si>
    <t>11268 - 127249</t>
  </si>
  <si>
    <t>Ca, Na</t>
  </si>
  <si>
    <t>(Osselin et al., 2018)</t>
  </si>
  <si>
    <t>China</t>
  </si>
  <si>
    <t>Wufeng-Longmaxi Shale, Sichuan Basin</t>
  </si>
  <si>
    <t>4465 - 17670</t>
  </si>
  <si>
    <t>7691 - 29669</t>
  </si>
  <si>
    <t>Br, Cl,</t>
  </si>
  <si>
    <t>B, Ba, Ca, K, Li, Mg, Na, Sr</t>
  </si>
  <si>
    <r>
      <t>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NO</t>
    </r>
    <r>
      <rPr>
        <vertAlign val="subscript"/>
        <sz val="12"/>
        <color rgb="FF000000"/>
        <rFont val="Times New Roman"/>
        <family val="1"/>
      </rPr>
      <t>2</t>
    </r>
    <r>
      <rPr>
        <vertAlign val="superscript"/>
        <sz val="12"/>
        <color rgb="FF000000"/>
        <rFont val="Times New Roman"/>
        <family val="1"/>
      </rPr>
      <t>-</t>
    </r>
    <r>
      <rPr>
        <sz val="12"/>
        <color rgb="FF000000"/>
        <rFont val="Times New Roman"/>
        <family val="1"/>
      </rPr>
      <t>, N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Gao et al., 2020)</t>
  </si>
  <si>
    <t>Zhijin block, Qianxi-Diandong Basin</t>
  </si>
  <si>
    <t>890 - 1286</t>
  </si>
  <si>
    <t>31 - 501</t>
  </si>
  <si>
    <t>pH, SAR, TDS</t>
  </si>
  <si>
    <t>(Guo et al., 2019)</t>
  </si>
  <si>
    <t>Songhe block, Qianxi-Diandong Basin</t>
  </si>
  <si>
    <t>2060 - 3352</t>
  </si>
  <si>
    <t>496 - 1060</t>
  </si>
  <si>
    <t>Beier block, Tiefa Basin</t>
  </si>
  <si>
    <t>1340 - 2351</t>
  </si>
  <si>
    <t>1220 - 4636</t>
  </si>
  <si>
    <t>Shizhuangnan block, Qinshui Basin</t>
  </si>
  <si>
    <t>186 - 1728</t>
  </si>
  <si>
    <t>213 - 1005</t>
  </si>
  <si>
    <t>Yanchuannan block, Ordos Basin</t>
  </si>
  <si>
    <t>22 - 30803</t>
  </si>
  <si>
    <t>92 - 2617</t>
  </si>
  <si>
    <t>Sichuan province</t>
  </si>
  <si>
    <t>Ba, Ca, K, Mg, Na, Sr</t>
  </si>
  <si>
    <t>(Kim et al., 2018b)</t>
  </si>
  <si>
    <t>Fuling SG play, Chongqing</t>
  </si>
  <si>
    <t>EC, TDS, TOC, TUR</t>
  </si>
  <si>
    <t>Al, B, Ba, Ca, Fe, K, Mg, Mn, Na</t>
  </si>
  <si>
    <t>(Kong et al., 2018)</t>
  </si>
  <si>
    <t>Jincheng, China</t>
  </si>
  <si>
    <t>119 - 945</t>
  </si>
  <si>
    <t>11 - 149</t>
  </si>
  <si>
    <t>EC, pH, SAR, TDS</t>
  </si>
  <si>
    <t>(Li &amp; Sjursen, 2013)</t>
  </si>
  <si>
    <t>Southwest China</t>
  </si>
  <si>
    <t>ALK, COD, EC, pH, TDS, TUR</t>
  </si>
  <si>
    <t>B, Ca, K, Mg, Na, Si, Sr</t>
  </si>
  <si>
    <r>
      <t>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Li et al., 2014)</t>
  </si>
  <si>
    <t>Liulin County, Shanxi Province</t>
  </si>
  <si>
    <t>583 - 1852</t>
  </si>
  <si>
    <t>326 - 1985</t>
  </si>
  <si>
    <t>COD, pH, TDS</t>
  </si>
  <si>
    <r>
      <t>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N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Qian et al., 2012)</t>
  </si>
  <si>
    <t>Changning shale</t>
  </si>
  <si>
    <t>6516 - 13485</t>
  </si>
  <si>
    <t>21500 - 27800</t>
  </si>
  <si>
    <t>pH, TDS, TSS, TUR</t>
  </si>
  <si>
    <t>Ba, Ca, Cu, Fe, K, Mg, Mn,Na, Sr, Zn</t>
  </si>
  <si>
    <t>(Wang et al., 2020)</t>
  </si>
  <si>
    <t>Changning Longmaxi Shale, Sichuan Basin</t>
  </si>
  <si>
    <t>Al, Ba, Ca, Fe, K, Mg, Na, Ra, Sr, U</t>
  </si>
  <si>
    <t>(Yang et al., 2019)</t>
  </si>
  <si>
    <t>Southern Qinshui Basin</t>
  </si>
  <si>
    <t>173 - 1489</t>
  </si>
  <si>
    <t>30 - 1679</t>
  </si>
  <si>
    <t>EC, ORP, pH, SAR, TDS, Temp</t>
  </si>
  <si>
    <t>Cl, F, Se</t>
  </si>
  <si>
    <t>Ag, Al, As, Ba, Be, Ca, Cd, Co, Cr, Cs, Cu, Fe, Ga, K, Li, Mg, Mn, Mo, Na, Ni, Pb, Rb, Sb, Sr, Tl, U, V, Zn</t>
  </si>
  <si>
    <r>
      <t>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N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Zhang &amp; Qin, 2018)</t>
  </si>
  <si>
    <t>Sichuan Province</t>
  </si>
  <si>
    <t>ALK, COD, EC, O&amp;G, pH, TDS, TOC, TH, TUR</t>
  </si>
  <si>
    <t>Cl, F, S</t>
  </si>
  <si>
    <t>Ba, Ca, Fe, K, Mn, Na, Sr</t>
  </si>
  <si>
    <r>
      <t>NO</t>
    </r>
    <r>
      <rPr>
        <vertAlign val="superscript"/>
        <sz val="12"/>
        <color theme="1"/>
        <rFont val="Times New Roman"/>
        <family val="1"/>
      </rPr>
      <t>3-</t>
    </r>
    <r>
      <rPr>
        <sz val="12"/>
        <color theme="1"/>
        <rFont val="Times New Roman"/>
        <family val="1"/>
      </rPr>
      <t>, SO</t>
    </r>
    <r>
      <rPr>
        <vertAlign val="subscript"/>
        <sz val="12"/>
        <color theme="1"/>
        <rFont val="Times New Roman"/>
        <family val="1"/>
      </rPr>
      <t>4</t>
    </r>
    <r>
      <rPr>
        <vertAlign val="superscript"/>
        <sz val="12"/>
        <color theme="1"/>
        <rFont val="Times New Roman"/>
        <family val="1"/>
      </rPr>
      <t>2-</t>
    </r>
  </si>
  <si>
    <r>
      <t>NH</t>
    </r>
    <r>
      <rPr>
        <vertAlign val="superscript"/>
        <sz val="12"/>
        <color theme="1"/>
        <rFont val="Times New Roman"/>
        <family val="1"/>
      </rPr>
      <t>4+</t>
    </r>
  </si>
  <si>
    <t>(Zhang et al., 2016)</t>
  </si>
  <si>
    <t>Germany</t>
  </si>
  <si>
    <t>Lower Saxony</t>
  </si>
  <si>
    <t>3200 - 44800</t>
  </si>
  <si>
    <t>7010 - 115140</t>
  </si>
  <si>
    <t>Ba, Ca, Cr, Fe, K, Li, Mg, Mn, Na, Ni, Pb, Sr, Zn</t>
  </si>
  <si>
    <t>Acetate &amp; formate</t>
  </si>
  <si>
    <t>(Olsson et al., 2013)</t>
  </si>
  <si>
    <t>India</t>
  </si>
  <si>
    <t>Burdwan district, West Bengal</t>
  </si>
  <si>
    <t>690 - 6697</t>
  </si>
  <si>
    <t>113 - 10526</t>
  </si>
  <si>
    <t>B, Ca, Cr, Fe, Hg, K, Mg, Na</t>
  </si>
  <si>
    <t>(Majee et al., 2018)</t>
  </si>
  <si>
    <t>Iran</t>
  </si>
  <si>
    <t>Kangan Gas Reservoir</t>
  </si>
  <si>
    <t>2 - 16900</t>
  </si>
  <si>
    <t>4 - 36813</t>
  </si>
  <si>
    <t>Ca, K, Li, Mg, Na, Rb, Sr</t>
  </si>
  <si>
    <t>(Bagheri et al., 2014)</t>
  </si>
  <si>
    <t>Japan</t>
  </si>
  <si>
    <t>Chiba Prefecture</t>
  </si>
  <si>
    <t>9900 - 11000</t>
  </si>
  <si>
    <t>16900 - 20900</t>
  </si>
  <si>
    <t>DO, pH</t>
  </si>
  <si>
    <t>Cl, I</t>
  </si>
  <si>
    <t>Ca, Fe, K, Mg, Mn, Na</t>
  </si>
  <si>
    <t>(Sugai et al., 2013)</t>
  </si>
  <si>
    <t>Saudi Arabia</t>
  </si>
  <si>
    <t>Silurian Qusaiba Hot Shale, northern Saudi Arabia</t>
  </si>
  <si>
    <t>349 - 19520</t>
  </si>
  <si>
    <t>5320 - 29610</t>
  </si>
  <si>
    <t>B, Ba, Fe, K, Li, Mg, Na, Sr</t>
  </si>
  <si>
    <t>(Birkle, 2016)</t>
  </si>
  <si>
    <t>USA</t>
  </si>
  <si>
    <t>Utica - Point Pleasant Shale, Noble County, Ohio</t>
  </si>
  <si>
    <t>Ca, K, Mg, Na, Sr</t>
  </si>
  <si>
    <t>(Able et al., 2018)</t>
  </si>
  <si>
    <t>Marcellus Shale</t>
  </si>
  <si>
    <t xml:space="preserve"> Ba, Ca, Fe, K, Mg, Na, Sr</t>
  </si>
  <si>
    <t>(Balaba &amp; Smart, 2012)</t>
  </si>
  <si>
    <t>Marcellus Shale, Pennsylvania</t>
  </si>
  <si>
    <t>69 - 117000</t>
  </si>
  <si>
    <t>64 - 196000</t>
  </si>
  <si>
    <t>ALK, COD, O&amp;G, pH, TDS, TOC, TSS</t>
  </si>
  <si>
    <t>Ba, Ca, Fe, Mg, Na, Sr</t>
  </si>
  <si>
    <r>
      <t>SO</t>
    </r>
    <r>
      <rPr>
        <vertAlign val="subscript"/>
        <sz val="12"/>
        <color theme="1"/>
        <rFont val="Times New Roman"/>
        <family val="1"/>
      </rPr>
      <t>4</t>
    </r>
    <r>
      <rPr>
        <vertAlign val="superscript"/>
        <sz val="12"/>
        <color theme="1"/>
        <rFont val="Times New Roman"/>
        <family val="1"/>
      </rPr>
      <t>2-</t>
    </r>
  </si>
  <si>
    <t>(Barbot et al., 2013)</t>
  </si>
  <si>
    <t>Utica &amp; Marcellus Shale</t>
  </si>
  <si>
    <t>8200 - 46500</t>
  </si>
  <si>
    <t>17000 - 146000</t>
  </si>
  <si>
    <t>Ca, Mg, Na, Sr</t>
  </si>
  <si>
    <t>(Cardona et al., 2016)</t>
  </si>
  <si>
    <t>2792 - 49900</t>
  </si>
  <si>
    <t>10300 - 159000</t>
  </si>
  <si>
    <t>(Chapman et al., 2012)</t>
  </si>
  <si>
    <t>Marcellus Shale, Carmichaels, Pennsylvania</t>
  </si>
  <si>
    <t>96 - 30500</t>
  </si>
  <si>
    <t>23895 - 95100</t>
  </si>
  <si>
    <t>DOC, EC, pH</t>
  </si>
  <si>
    <t>Ba, Ca, Fe, K, Mg, Na, P</t>
  </si>
  <si>
    <t>(Cluff et al., 2014)</t>
  </si>
  <si>
    <t>Niobara Shale, Denver-Julesburg Basin, Colorado</t>
  </si>
  <si>
    <t>ALK, DOC, pH, TDS, TOC, TH, TSS</t>
  </si>
  <si>
    <t xml:space="preserve"> Br, Cl, F, P</t>
  </si>
  <si>
    <t>Ba, Ca, Fe, K, Li, Mg, Mn, Na, Ni, Si, Sr, Zn</t>
  </si>
  <si>
    <t>(Coday et al., 2015)</t>
  </si>
  <si>
    <t>Greater Green River/Atlantic Rim</t>
  </si>
  <si>
    <t>240 - 2400</t>
  </si>
  <si>
    <t>4.5 - 2190</t>
  </si>
  <si>
    <t>ALK, DO, DOC, EC, O&amp;G, pH, SAR, TDS, Temp, TOC, TSS, TUR</t>
  </si>
  <si>
    <t>As, Cl, F, Se</t>
  </si>
  <si>
    <t>Ag, Al, B, Ba, Be, Br, Ca, Cd, Co, Cr, Cu, Fe, K, Li, Mg, Mn, Mo, Na, Ni, Pb, Sb, Sn, Sr, Ti, U, V, Zn</t>
  </si>
  <si>
    <r>
      <t>CN</t>
    </r>
    <r>
      <rPr>
        <vertAlign val="superscript"/>
        <sz val="12"/>
        <color rgb="FF000000"/>
        <rFont val="Times New Roman"/>
        <family val="1"/>
      </rPr>
      <t>-</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PO</t>
    </r>
    <r>
      <rPr>
        <vertAlign val="subscript"/>
        <sz val="12"/>
        <color rgb="FF000000"/>
        <rFont val="Times New Roman"/>
        <family val="1"/>
      </rPr>
      <t>4</t>
    </r>
    <r>
      <rPr>
        <vertAlign val="superscript"/>
        <sz val="12"/>
        <color rgb="FF000000"/>
        <rFont val="Times New Roman"/>
        <family val="1"/>
      </rPr>
      <t>3-</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BTEX</t>
  </si>
  <si>
    <t>(Dahm et al., 2011)</t>
  </si>
  <si>
    <t>Powder River Basin</t>
  </si>
  <si>
    <t>12 - 1170</t>
  </si>
  <si>
    <t>BDL - 282</t>
  </si>
  <si>
    <t>ALK, DO, DOC, EC, pH, SAR, TDS, Temp, TOC, TSS, TUR</t>
  </si>
  <si>
    <r>
      <t>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PO</t>
    </r>
    <r>
      <rPr>
        <vertAlign val="subscript"/>
        <sz val="12"/>
        <color rgb="FF000000"/>
        <rFont val="Times New Roman"/>
        <family val="1"/>
      </rPr>
      <t>4</t>
    </r>
    <r>
      <rPr>
        <vertAlign val="superscript"/>
        <sz val="12"/>
        <color rgb="FF000000"/>
        <rFont val="Times New Roman"/>
        <family val="1"/>
      </rPr>
      <t>3-</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Raton Basin</t>
  </si>
  <si>
    <t>95 - 5260</t>
  </si>
  <si>
    <t>4.8 - 8310</t>
  </si>
  <si>
    <r>
      <t>CN</t>
    </r>
    <r>
      <rPr>
        <vertAlign val="superscript"/>
        <sz val="12"/>
        <color rgb="FF000000"/>
        <rFont val="Times New Roman"/>
        <family val="1"/>
      </rPr>
      <t>-</t>
    </r>
    <r>
      <rPr>
        <sz val="12"/>
        <color rgb="FF000000"/>
        <rFont val="Times New Roman"/>
        <family val="1"/>
      </rPr>
      <t>, CO</t>
    </r>
    <r>
      <rPr>
        <vertAlign val="subscript"/>
        <sz val="12"/>
        <color rgb="FF000000"/>
        <rFont val="Times New Roman"/>
        <family val="1"/>
      </rPr>
      <t>3</t>
    </r>
    <r>
      <rPr>
        <vertAlign val="superscript"/>
        <sz val="12"/>
        <color rgb="FF000000"/>
        <rFont val="Times New Roman"/>
        <family val="1"/>
      </rPr>
      <t>2-</t>
    </r>
    <r>
      <rPr>
        <sz val="12"/>
        <color rgb="FF000000"/>
        <rFont val="Times New Roman"/>
        <family val="1"/>
      </rPr>
      <t>, HC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PO</t>
    </r>
    <r>
      <rPr>
        <vertAlign val="subscript"/>
        <sz val="12"/>
        <color rgb="FF000000"/>
        <rFont val="Times New Roman"/>
        <family val="1"/>
      </rPr>
      <t>4</t>
    </r>
    <r>
      <rPr>
        <vertAlign val="superscript"/>
        <sz val="12"/>
        <color rgb="FF000000"/>
        <rFont val="Times New Roman"/>
        <family val="1"/>
      </rPr>
      <t>3-</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San Juan Basin</t>
  </si>
  <si>
    <t>36 - 7834</t>
  </si>
  <si>
    <t>BDL - 20100</t>
  </si>
  <si>
    <t>Ag, Al, As, B, Ba, Be, Br, Ca, Cd, Co, Cr, Cu, Fe, K, Li, Mg, Mn, Mo, Na, Ni, Pb, Sb, Sn, Sr, Ti, U, V, Zn</t>
  </si>
  <si>
    <t>Tuscaloosa Marine Shale, Mississippi/Louisiana</t>
  </si>
  <si>
    <t>29013 - 48317</t>
  </si>
  <si>
    <t>70914 - 155764</t>
  </si>
  <si>
    <t>As, Br, Cl, P, Se</t>
  </si>
  <si>
    <t>B, Ba, Ca, Cd, Co, Cr, Cu, Fe, K, Mg, Mn, Mo,Na, Ni, Pb, Sr, Tl, V, Zn</t>
  </si>
  <si>
    <t>(Hoffmann &amp; Borrok, 2020)</t>
  </si>
  <si>
    <t>New York, Pennsylvania and West Virginia</t>
  </si>
  <si>
    <t>N.S. (both CBM and SG likely)</t>
  </si>
  <si>
    <t>7.4  - 13704</t>
  </si>
  <si>
    <t>133 - 108969</t>
  </si>
  <si>
    <t>ALK, COD, EC, O&amp;G, pH, TDS, TH, TSS</t>
  </si>
  <si>
    <t>Br, Cl, I, P, S, Se</t>
  </si>
  <si>
    <t>Ag, Al, B, Ba, Be, Br, C, Ca, Cd, Ce, Co, Cr, Cs, Cu, Dy, Er, Eu, Fe, Ga, Gd, Ge, Hg, Ho, In, K, La, Li, Mg, Mn, Mo, Na, Nb, Nd, Ni, Pb, Pd, Pr, Rb, Ru, Sb, Sc, Si, Sm, Sn, Sr, Tb, Te, Ti, Tm, V, Zn, Zr</t>
  </si>
  <si>
    <t>(Johnson et al., 2008)</t>
  </si>
  <si>
    <t>Powder River Basin, Wyoming/Montana</t>
  </si>
  <si>
    <t>ALK, EC, pH, SAR, TDS</t>
  </si>
  <si>
    <t>Ca, Fe, K, Mg, Na</t>
  </si>
  <si>
    <t>(Johnston et al., 2008)</t>
  </si>
  <si>
    <t>Eagle Ford Shale, Texas</t>
  </si>
  <si>
    <t>ALK, pH, TDS, TOC, TUR</t>
  </si>
  <si>
    <t>Ca, K, Mg,Na</t>
  </si>
  <si>
    <t>4 benzene derivatives, o-Xylene, MIBK, TBA, MEK &amp; methylene chloride</t>
  </si>
  <si>
    <t>(Kim et al., 2018a)</t>
  </si>
  <si>
    <t>Denver-Julesburg Basin, Colorado</t>
  </si>
  <si>
    <t>ALK, BOD, COD, DOC, O&amp;G, pH, TDS, TSS</t>
  </si>
  <si>
    <t>Al, As, B, Ba, Ca, Cr, Cs, Cu, Fe, K, Li, Mg, Mn, Na, Ni, Rb, Si, Sr, Ti, V, Zn</t>
  </si>
  <si>
    <r>
      <t>CN</t>
    </r>
    <r>
      <rPr>
        <vertAlign val="superscript"/>
        <sz val="12"/>
        <color rgb="FF000000"/>
        <rFont val="Times New Roman"/>
        <family val="1"/>
      </rPr>
      <t>-</t>
    </r>
    <r>
      <rPr>
        <sz val="12"/>
        <color rgb="FF000000"/>
        <rFont val="Times New Roman"/>
        <family val="1"/>
      </rPr>
      <t>, N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3 VOCs, 11 SVOCs</t>
  </si>
  <si>
    <t>(Lester et al., 2015)</t>
  </si>
  <si>
    <t>Farmington, New Mexico</t>
  </si>
  <si>
    <t>TDS, TOC, TSS</t>
  </si>
  <si>
    <t>Ba, Ca, Cu, Fe, K, Li, Mg, Na, Ni, Sr</t>
  </si>
  <si>
    <t>(Li et al., 2010)</t>
  </si>
  <si>
    <t>26427 - 81442</t>
  </si>
  <si>
    <t>63588 - 188728</t>
  </si>
  <si>
    <t>pH, TDS, TOC</t>
  </si>
  <si>
    <t>Ba, Ca, Fe, K, Mg, Na, Sr</t>
  </si>
  <si>
    <t>(Lokare et al., 2017)</t>
  </si>
  <si>
    <t>DOC, pH, TDS</t>
  </si>
  <si>
    <t>As, Cl, F, P, S, Se</t>
  </si>
  <si>
    <t>Al, B, Ba, Be, Ca, Cd, Co, Cr, Cu, Fe, K, Li, Mg, Mn, Mo, Na, Ni, Pb, Sb, Si, Sn, Sr, Ti, Tl, V, Zn</t>
  </si>
  <si>
    <r>
      <t>NO</t>
    </r>
    <r>
      <rPr>
        <vertAlign val="subscript"/>
        <sz val="12"/>
        <color rgb="FF000000"/>
        <rFont val="Times New Roman"/>
        <family val="1"/>
      </rPr>
      <t>2</t>
    </r>
    <r>
      <rPr>
        <vertAlign val="superscript"/>
        <sz val="12"/>
        <color rgb="FF000000"/>
        <rFont val="Times New Roman"/>
        <family val="1"/>
      </rPr>
      <t>-</t>
    </r>
    <r>
      <rPr>
        <sz val="12"/>
        <color rgb="FF000000"/>
        <rFont val="Times New Roman"/>
        <family val="1"/>
      </rPr>
      <t>, N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PO</t>
    </r>
    <r>
      <rPr>
        <vertAlign val="subscript"/>
        <sz val="12"/>
        <color rgb="FF000000"/>
        <rFont val="Times New Roman"/>
        <family val="1"/>
      </rPr>
      <t>4</t>
    </r>
    <r>
      <rPr>
        <vertAlign val="superscript"/>
        <sz val="12"/>
        <color rgb="FF000000"/>
        <rFont val="Times New Roman"/>
        <family val="1"/>
      </rPr>
      <t>3-</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Maltos et al., 2018)</t>
  </si>
  <si>
    <t>Southwestern Pennsylvania</t>
  </si>
  <si>
    <t>13899 - 44770</t>
  </si>
  <si>
    <t>18626 - 91800</t>
  </si>
  <si>
    <t>Ba, Ca, Fe, K, Mg, Na, S, Sr</t>
  </si>
  <si>
    <t>(Murali Mohan et al., 2013)</t>
  </si>
  <si>
    <t>Wolfcamp Shale, Delaware Basin, New Mexico</t>
  </si>
  <si>
    <t>DOC, pH, TDS, TSS, TUR</t>
  </si>
  <si>
    <t>Al, B, Ba, Ca, Fe, K, Li, Mg, Mn, Na, Sr</t>
  </si>
  <si>
    <t xml:space="preserve">acetic, propionic, butyric acids &amp; glyceraldehyde </t>
  </si>
  <si>
    <t>(Nadella et al., 2020)</t>
  </si>
  <si>
    <t>Black Warrior Basin, Alabama</t>
  </si>
  <si>
    <t>236 - 16700</t>
  </si>
  <si>
    <t>0 - 42800</t>
  </si>
  <si>
    <t>DOC, pH, TDS, TOC, TSS, TUR</t>
  </si>
  <si>
    <t>As, Br, Cl, F, P, Se</t>
  </si>
  <si>
    <t xml:space="preserve"> Al, B, Ba, Be, Ca, Cd, Co, Fe, Hg, K, Li, Mg, Mn, Mo, Na, Ni, Pb, Sb, Sn, Sr, Ti, V, Zn</t>
  </si>
  <si>
    <t>CO32-, HCO3-, NO2-, NO3-, PO43-, SO42-</t>
  </si>
  <si>
    <t>5 PAHs, 3 heterocyclic compounds, 2 phenols, 9 non-aromatic compounds and 1 other aromatics</t>
  </si>
  <si>
    <t>(Pashin et al., 2014)</t>
  </si>
  <si>
    <t>San Juan Basin, Farmington, New Mexico</t>
  </si>
  <si>
    <t>(Pless et al., 2006)</t>
  </si>
  <si>
    <t>Ferron member, Mancos Shale, Utah</t>
  </si>
  <si>
    <t>2540 - 15300</t>
  </si>
  <si>
    <t>1190 - 24800</t>
  </si>
  <si>
    <t>pH, TDS, Temp</t>
  </si>
  <si>
    <t>B, Ba, Ca, Fe, K, Li, Mg, Na, Si, Sr</t>
  </si>
  <si>
    <t>(Rice, 2003)</t>
  </si>
  <si>
    <t>Marcellus Shale, South West Pennsylvania</t>
  </si>
  <si>
    <t>8170 - 63100</t>
  </si>
  <si>
    <t>16800 - 184000</t>
  </si>
  <si>
    <t>ALK, TDS</t>
  </si>
  <si>
    <t xml:space="preserve">Br, Cl, I, </t>
  </si>
  <si>
    <t>B, Ba, Br, Ca, Co, Cs, Cu, Fe, K, Li, Mg, Mn, Na, Ni, Pb, Rb, Sr, Zn</t>
  </si>
  <si>
    <t>(Rowan et al., 2015)</t>
  </si>
  <si>
    <t>ALK</t>
  </si>
  <si>
    <r>
      <t>NO</t>
    </r>
    <r>
      <rPr>
        <vertAlign val="subscript"/>
        <sz val="12"/>
        <color rgb="FF000000"/>
        <rFont val="Times New Roman"/>
        <family val="1"/>
      </rPr>
      <t>3</t>
    </r>
    <r>
      <rPr>
        <vertAlign val="superscript"/>
        <sz val="12"/>
        <color rgb="FF000000"/>
        <rFont val="Times New Roman"/>
        <family val="1"/>
      </rPr>
      <t>-</t>
    </r>
    <r>
      <rPr>
        <sz val="12"/>
        <color rgb="FF000000"/>
        <rFont val="Times New Roman"/>
        <family val="1"/>
      </rPr>
      <t>, PO</t>
    </r>
    <r>
      <rPr>
        <vertAlign val="subscript"/>
        <sz val="12"/>
        <color rgb="FF000000"/>
        <rFont val="Times New Roman"/>
        <family val="1"/>
      </rPr>
      <t>4</t>
    </r>
    <r>
      <rPr>
        <vertAlign val="superscript"/>
        <sz val="12"/>
        <color rgb="FF000000"/>
        <rFont val="Times New Roman"/>
        <family val="1"/>
      </rPr>
      <t>3-</t>
    </r>
    <r>
      <rPr>
        <sz val="12"/>
        <color rgb="FF000000"/>
        <rFont val="Times New Roman"/>
        <family val="1"/>
      </rPr>
      <t>, SO</t>
    </r>
    <r>
      <rPr>
        <vertAlign val="subscript"/>
        <sz val="12"/>
        <color rgb="FF000000"/>
        <rFont val="Times New Roman"/>
        <family val="1"/>
      </rPr>
      <t>4</t>
    </r>
    <r>
      <rPr>
        <vertAlign val="superscript"/>
        <sz val="12"/>
        <color rgb="FF000000"/>
        <rFont val="Times New Roman"/>
        <family val="1"/>
      </rPr>
      <t>2-</t>
    </r>
  </si>
  <si>
    <t>(Roychaudhuri et al., 2019)</t>
  </si>
  <si>
    <t>Al, B, Ca, K, Mg, Na</t>
  </si>
  <si>
    <t>(Sardari et al., 2018)</t>
  </si>
  <si>
    <t>Fayetteville Shale</t>
  </si>
  <si>
    <t>TDS, TOC, TSS, TUR</t>
  </si>
  <si>
    <t>Al, Ca, Fe, K, Mg, Na</t>
  </si>
  <si>
    <t>(Sardari et al., 2019)</t>
  </si>
  <si>
    <t>4250 - 40820</t>
  </si>
  <si>
    <t>27000 - 134700</t>
  </si>
  <si>
    <t>ALK, EC, pH, TDS</t>
  </si>
  <si>
    <t>Ba, Ca, Mg, Na, Sr</t>
  </si>
  <si>
    <t>(Taylor et al., 2018)</t>
  </si>
  <si>
    <t>Eastern Montana</t>
  </si>
  <si>
    <t>ALK, DOC, EC, O&amp;G, pH, TDS, TH</t>
  </si>
  <si>
    <t>Al, B, Ba, Ca, K, Mg, Mn, Na, Si, Sr</t>
  </si>
  <si>
    <t>(Xu et al., 2008)</t>
  </si>
  <si>
    <t>ALK, EC, SAR, TDS, TH</t>
  </si>
  <si>
    <t>Ba, Ca, Mg, Na, Zn</t>
  </si>
  <si>
    <t>(Zheljazkov et al., 2019)</t>
  </si>
  <si>
    <r>
      <t>ALK (mg/L as CaCO</t>
    </r>
    <r>
      <rPr>
        <vertAlign val="subscript"/>
        <sz val="12"/>
        <color indexed="8"/>
        <rFont val="Times New Roman"/>
        <family val="1"/>
      </rPr>
      <t>3</t>
    </r>
    <r>
      <rPr>
        <sz val="12"/>
        <color indexed="8"/>
        <rFont val="Times New Roman"/>
        <family val="1"/>
      </rPr>
      <t>)</t>
    </r>
  </si>
  <si>
    <t>BOD (mg/L)</t>
  </si>
  <si>
    <t>COD (mg/L)</t>
  </si>
  <si>
    <t>DO (mg/L)</t>
  </si>
  <si>
    <t>DOC (mg/L)</t>
  </si>
  <si>
    <r>
      <t>EC (μS cm</t>
    </r>
    <r>
      <rPr>
        <vertAlign val="superscript"/>
        <sz val="12"/>
        <rFont val="Times New Roman"/>
        <family val="1"/>
      </rPr>
      <t>-1</t>
    </r>
    <r>
      <rPr>
        <sz val="12"/>
        <rFont val="Times New Roman"/>
        <family val="1"/>
      </rPr>
      <t>)</t>
    </r>
  </si>
  <si>
    <t>O&amp;G (mg/L)</t>
  </si>
  <si>
    <t>ORP (mV)</t>
  </si>
  <si>
    <t>pH</t>
  </si>
  <si>
    <t>SAR (meq/L)</t>
  </si>
  <si>
    <t>TDS (mg/L)</t>
  </si>
  <si>
    <t>Temp (°C)</t>
  </si>
  <si>
    <t>TOC (mg/L)</t>
  </si>
  <si>
    <r>
      <t>TH CaCO</t>
    </r>
    <r>
      <rPr>
        <vertAlign val="subscript"/>
        <sz val="12"/>
        <color indexed="8"/>
        <rFont val="Times New Roman"/>
        <family val="1"/>
      </rPr>
      <t>3</t>
    </r>
    <r>
      <rPr>
        <sz val="12"/>
        <color indexed="8"/>
        <rFont val="Times New Roman"/>
        <family val="1"/>
      </rPr>
      <t xml:space="preserve"> (mg/L)</t>
    </r>
  </si>
  <si>
    <t>TSS (mg/L)</t>
  </si>
  <si>
    <t>TUR (NTU)</t>
  </si>
  <si>
    <t>-</t>
  </si>
  <si>
    <t>-160.5</t>
  </si>
  <si>
    <t>3, Li, Lithium</t>
  </si>
  <si>
    <t>4, Be, Beryllium</t>
  </si>
  <si>
    <t>5, B, Boron</t>
  </si>
  <si>
    <t>6, C, Carbon</t>
  </si>
  <si>
    <t>9, F, Fluorine</t>
  </si>
  <si>
    <t>11, Na, Sodium</t>
  </si>
  <si>
    <t>12, Mg, Magnesium</t>
  </si>
  <si>
    <t>13, Al, Aluminium</t>
  </si>
  <si>
    <t>14, Si, Silicon</t>
  </si>
  <si>
    <t>15, P, Phosphorus</t>
  </si>
  <si>
    <t>16, S, Sulfur</t>
  </si>
  <si>
    <t>17, Cl, Chlorine</t>
  </si>
  <si>
    <t>19, K, Potassium</t>
  </si>
  <si>
    <t>20, Ca, Calcium</t>
  </si>
  <si>
    <t>21, Sc, Scandium</t>
  </si>
  <si>
    <t>22, Ti, Titanium</t>
  </si>
  <si>
    <t>23, V, Vanadium</t>
  </si>
  <si>
    <t>24, Cr, Chromium</t>
  </si>
  <si>
    <t>25, Mn, Manganese</t>
  </si>
  <si>
    <t>26, Fe, Iron</t>
  </si>
  <si>
    <t>27, Co, Cobalt</t>
  </si>
  <si>
    <t>28, Ni, Nickel</t>
  </si>
  <si>
    <t>29, Cu, Copper</t>
  </si>
  <si>
    <t>30, Zn, Zinc</t>
  </si>
  <si>
    <t>31, Ga, Gallium</t>
  </si>
  <si>
    <t>32, Ge, Germanium</t>
  </si>
  <si>
    <t>33, As, Arsenic</t>
  </si>
  <si>
    <t>34, Se, Selenium</t>
  </si>
  <si>
    <t>35, Br, Bromine</t>
  </si>
  <si>
    <t>37, Rb, Rubidium</t>
  </si>
  <si>
    <t>38, Sr, Strontium</t>
  </si>
  <si>
    <t>40, Zr, Zirconium</t>
  </si>
  <si>
    <t>41, Nb, Niobium</t>
  </si>
  <si>
    <t>42, Mo, Molybdenum</t>
  </si>
  <si>
    <t>46, Pd, Palladium</t>
  </si>
  <si>
    <t>47, Ag, Silver</t>
  </si>
  <si>
    <t>48, Cd, Cadmium</t>
  </si>
  <si>
    <t>49, In, Indium</t>
  </si>
  <si>
    <t>50, Sn, Tin</t>
  </si>
  <si>
    <t>51, Sb, Antimony</t>
  </si>
  <si>
    <t>52, Te, Tellurium</t>
  </si>
  <si>
    <t>53, I, Iodine</t>
  </si>
  <si>
    <t>55, Cs, Cesium</t>
  </si>
  <si>
    <t>56, Ba, Barium</t>
  </si>
  <si>
    <t>57, La, Lanthanum</t>
  </si>
  <si>
    <t>58, Ce, Cerium</t>
  </si>
  <si>
    <t>59, Pr, Praseodymium</t>
  </si>
  <si>
    <t>60, Nd, Neodymium</t>
  </si>
  <si>
    <t>62, Sm, Samarium</t>
  </si>
  <si>
    <t>63, Eu, Europium</t>
  </si>
  <si>
    <t>64, Gd, Gadolinium</t>
  </si>
  <si>
    <t>65, Tb, Terbium</t>
  </si>
  <si>
    <t>66, Dy, Dysprosium</t>
  </si>
  <si>
    <t>67, Ho, Holmium</t>
  </si>
  <si>
    <t>68, Er, Erbium</t>
  </si>
  <si>
    <t>69, Tm, Thulium</t>
  </si>
  <si>
    <t>80, Hg, Mercury</t>
  </si>
  <si>
    <t>81, Tl, Thallium</t>
  </si>
  <si>
    <t>82, Pb, Lead</t>
  </si>
  <si>
    <t>92, U, Uranium</t>
  </si>
  <si>
    <t>104, Rf, Rutherfordium</t>
  </si>
  <si>
    <t>Polyatomics anions</t>
  </si>
  <si>
    <r>
      <t>CO</t>
    </r>
    <r>
      <rPr>
        <vertAlign val="subscript"/>
        <sz val="12"/>
        <color theme="1"/>
        <rFont val="Times New Roman"/>
        <family val="1"/>
      </rPr>
      <t>3</t>
    </r>
    <r>
      <rPr>
        <vertAlign val="superscript"/>
        <sz val="12"/>
        <color theme="1"/>
        <rFont val="Times New Roman"/>
        <family val="1"/>
      </rPr>
      <t>2-</t>
    </r>
  </si>
  <si>
    <r>
      <t>HCO</t>
    </r>
    <r>
      <rPr>
        <vertAlign val="superscript"/>
        <sz val="12"/>
        <color theme="1"/>
        <rFont val="Times New Roman"/>
        <family val="1"/>
      </rPr>
      <t>3-</t>
    </r>
  </si>
  <si>
    <t>SE</t>
  </si>
  <si>
    <t>Min</t>
  </si>
  <si>
    <t>Max</t>
  </si>
  <si>
    <t>Count</t>
  </si>
  <si>
    <t>Na</t>
  </si>
  <si>
    <t>Ca</t>
  </si>
  <si>
    <t>Mg</t>
  </si>
  <si>
    <t>K</t>
  </si>
  <si>
    <t>Sr</t>
  </si>
  <si>
    <t>Ba</t>
  </si>
  <si>
    <t>Fe</t>
  </si>
  <si>
    <t>Br</t>
  </si>
  <si>
    <t>B</t>
  </si>
  <si>
    <t>S.E</t>
  </si>
  <si>
    <t>Element</t>
  </si>
  <si>
    <t>S</t>
  </si>
  <si>
    <t>F</t>
  </si>
  <si>
    <t>Ni</t>
  </si>
  <si>
    <t>Zn</t>
  </si>
  <si>
    <t>Mo</t>
  </si>
  <si>
    <t>I</t>
  </si>
  <si>
    <t>Mn</t>
  </si>
  <si>
    <t>Cr</t>
  </si>
  <si>
    <t>Li</t>
  </si>
  <si>
    <t>Al</t>
  </si>
  <si>
    <t>V</t>
  </si>
  <si>
    <t>P</t>
  </si>
  <si>
    <t>As</t>
  </si>
  <si>
    <t>Ti</t>
  </si>
  <si>
    <t>Si</t>
  </si>
  <si>
    <t>Rb</t>
  </si>
  <si>
    <t>Cs</t>
  </si>
  <si>
    <t>Ag</t>
  </si>
  <si>
    <t>Pb</t>
  </si>
  <si>
    <t>U</t>
  </si>
  <si>
    <t>Cu</t>
  </si>
  <si>
    <t>Co</t>
  </si>
  <si>
    <t>Se</t>
  </si>
  <si>
    <t>Cd</t>
  </si>
  <si>
    <t>Sn</t>
  </si>
  <si>
    <t>Country/Region</t>
  </si>
  <si>
    <t>Organism classfication</t>
  </si>
  <si>
    <t>Common name</t>
  </si>
  <si>
    <t>Life stage</t>
  </si>
  <si>
    <t>Salt source</t>
  </si>
  <si>
    <t>Toxicity parameter(s)</t>
  </si>
  <si>
    <r>
      <t>Acute toxicity values (µS cm</t>
    </r>
    <r>
      <rPr>
        <vertAlign val="superscript"/>
        <sz val="12"/>
        <color indexed="8"/>
        <rFont val="Times New Roman"/>
        <family val="1"/>
      </rPr>
      <t>-1</t>
    </r>
    <r>
      <rPr>
        <sz val="12"/>
        <color indexed="8"/>
        <rFont val="Times New Roman"/>
        <family val="1"/>
      </rPr>
      <t>)</t>
    </r>
  </si>
  <si>
    <r>
      <t>Chronic toxicity values (µS cm</t>
    </r>
    <r>
      <rPr>
        <vertAlign val="superscript"/>
        <sz val="12"/>
        <color indexed="8"/>
        <rFont val="Times New Roman"/>
        <family val="1"/>
      </rPr>
      <t>-1</t>
    </r>
    <r>
      <rPr>
        <sz val="12"/>
        <color indexed="8"/>
        <rFont val="Times New Roman"/>
        <family val="1"/>
      </rPr>
      <t>)</t>
    </r>
  </si>
  <si>
    <t>Other toxicants, conditions, time points studied</t>
  </si>
  <si>
    <t>Order</t>
  </si>
  <si>
    <t>Family</t>
  </si>
  <si>
    <t>Genus</t>
  </si>
  <si>
    <t>Species</t>
  </si>
  <si>
    <t>Acute</t>
  </si>
  <si>
    <t xml:space="preserve"> (95% CI Range)</t>
  </si>
  <si>
    <t>Chronic</t>
  </si>
  <si>
    <t>Acariformes (Superorder)</t>
  </si>
  <si>
    <t>Mites</t>
  </si>
  <si>
    <t>Adult</t>
  </si>
  <si>
    <t>SMS</t>
  </si>
  <si>
    <r>
      <t>72-h LC</t>
    </r>
    <r>
      <rPr>
        <vertAlign val="subscript"/>
        <sz val="12"/>
        <color indexed="8"/>
        <rFont val="Times New Roman"/>
        <family val="1"/>
      </rPr>
      <t>50</t>
    </r>
  </si>
  <si>
    <t>(21100 - 21900)</t>
  </si>
  <si>
    <t>(Dunlop et al., 2008)</t>
  </si>
  <si>
    <t>(Horrigan et al., 2007)</t>
  </si>
  <si>
    <t>Amphipoda</t>
  </si>
  <si>
    <t>Chiltoniidae</t>
  </si>
  <si>
    <t>Austrochiltonia</t>
  </si>
  <si>
    <t xml:space="preserve"> (47000 - 59000)</t>
  </si>
  <si>
    <t>(Kefford et al., 2003)</t>
  </si>
  <si>
    <t>subtenuis</t>
  </si>
  <si>
    <t>(Kefford et al., 2006)</t>
  </si>
  <si>
    <t>Ponto-caspian</t>
  </si>
  <si>
    <t>Corophiidae</t>
  </si>
  <si>
    <t>Chelicorophium</t>
  </si>
  <si>
    <t>curvispinum</t>
  </si>
  <si>
    <t>Caspian mud shrimp</t>
  </si>
  <si>
    <t>(12800 - 16800)</t>
  </si>
  <si>
    <t>(Piscart et al., 2011)</t>
  </si>
  <si>
    <t>Gammaridae</t>
  </si>
  <si>
    <t>Dikerogammarus</t>
  </si>
  <si>
    <t>villosus</t>
  </si>
  <si>
    <t>Killer shrimp</t>
  </si>
  <si>
    <t xml:space="preserve"> (24400 - 28800)</t>
  </si>
  <si>
    <t>France</t>
  </si>
  <si>
    <t>Echinogammarus</t>
  </si>
  <si>
    <t>berilloni</t>
  </si>
  <si>
    <t>(26500 - 30100)</t>
  </si>
  <si>
    <t>Gammarus</t>
  </si>
  <si>
    <t>fossarum</t>
  </si>
  <si>
    <t>(11600 - 15400)</t>
  </si>
  <si>
    <t>pseudolimnaeus</t>
  </si>
  <si>
    <t>NaCl</t>
  </si>
  <si>
    <r>
      <t>96-h LC</t>
    </r>
    <r>
      <rPr>
        <vertAlign val="subscript"/>
        <sz val="12"/>
        <color indexed="8"/>
        <rFont val="Times New Roman"/>
        <family val="1"/>
      </rPr>
      <t>50</t>
    </r>
  </si>
  <si>
    <t>11323*</t>
  </si>
  <si>
    <t>(9651 - 13285)*</t>
  </si>
  <si>
    <t>(Blasius &amp; Merritt, 2002)</t>
  </si>
  <si>
    <t>pulex</t>
  </si>
  <si>
    <t xml:space="preserve"> (15200 - 19800)</t>
  </si>
  <si>
    <t>SE Europe</t>
  </si>
  <si>
    <t>roeseli</t>
  </si>
  <si>
    <t>(9600 - 12400)</t>
  </si>
  <si>
    <t>North America</t>
  </si>
  <si>
    <t>tigerinus</t>
  </si>
  <si>
    <t>Tiger scud</t>
  </si>
  <si>
    <t xml:space="preserve"> (39300 - 41700)</t>
  </si>
  <si>
    <t>(Kefford et al., 2012)</t>
  </si>
  <si>
    <t>Israel</t>
  </si>
  <si>
    <t>Architaenioglossa</t>
  </si>
  <si>
    <t>Viviparidae</t>
  </si>
  <si>
    <t>Viviparus</t>
  </si>
  <si>
    <t>contectus</t>
  </si>
  <si>
    <t>Lister's river snail</t>
  </si>
  <si>
    <t>(4900 - 8100)</t>
  </si>
  <si>
    <t>Basommatophora</t>
  </si>
  <si>
    <t>Physidae</t>
  </si>
  <si>
    <t>Bladder snails</t>
  </si>
  <si>
    <t>Physella</t>
  </si>
  <si>
    <t>acuta</t>
  </si>
  <si>
    <t>European physa</t>
  </si>
  <si>
    <t xml:space="preserve"> (15400 - 16000)</t>
  </si>
  <si>
    <t>(7600 - 9900)</t>
  </si>
  <si>
    <t>72-h, Ocean Nature Sea Salt</t>
  </si>
  <si>
    <t>(Kefford et al., 2004b)</t>
  </si>
  <si>
    <t>(13000 - 15000)</t>
  </si>
  <si>
    <t>Eggs</t>
  </si>
  <si>
    <t>6441*</t>
  </si>
  <si>
    <t xml:space="preserve"> (6191 - 6691)*</t>
  </si>
  <si>
    <t>(Zukowski et al., 2009)</t>
  </si>
  <si>
    <t>Juvenile</t>
  </si>
  <si>
    <t>5500*</t>
  </si>
  <si>
    <t xml:space="preserve"> (5235 - 5779)*</t>
  </si>
  <si>
    <t xml:space="preserve"> 7647*</t>
  </si>
  <si>
    <t>Planorbidae</t>
  </si>
  <si>
    <t>Burnupia</t>
  </si>
  <si>
    <t>stenochorias</t>
  </si>
  <si>
    <t>Ram's horn snail</t>
  </si>
  <si>
    <t>(9600 - 13000)</t>
  </si>
  <si>
    <t>72-h, Channel (flow) conditions</t>
  </si>
  <si>
    <t>Glyptophysa</t>
  </si>
  <si>
    <t>gibbosa</t>
  </si>
  <si>
    <t xml:space="preserve">4662* </t>
  </si>
  <si>
    <t>(4529 - 4779)*</t>
  </si>
  <si>
    <t>2809*</t>
  </si>
  <si>
    <t xml:space="preserve"> (1676 - 4691)*</t>
  </si>
  <si>
    <t>5397*</t>
  </si>
  <si>
    <t>10000 - 20000</t>
  </si>
  <si>
    <t>Cardiida</t>
  </si>
  <si>
    <t>Corbiculidae</t>
  </si>
  <si>
    <t>Cerithimorpha</t>
  </si>
  <si>
    <t>Thiaridae</t>
  </si>
  <si>
    <t>Plotiopsis</t>
  </si>
  <si>
    <t>balonnensis</t>
  </si>
  <si>
    <t>Trumpet snail</t>
  </si>
  <si>
    <t>(27900 - 33400)</t>
  </si>
  <si>
    <t>Coleoptera</t>
  </si>
  <si>
    <t>Dytiscidae</t>
  </si>
  <si>
    <t>Antiporus</t>
  </si>
  <si>
    <t>blakei</t>
  </si>
  <si>
    <t>25000 - 47000</t>
  </si>
  <si>
    <t>femoralis</t>
  </si>
  <si>
    <t>30000 - 35000</t>
  </si>
  <si>
    <t>Predaceous diving beetles</t>
  </si>
  <si>
    <t>South Africa</t>
  </si>
  <si>
    <t>Necterosoma</t>
  </si>
  <si>
    <t>(34100 - 40600)</t>
  </si>
  <si>
    <t>penicillatum</t>
  </si>
  <si>
    <t>Gyrinidae</t>
  </si>
  <si>
    <t>Aulonogyrus</t>
  </si>
  <si>
    <t>sharpi</t>
  </si>
  <si>
    <t>(11000 - 17000)</t>
  </si>
  <si>
    <r>
      <t>72-h LC</t>
    </r>
    <r>
      <rPr>
        <vertAlign val="subscript"/>
        <sz val="12"/>
        <color indexed="8"/>
        <rFont val="Times New Roman"/>
        <family val="1"/>
      </rPr>
      <t>5</t>
    </r>
    <r>
      <rPr>
        <sz val="12"/>
        <color indexed="8"/>
        <rFont val="Times New Roman"/>
        <family val="1"/>
      </rPr>
      <t>, LC</t>
    </r>
    <r>
      <rPr>
        <vertAlign val="subscript"/>
        <sz val="12"/>
        <color indexed="8"/>
        <rFont val="Times New Roman"/>
        <family val="1"/>
      </rPr>
      <t>10</t>
    </r>
    <r>
      <rPr>
        <sz val="12"/>
        <color indexed="8"/>
        <rFont val="Times New Roman"/>
        <family val="1"/>
      </rPr>
      <t>, LC</t>
    </r>
    <r>
      <rPr>
        <vertAlign val="subscript"/>
        <sz val="12"/>
        <color indexed="8"/>
        <rFont val="Times New Roman"/>
        <family val="1"/>
      </rPr>
      <t>25</t>
    </r>
    <r>
      <rPr>
        <sz val="12"/>
        <color indexed="8"/>
        <rFont val="Times New Roman"/>
        <family val="1"/>
      </rPr>
      <t>, LC</t>
    </r>
    <r>
      <rPr>
        <vertAlign val="subscript"/>
        <sz val="12"/>
        <color indexed="8"/>
        <rFont val="Times New Roman"/>
        <family val="1"/>
      </rPr>
      <t>50</t>
    </r>
  </si>
  <si>
    <t>(Kefford et al., 2005)</t>
  </si>
  <si>
    <t>Dineutus</t>
  </si>
  <si>
    <t>grossus</t>
  </si>
  <si>
    <t>Whirlgig beetles</t>
  </si>
  <si>
    <t>&gt;6400</t>
  </si>
  <si>
    <t>Hydrochidae</t>
  </si>
  <si>
    <t>&gt;40000</t>
  </si>
  <si>
    <t>Hydrophilidae</t>
  </si>
  <si>
    <t>Berosus</t>
  </si>
  <si>
    <t>(24300 - 33700)</t>
  </si>
  <si>
    <t>Water scavenger beetles</t>
  </si>
  <si>
    <t>Psephenidae</t>
  </si>
  <si>
    <t>Water-penny beetles</t>
  </si>
  <si>
    <t>Sclerocyphon</t>
  </si>
  <si>
    <t>type F</t>
  </si>
  <si>
    <t>(18800 - 28000)</t>
  </si>
  <si>
    <t>Cyclopoida</t>
  </si>
  <si>
    <t>Cyclopidae</t>
  </si>
  <si>
    <t>Acanthocyclops</t>
  </si>
  <si>
    <t>sp.</t>
  </si>
  <si>
    <t>&gt;15000</t>
  </si>
  <si>
    <r>
      <t>24-h, 48-h LC</t>
    </r>
    <r>
      <rPr>
        <vertAlign val="subscript"/>
        <sz val="12"/>
        <color indexed="8"/>
        <rFont val="Times New Roman"/>
        <family val="1"/>
      </rPr>
      <t>50</t>
    </r>
  </si>
  <si>
    <t>(Kefford et al., 2007a)</t>
  </si>
  <si>
    <t>Eucyclops</t>
  </si>
  <si>
    <t>12000 - 15000</t>
  </si>
  <si>
    <t>Decapoda</t>
  </si>
  <si>
    <t>Astacidae</t>
  </si>
  <si>
    <t>Astacus</t>
  </si>
  <si>
    <t>astacus</t>
  </si>
  <si>
    <t>European crayfish</t>
  </si>
  <si>
    <t>Atyidae</t>
  </si>
  <si>
    <t>Caridina</t>
  </si>
  <si>
    <t>nilotica</t>
  </si>
  <si>
    <t>Hatchling</t>
  </si>
  <si>
    <r>
      <t>48-h LC</t>
    </r>
    <r>
      <rPr>
        <vertAlign val="subscript"/>
        <sz val="12"/>
        <color indexed="8"/>
        <rFont val="Times New Roman"/>
        <family val="1"/>
      </rPr>
      <t>50</t>
    </r>
  </si>
  <si>
    <t>(33000 - 44000)</t>
  </si>
  <si>
    <t>(Kefford et al., 2004a)</t>
  </si>
  <si>
    <t>(34000 - 37000)</t>
  </si>
  <si>
    <t>Hatchling tolerance</t>
  </si>
  <si>
    <t>(Kefford et al., 2007b)</t>
  </si>
  <si>
    <t>Common caridina</t>
  </si>
  <si>
    <t xml:space="preserve"> (31000 - 35000)</t>
  </si>
  <si>
    <t>(14000 - 18000)</t>
  </si>
  <si>
    <r>
      <t>72-h, Ocean Nature Sea Salt, Na</t>
    </r>
    <r>
      <rPr>
        <vertAlign val="subscript"/>
        <sz val="12"/>
        <color indexed="8"/>
        <rFont val="Times New Roman"/>
        <family val="1"/>
      </rPr>
      <t>2</t>
    </r>
    <r>
      <rPr>
        <sz val="12"/>
        <color indexed="8"/>
        <rFont val="Times New Roman"/>
        <family val="1"/>
      </rPr>
      <t>SO</t>
    </r>
    <r>
      <rPr>
        <vertAlign val="subscript"/>
        <sz val="12"/>
        <color indexed="8"/>
        <rFont val="Times New Roman"/>
        <family val="1"/>
      </rPr>
      <t>4</t>
    </r>
  </si>
  <si>
    <t>Caridinides</t>
  </si>
  <si>
    <t>wilkinsi</t>
  </si>
  <si>
    <t>(32900 - 37200)</t>
  </si>
  <si>
    <t>(38600 - 44100)</t>
  </si>
  <si>
    <t>(29200 - 36900)</t>
  </si>
  <si>
    <t>Basket shrimp</t>
  </si>
  <si>
    <t>Paratya</t>
  </si>
  <si>
    <t>australiensis</t>
  </si>
  <si>
    <t>Australian glass shrimp</t>
  </si>
  <si>
    <t>(31200 - 37200)</t>
  </si>
  <si>
    <t>(26000 - 44000)</t>
  </si>
  <si>
    <t xml:space="preserve"> (34000 - 42000)</t>
  </si>
  <si>
    <t>Mediterranean basin</t>
  </si>
  <si>
    <t>compressa</t>
  </si>
  <si>
    <t>Nuka shrimp</t>
  </si>
  <si>
    <t>(32800 - 36600)</t>
  </si>
  <si>
    <t>Cambaridae</t>
  </si>
  <si>
    <t>Faxonius</t>
  </si>
  <si>
    <t>limosus</t>
  </si>
  <si>
    <t>Spinycheek crayfish</t>
  </si>
  <si>
    <t>Palaemonidae</t>
  </si>
  <si>
    <t>Macrobrachium</t>
  </si>
  <si>
    <t>australiense</t>
  </si>
  <si>
    <t>Freshwater prawns</t>
  </si>
  <si>
    <t>(40300 - 44700)</t>
  </si>
  <si>
    <t>Parastacidae</t>
  </si>
  <si>
    <t>Cherax</t>
  </si>
  <si>
    <t>(26100 - 41000)</t>
  </si>
  <si>
    <t>Diplostraca</t>
  </si>
  <si>
    <t>Chydoridae</t>
  </si>
  <si>
    <r>
      <t>24-h LC</t>
    </r>
    <r>
      <rPr>
        <vertAlign val="subscript"/>
        <sz val="12"/>
        <color indexed="8"/>
        <rFont val="Times New Roman"/>
        <family val="1"/>
      </rPr>
      <t>50</t>
    </r>
  </si>
  <si>
    <t>6000 - 12000</t>
  </si>
  <si>
    <t>Daphniidae</t>
  </si>
  <si>
    <t>Ceriodaphnia</t>
  </si>
  <si>
    <t>dubia</t>
  </si>
  <si>
    <t>Water flea</t>
  </si>
  <si>
    <t>&lt;24-h</t>
  </si>
  <si>
    <t>(Echols et al., 2012)</t>
  </si>
  <si>
    <t>Daphnia</t>
  </si>
  <si>
    <t>carinata</t>
  </si>
  <si>
    <t>Lakewater + NaCl combination</t>
  </si>
  <si>
    <t>(Kefford, 2000)</t>
  </si>
  <si>
    <t xml:space="preserve"> (3800 - 4500)</t>
  </si>
  <si>
    <t>Ocean Nature Sea Salt</t>
  </si>
  <si>
    <t>Portugal</t>
  </si>
  <si>
    <t>longispina</t>
  </si>
  <si>
    <t>1670 - 14600</t>
  </si>
  <si>
    <t>Seawater, multigenerational, feeding, somatic growth</t>
  </si>
  <si>
    <t>(Venâncio et al., 2019)</t>
  </si>
  <si>
    <t>magna</t>
  </si>
  <si>
    <t>&gt;130</t>
  </si>
  <si>
    <r>
      <t>24-h, 72-h LC</t>
    </r>
    <r>
      <rPr>
        <vertAlign val="subscript"/>
        <sz val="12"/>
        <color indexed="8"/>
        <rFont val="Times New Roman"/>
        <family val="1"/>
      </rPr>
      <t>50</t>
    </r>
  </si>
  <si>
    <t>Simocephalus</t>
  </si>
  <si>
    <t xml:space="preserve"> (3500 - 6700)</t>
  </si>
  <si>
    <t>Diptera</t>
  </si>
  <si>
    <t>Chironomidae</t>
  </si>
  <si>
    <t>Chironomus</t>
  </si>
  <si>
    <t>cloacalis</t>
  </si>
  <si>
    <t>Grey midge</t>
  </si>
  <si>
    <t>&gt;12800</t>
  </si>
  <si>
    <t>riparius</t>
  </si>
  <si>
    <t>Harlequin fly</t>
  </si>
  <si>
    <t>14423*</t>
  </si>
  <si>
    <t>(11533 - 22879)*</t>
  </si>
  <si>
    <t>24-h, tributyl tetradecyl phosphonium chloride (TTPC), didecyl dimethyl ammonium chloride (DDAC)</t>
  </si>
  <si>
    <t>(Alali &amp; Bentivegna, 2019)</t>
  </si>
  <si>
    <t>8440 - 17500</t>
  </si>
  <si>
    <t>Seawater, multigenerational, growth, emergence</t>
  </si>
  <si>
    <t>Midges</t>
  </si>
  <si>
    <t xml:space="preserve"> (9600 - 19900)</t>
  </si>
  <si>
    <t>(6800 - 15000)</t>
  </si>
  <si>
    <t>Paratanytarsus</t>
  </si>
  <si>
    <t>grimmii</t>
  </si>
  <si>
    <t>Culicidae</t>
  </si>
  <si>
    <t>Mosquitoes</t>
  </si>
  <si>
    <t>&lt;25000</t>
  </si>
  <si>
    <t>Sciomyzidae</t>
  </si>
  <si>
    <t>Marsh flies</t>
  </si>
  <si>
    <t>&lt;10000</t>
  </si>
  <si>
    <t>Tabanidae</t>
  </si>
  <si>
    <t>Horse fly</t>
  </si>
  <si>
    <t>Ephemeroptera</t>
  </si>
  <si>
    <t>Baetidae</t>
  </si>
  <si>
    <t>Baetid genus 1</t>
  </si>
  <si>
    <t>sp. 5</t>
  </si>
  <si>
    <t>Mayflies</t>
  </si>
  <si>
    <t>(3700 - 7900)</t>
  </si>
  <si>
    <t>Baetis</t>
  </si>
  <si>
    <t>Centroptilum</t>
  </si>
  <si>
    <r>
      <t>96-h LC</t>
    </r>
    <r>
      <rPr>
        <vertAlign val="subscript"/>
        <sz val="12"/>
        <color indexed="8"/>
        <rFont val="Times New Roman"/>
        <family val="1"/>
      </rPr>
      <t>50</t>
    </r>
    <r>
      <rPr>
        <sz val="12"/>
        <color indexed="8"/>
        <rFont val="Times New Roman"/>
        <family val="1"/>
      </rPr>
      <t xml:space="preserve"> (acute)</t>
    </r>
  </si>
  <si>
    <t>72-h</t>
  </si>
  <si>
    <t>(Hassell et al., 2006)</t>
  </si>
  <si>
    <r>
      <t>7-d LC</t>
    </r>
    <r>
      <rPr>
        <vertAlign val="subscript"/>
        <sz val="12"/>
        <color indexed="8"/>
        <rFont val="Times New Roman"/>
        <family val="1"/>
      </rPr>
      <t>50</t>
    </r>
    <r>
      <rPr>
        <sz val="12"/>
        <color indexed="8"/>
        <rFont val="Times New Roman"/>
        <family val="1"/>
      </rPr>
      <t xml:space="preserve"> (acute)</t>
    </r>
  </si>
  <si>
    <t>(5700 - 9800)</t>
  </si>
  <si>
    <t>Riverwater</t>
  </si>
  <si>
    <r>
      <t>14-d LC</t>
    </r>
    <r>
      <rPr>
        <vertAlign val="subscript"/>
        <sz val="12"/>
        <color indexed="8"/>
        <rFont val="Times New Roman"/>
        <family val="1"/>
      </rPr>
      <t>50</t>
    </r>
    <r>
      <rPr>
        <sz val="12"/>
        <color indexed="8"/>
        <rFont val="Times New Roman"/>
        <family val="1"/>
      </rPr>
      <t xml:space="preserve"> (chronic)</t>
    </r>
  </si>
  <si>
    <t>(1900 - 4900)</t>
  </si>
  <si>
    <r>
      <t>21-d LC</t>
    </r>
    <r>
      <rPr>
        <vertAlign val="subscript"/>
        <sz val="12"/>
        <color indexed="8"/>
        <rFont val="Times New Roman"/>
        <family val="1"/>
      </rPr>
      <t>50</t>
    </r>
    <r>
      <rPr>
        <sz val="12"/>
        <color indexed="8"/>
        <rFont val="Times New Roman"/>
        <family val="1"/>
      </rPr>
      <t xml:space="preserve"> (chronic)</t>
    </r>
  </si>
  <si>
    <t>(0 - 1900)</t>
  </si>
  <si>
    <t>Cheleocloeon</t>
  </si>
  <si>
    <t>N.S</t>
  </si>
  <si>
    <t>(6000 - 11000)</t>
  </si>
  <si>
    <t>Cloeon</t>
  </si>
  <si>
    <t>(12500 - 13900)</t>
  </si>
  <si>
    <t>(10400 - 12900)</t>
  </si>
  <si>
    <t>(4100 - 13300)</t>
  </si>
  <si>
    <t>(12400 - 69800)</t>
  </si>
  <si>
    <t>(4600 - 10500)</t>
  </si>
  <si>
    <t>(0 - 4000)</t>
  </si>
  <si>
    <t>Cloeon/Centroptilum</t>
  </si>
  <si>
    <t xml:space="preserve"> (760 - 9800)</t>
  </si>
  <si>
    <t>Caenidae</t>
  </si>
  <si>
    <t>Wundacaenis</t>
  </si>
  <si>
    <t>(12400 - 13800)</t>
  </si>
  <si>
    <t>Isonychiidae</t>
  </si>
  <si>
    <t>Isonchyia</t>
  </si>
  <si>
    <t>bicolor</t>
  </si>
  <si>
    <t>Mahogany dun</t>
  </si>
  <si>
    <r>
      <t>96-h LC</t>
    </r>
    <r>
      <rPr>
        <vertAlign val="subscript"/>
        <sz val="12"/>
        <color indexed="8"/>
        <rFont val="Times New Roman"/>
        <family val="1"/>
      </rPr>
      <t>50</t>
    </r>
    <r>
      <rPr>
        <sz val="12"/>
        <color indexed="8"/>
        <rFont val="Times New Roman"/>
        <family val="1"/>
      </rPr>
      <t xml:space="preserve"> (acute), 7-d (chronic)</t>
    </r>
  </si>
  <si>
    <t>4559*</t>
  </si>
  <si>
    <t>2544*</t>
  </si>
  <si>
    <t>48-h, 72-h</t>
  </si>
  <si>
    <t>(Echols et al., 2010)</t>
  </si>
  <si>
    <t>Leptophlebiidae</t>
  </si>
  <si>
    <t>Atalophlebia</t>
  </si>
  <si>
    <t>AV 5</t>
  </si>
  <si>
    <t>Mayfly</t>
  </si>
  <si>
    <t>12800 - 15000</t>
  </si>
  <si>
    <t>Austrophlebioides</t>
  </si>
  <si>
    <t>Maylfy</t>
  </si>
  <si>
    <t>(5200 - 8600)</t>
  </si>
  <si>
    <t>pusillus</t>
  </si>
  <si>
    <t>Nymph</t>
  </si>
  <si>
    <t>(6176 - 8088)</t>
  </si>
  <si>
    <r>
      <t>72-h, LC</t>
    </r>
    <r>
      <rPr>
        <vertAlign val="subscript"/>
        <sz val="12"/>
        <color indexed="8"/>
        <rFont val="Times New Roman"/>
        <family val="1"/>
      </rPr>
      <t>10</t>
    </r>
    <r>
      <rPr>
        <sz val="12"/>
        <color indexed="8"/>
        <rFont val="Times New Roman"/>
        <family val="1"/>
      </rPr>
      <t>, LC</t>
    </r>
    <r>
      <rPr>
        <vertAlign val="subscript"/>
        <sz val="12"/>
        <color indexed="8"/>
        <rFont val="Times New Roman"/>
        <family val="1"/>
      </rPr>
      <t>99</t>
    </r>
  </si>
  <si>
    <t>(Dowse et al., 2017)</t>
  </si>
  <si>
    <t>Euthraulus</t>
  </si>
  <si>
    <t>elegans</t>
  </si>
  <si>
    <t xml:space="preserve"> (13000 - 16000)</t>
  </si>
  <si>
    <r>
      <t>96-h LC</t>
    </r>
    <r>
      <rPr>
        <vertAlign val="subscript"/>
        <sz val="12"/>
        <color indexed="8"/>
        <rFont val="Times New Roman"/>
        <family val="1"/>
      </rPr>
      <t>50</t>
    </r>
    <r>
      <rPr>
        <sz val="12"/>
        <color indexed="8"/>
        <rFont val="Times New Roman"/>
        <family val="1"/>
      </rPr>
      <t xml:space="preserve"> (acute), 10-d (chronic)</t>
    </r>
  </si>
  <si>
    <t>(12000 - 15000)</t>
  </si>
  <si>
    <t>(6800 - 8900)</t>
  </si>
  <si>
    <t>(12000 - 18000)</t>
  </si>
  <si>
    <t>Hemiptera</t>
  </si>
  <si>
    <t>Belostomatidae</t>
  </si>
  <si>
    <t>Electric light bugs</t>
  </si>
  <si>
    <t>&gt;35000</t>
  </si>
  <si>
    <t>Corixidae</t>
  </si>
  <si>
    <t>Agraptocorixa</t>
  </si>
  <si>
    <t>eurynome</t>
  </si>
  <si>
    <t>15000 - 25000</t>
  </si>
  <si>
    <t>Micronecta</t>
  </si>
  <si>
    <t>piccanina</t>
  </si>
  <si>
    <t>South African waterboatmen</t>
  </si>
  <si>
    <t>(17000 - 20000)</t>
  </si>
  <si>
    <r>
      <t>72-h LC</t>
    </r>
    <r>
      <rPr>
        <vertAlign val="subscript"/>
        <sz val="12"/>
        <color indexed="8"/>
        <rFont val="Times New Roman"/>
        <family val="1"/>
      </rPr>
      <t>5</t>
    </r>
    <r>
      <rPr>
        <sz val="12"/>
        <color indexed="8"/>
        <rFont val="Times New Roman"/>
        <family val="1"/>
      </rPr>
      <t>, LC</t>
    </r>
    <r>
      <rPr>
        <vertAlign val="subscript"/>
        <sz val="12"/>
        <color indexed="8"/>
        <rFont val="Times New Roman"/>
        <family val="1"/>
      </rPr>
      <t>10</t>
    </r>
    <r>
      <rPr>
        <sz val="12"/>
        <color indexed="8"/>
        <rFont val="Times New Roman"/>
        <family val="1"/>
      </rPr>
      <t>, LC</t>
    </r>
    <r>
      <rPr>
        <vertAlign val="subscript"/>
        <sz val="12"/>
        <color indexed="8"/>
        <rFont val="Times New Roman"/>
        <family val="1"/>
      </rPr>
      <t>25</t>
    </r>
  </si>
  <si>
    <t>(1500 - 7200)</t>
  </si>
  <si>
    <t>Water boatmen</t>
  </si>
  <si>
    <t>Sigara</t>
  </si>
  <si>
    <t>australis</t>
  </si>
  <si>
    <t>15000 - 30000</t>
  </si>
  <si>
    <t>sublaevifrons</t>
  </si>
  <si>
    <t>Gerridae</t>
  </si>
  <si>
    <t>Rheumatometra</t>
  </si>
  <si>
    <t>philarete</t>
  </si>
  <si>
    <t>20000 - 25000</t>
  </si>
  <si>
    <t>Micronectidae</t>
  </si>
  <si>
    <t>annae</t>
  </si>
  <si>
    <t xml:space="preserve"> (8900 - 13000)</t>
  </si>
  <si>
    <t>(16000 - 19000)</t>
  </si>
  <si>
    <t>gracilis</t>
  </si>
  <si>
    <t>(12000 - 22600)</t>
  </si>
  <si>
    <t>(9600 - 16100)</t>
  </si>
  <si>
    <t>robusta</t>
  </si>
  <si>
    <t>Naucoridae</t>
  </si>
  <si>
    <t>Creeping water bugs</t>
  </si>
  <si>
    <t>30000 - 40000</t>
  </si>
  <si>
    <t>Naucoris</t>
  </si>
  <si>
    <t>congrex</t>
  </si>
  <si>
    <t>30000 - 50000</t>
  </si>
  <si>
    <t>Notonectidae</t>
  </si>
  <si>
    <t>Enithares</t>
  </si>
  <si>
    <t>woodwardi</t>
  </si>
  <si>
    <t>96-h LC50</t>
  </si>
  <si>
    <t>Backswimmers</t>
  </si>
  <si>
    <t>Nychia</t>
  </si>
  <si>
    <t>sappho</t>
  </si>
  <si>
    <t>(5700 - 16000)</t>
  </si>
  <si>
    <t>Pleidae</t>
  </si>
  <si>
    <t>Pygmy backswimmers</t>
  </si>
  <si>
    <t>20000 - 30000</t>
  </si>
  <si>
    <t>Veliidae</t>
  </si>
  <si>
    <t>Microvelia</t>
  </si>
  <si>
    <t>peramoena</t>
  </si>
  <si>
    <t>Hygrophila</t>
  </si>
  <si>
    <t>Lymnaeidae</t>
  </si>
  <si>
    <t>Austropeplea</t>
  </si>
  <si>
    <t>tomentosa</t>
  </si>
  <si>
    <t>aliciae</t>
  </si>
  <si>
    <t>6400 - 12800</t>
  </si>
  <si>
    <t>Northern Europe</t>
  </si>
  <si>
    <t>Isopoda</t>
  </si>
  <si>
    <t>Asellidae</t>
  </si>
  <si>
    <t>Asellus</t>
  </si>
  <si>
    <t>aquaticus</t>
  </si>
  <si>
    <t>(19400 - 23800)</t>
  </si>
  <si>
    <t>Proasellus</t>
  </si>
  <si>
    <t>meridianus</t>
  </si>
  <si>
    <t xml:space="preserve"> (22700 - 26100)</t>
  </si>
  <si>
    <t>Cirolanidae</t>
  </si>
  <si>
    <t>&gt;55000</t>
  </si>
  <si>
    <t>Sphaeromatidae</t>
  </si>
  <si>
    <t>Water slaters</t>
  </si>
  <si>
    <t>Lumbriculida</t>
  </si>
  <si>
    <t>Lumbriculidae</t>
  </si>
  <si>
    <t>Lumbriculus</t>
  </si>
  <si>
    <t>variegatus</t>
  </si>
  <si>
    <t>Aquatic oligochaete worm</t>
  </si>
  <si>
    <t>Neoophora</t>
  </si>
  <si>
    <t>Dugesiidae</t>
  </si>
  <si>
    <t>Girardia</t>
  </si>
  <si>
    <t>tigrina</t>
  </si>
  <si>
    <t>(10700 - 13700)</t>
  </si>
  <si>
    <t>Schmidtea</t>
  </si>
  <si>
    <t>polychroa</t>
  </si>
  <si>
    <t xml:space="preserve"> (9500 - 13700)</t>
  </si>
  <si>
    <t>5700 - 16000</t>
  </si>
  <si>
    <t>Neotaenioglossa</t>
  </si>
  <si>
    <t>Bithyniidae</t>
  </si>
  <si>
    <t>Bithynia</t>
  </si>
  <si>
    <t>tentaculata</t>
  </si>
  <si>
    <t>Mud bithynia</t>
  </si>
  <si>
    <t>(9600 - 14000)</t>
  </si>
  <si>
    <t>Tateidae</t>
  </si>
  <si>
    <t>&gt;20000</t>
  </si>
  <si>
    <t>New Zealand</t>
  </si>
  <si>
    <t>Potamopyrgus</t>
  </si>
  <si>
    <t>antipodarum</t>
  </si>
  <si>
    <t>New Zealand mud snail</t>
  </si>
  <si>
    <t xml:space="preserve"> (36000 - 39800)</t>
  </si>
  <si>
    <t>Neritopsina</t>
  </si>
  <si>
    <t>Neritidae</t>
  </si>
  <si>
    <t>Theodoxus</t>
  </si>
  <si>
    <t>fluviatilis</t>
  </si>
  <si>
    <t>(17700 - 22300)</t>
  </si>
  <si>
    <t>River nerite</t>
  </si>
  <si>
    <t>6040 - 14000</t>
  </si>
  <si>
    <t>Seawater, feeding post exposure</t>
  </si>
  <si>
    <t>Odonata</t>
  </si>
  <si>
    <t>Coenagrionidae</t>
  </si>
  <si>
    <t>Ischnura</t>
  </si>
  <si>
    <t>aurora</t>
  </si>
  <si>
    <t>Aurora bluetail</t>
  </si>
  <si>
    <t>Narrow-winged damselflies</t>
  </si>
  <si>
    <t>Psuedagrion</t>
  </si>
  <si>
    <t>microcephalum</t>
  </si>
  <si>
    <t>Blue riverdamsel</t>
  </si>
  <si>
    <t>(28800 - 39500)</t>
  </si>
  <si>
    <t>Xanthagrion</t>
  </si>
  <si>
    <t>erythroneurum</t>
  </si>
  <si>
    <t>Red and blue damsel</t>
  </si>
  <si>
    <t>Diphlebiidae</t>
  </si>
  <si>
    <t>Gomphidae</t>
  </si>
  <si>
    <t>Clubtails</t>
  </si>
  <si>
    <t>(18900 - 23000)</t>
  </si>
  <si>
    <t>Hemicorduliidae</t>
  </si>
  <si>
    <t>Lestidae</t>
  </si>
  <si>
    <t>Lestes</t>
  </si>
  <si>
    <t>Libellulidae</t>
  </si>
  <si>
    <t>Common skimmers</t>
  </si>
  <si>
    <t>25000 - 30000</t>
  </si>
  <si>
    <t>Oligochaeta (subclass)</t>
  </si>
  <si>
    <t>(6000 - 15000)</t>
  </si>
  <si>
    <t>Plecoptera</t>
  </si>
  <si>
    <t>Gripopterygidae</t>
  </si>
  <si>
    <t>Dinotoperla</t>
  </si>
  <si>
    <t>thwaitesi</t>
  </si>
  <si>
    <t xml:space="preserve"> (15000 - 24000)</t>
  </si>
  <si>
    <t>Ploima</t>
  </si>
  <si>
    <t>Brachionidae</t>
  </si>
  <si>
    <t>Brachionus</t>
  </si>
  <si>
    <t>calyciflorus</t>
  </si>
  <si>
    <t>2740 - 10500</t>
  </si>
  <si>
    <t>Seawater, multigenerational, reproduction</t>
  </si>
  <si>
    <t>Podocopida</t>
  </si>
  <si>
    <t>Cyprididae</t>
  </si>
  <si>
    <t>Cypretta</t>
  </si>
  <si>
    <t>Heterocypris</t>
  </si>
  <si>
    <t>incongruens</t>
  </si>
  <si>
    <t>1400 - 14700</t>
  </si>
  <si>
    <t>Seawater, somatic growth</t>
  </si>
  <si>
    <t>Mytilocypris</t>
  </si>
  <si>
    <t>Seed shrimp</t>
  </si>
  <si>
    <t>Notodromadidae</t>
  </si>
  <si>
    <t>Newnhamia</t>
  </si>
  <si>
    <t>fenestra</t>
  </si>
  <si>
    <t>(12100 - 19000)</t>
  </si>
  <si>
    <r>
      <t>24-h, 48-h, 72-h LC</t>
    </r>
    <r>
      <rPr>
        <vertAlign val="subscript"/>
        <sz val="12"/>
        <color indexed="8"/>
        <rFont val="Times New Roman"/>
        <family val="1"/>
      </rPr>
      <t>50</t>
    </r>
  </si>
  <si>
    <t xml:space="preserve">Rhynchobdellida </t>
  </si>
  <si>
    <t>Glossiphoniidae</t>
  </si>
  <si>
    <t>Semilagenta</t>
  </si>
  <si>
    <t>hilli</t>
  </si>
  <si>
    <t>Trichoptera</t>
  </si>
  <si>
    <t>Atriplectidae</t>
  </si>
  <si>
    <t>Caddisflies</t>
  </si>
  <si>
    <t>Calamoceratidae</t>
  </si>
  <si>
    <t>Anisocentropus</t>
  </si>
  <si>
    <t>(10700 - 17200)</t>
  </si>
  <si>
    <t>(19000 - 26000)</t>
  </si>
  <si>
    <t>Ecnomidae</t>
  </si>
  <si>
    <t>Ecnomus</t>
  </si>
  <si>
    <t>(9000 - 28000)</t>
  </si>
  <si>
    <t>Helicopsychidae</t>
  </si>
  <si>
    <t>Snail-case caddiesflies</t>
  </si>
  <si>
    <t>15000 - 20000</t>
  </si>
  <si>
    <t>Hydropsychidae</t>
  </si>
  <si>
    <t>Hydropsyche</t>
  </si>
  <si>
    <t>Net spinning caddisflies</t>
  </si>
  <si>
    <t>&lt;20000</t>
  </si>
  <si>
    <t>Leptoceridae</t>
  </si>
  <si>
    <t>Leptocerina</t>
  </si>
  <si>
    <t xml:space="preserve"> (22000 - 28000)</t>
  </si>
  <si>
    <t>Leptocerus</t>
  </si>
  <si>
    <t>souta</t>
  </si>
  <si>
    <t>Long-horned caddisflies</t>
  </si>
  <si>
    <t>Notalina</t>
  </si>
  <si>
    <t>Caddisfly</t>
  </si>
  <si>
    <t>spira</t>
  </si>
  <si>
    <t>(22000 - 29000)</t>
  </si>
  <si>
    <t>Triplectides</t>
  </si>
  <si>
    <t>australicus</t>
  </si>
  <si>
    <t>(19000 - 24000)</t>
  </si>
  <si>
    <t>(25000 - 32000)</t>
  </si>
  <si>
    <t>(25200 - 31200)</t>
  </si>
  <si>
    <t>(13200 - 23600)</t>
  </si>
  <si>
    <t>volda</t>
  </si>
  <si>
    <t>&gt;25000</t>
  </si>
  <si>
    <t>Westriplectides</t>
  </si>
  <si>
    <t>angelae</t>
  </si>
  <si>
    <t>(-31200 - 34300)</t>
  </si>
  <si>
    <t>Limnephilidae</t>
  </si>
  <si>
    <t>Pycnopsyche</t>
  </si>
  <si>
    <t>guttifera &amp; lepida</t>
  </si>
  <si>
    <t>Northern caddisflies</t>
  </si>
  <si>
    <t>5185*</t>
  </si>
  <si>
    <t>(3476 - 7732)*</t>
  </si>
  <si>
    <t>Philopotamide</t>
  </si>
  <si>
    <t>Trombidiformes</t>
  </si>
  <si>
    <t>Hydrachnidae</t>
  </si>
  <si>
    <t>Hydrachna</t>
  </si>
  <si>
    <t>(37000 - 41000)</t>
  </si>
  <si>
    <t>Limnesiidae</t>
  </si>
  <si>
    <t>Limnesia</t>
  </si>
  <si>
    <t>corpulenta</t>
  </si>
  <si>
    <t>6400 - 25000</t>
  </si>
  <si>
    <t>Oxidae</t>
  </si>
  <si>
    <t>Oxus</t>
  </si>
  <si>
    <t>Pionadae</t>
  </si>
  <si>
    <t>Piona</t>
  </si>
  <si>
    <t>cumberlandensis</t>
  </si>
  <si>
    <t>Unionida</t>
  </si>
  <si>
    <t>Unionidae</t>
  </si>
  <si>
    <t>Alasmidonta</t>
  </si>
  <si>
    <t>heterodon</t>
  </si>
  <si>
    <t>Dwarf wedgemussel</t>
  </si>
  <si>
    <t>Glochidia</t>
  </si>
  <si>
    <t>Elliptio</t>
  </si>
  <si>
    <t>complanata</t>
  </si>
  <si>
    <t>Eastern elliptio</t>
  </si>
  <si>
    <r>
      <t>48-h EC</t>
    </r>
    <r>
      <rPr>
        <vertAlign val="subscript"/>
        <sz val="12"/>
        <color indexed="8"/>
        <rFont val="Times New Roman"/>
        <family val="1"/>
      </rPr>
      <t>50</t>
    </r>
  </si>
  <si>
    <t>3280*</t>
  </si>
  <si>
    <t>(2970 - 3573)*</t>
  </si>
  <si>
    <t>24-h</t>
  </si>
  <si>
    <t>(Bringolf et al., 2007)</t>
  </si>
  <si>
    <t>Epioblasma</t>
  </si>
  <si>
    <t>brevidens</t>
  </si>
  <si>
    <t>Cumberlandian combshell</t>
  </si>
  <si>
    <t>capsaeformis</t>
  </si>
  <si>
    <t>Oyster mussel</t>
  </si>
  <si>
    <t>Lampsilis</t>
  </si>
  <si>
    <t>cardium</t>
  </si>
  <si>
    <t>Plain pocketbook</t>
  </si>
  <si>
    <r>
      <t>24-h EC</t>
    </r>
    <r>
      <rPr>
        <vertAlign val="subscript"/>
        <sz val="12"/>
        <color indexed="8"/>
        <rFont val="Times New Roman"/>
        <family val="1"/>
      </rPr>
      <t>50</t>
    </r>
    <r>
      <rPr>
        <sz val="12"/>
        <color indexed="8"/>
        <rFont val="Times New Roman"/>
        <family val="1"/>
      </rPr>
      <t xml:space="preserve"> (Dec)</t>
    </r>
  </si>
  <si>
    <t xml:space="preserve">3000* </t>
  </si>
  <si>
    <t>(2838 - 3162)*</t>
  </si>
  <si>
    <t>(Fritts et al., 2014)</t>
  </si>
  <si>
    <r>
      <t>24-h EC</t>
    </r>
    <r>
      <rPr>
        <vertAlign val="subscript"/>
        <sz val="12"/>
        <color indexed="8"/>
        <rFont val="Times New Roman"/>
        <family val="1"/>
      </rPr>
      <t>50</t>
    </r>
    <r>
      <rPr>
        <sz val="12"/>
        <color indexed="8"/>
        <rFont val="Times New Roman"/>
        <family val="1"/>
      </rPr>
      <t xml:space="preserve"> (Jun)</t>
    </r>
  </si>
  <si>
    <t xml:space="preserve">1176* </t>
  </si>
  <si>
    <t>(941 - 1412)*</t>
  </si>
  <si>
    <t>fasciola</t>
  </si>
  <si>
    <t>Wavy-rayed lampmussel</t>
  </si>
  <si>
    <t>2559*</t>
  </si>
  <si>
    <t>(2324 - 2809)*</t>
  </si>
  <si>
    <t>24-h, atrazine, fipronil, pendimethalin, permethrin</t>
  </si>
  <si>
    <r>
      <t>96-h EC</t>
    </r>
    <r>
      <rPr>
        <vertAlign val="subscript"/>
        <sz val="12"/>
        <color indexed="8"/>
        <rFont val="Times New Roman"/>
        <family val="1"/>
      </rPr>
      <t>50</t>
    </r>
  </si>
  <si>
    <t xml:space="preserve">5853* </t>
  </si>
  <si>
    <t>(4044 - 7622)*</t>
  </si>
  <si>
    <t>Atrazine, fipronil, pendimethalin, permethrin</t>
  </si>
  <si>
    <t>wavy-rayed lampmussel</t>
  </si>
  <si>
    <t>siliquoidea</t>
  </si>
  <si>
    <t>Fatmucket</t>
  </si>
  <si>
    <t>824*</t>
  </si>
  <si>
    <t>(794 - 868)*</t>
  </si>
  <si>
    <t>24-h, atrazine, fipronil, pendimethalin, permethrin, chlorothalonil, propiconazole, pyraclostrobin</t>
  </si>
  <si>
    <t xml:space="preserve">6706* </t>
  </si>
  <si>
    <t>(5765 - 7647)*</t>
  </si>
  <si>
    <t>Atrazine, fipronil, pendimethalin, permethrin, chlorothalonil, propiconazole, pyraclostrobin</t>
  </si>
  <si>
    <t>Villosa</t>
  </si>
  <si>
    <t>constricta</t>
  </si>
  <si>
    <t>Notched rainbow</t>
  </si>
  <si>
    <t xml:space="preserve">3808* </t>
  </si>
  <si>
    <t>(3544 - 4074)*</t>
  </si>
  <si>
    <t>24-h atrazine, fipronil, pendimethalin, permethrin</t>
  </si>
  <si>
    <t>delumbis</t>
  </si>
  <si>
    <t>Eastern creekshell</t>
  </si>
  <si>
    <t xml:space="preserve">5338* </t>
  </si>
  <si>
    <t>(4970 - 5705)*</t>
  </si>
  <si>
    <t xml:space="preserve">24-h atrazine, permethrin, </t>
  </si>
  <si>
    <t xml:space="preserve">7691* </t>
  </si>
  <si>
    <t>(6824 - 8574)*</t>
  </si>
  <si>
    <t>iris</t>
  </si>
  <si>
    <t>Rainbow mussel</t>
  </si>
  <si>
    <t>Juveline (2.5 months</t>
  </si>
  <si>
    <t>Veneroida</t>
  </si>
  <si>
    <t>Corbicula</t>
  </si>
  <si>
    <t>fluminea</t>
  </si>
  <si>
    <t>Asian clam</t>
  </si>
  <si>
    <r>
      <t>&gt;33207* (Cl</t>
    </r>
    <r>
      <rPr>
        <vertAlign val="superscript"/>
        <sz val="12"/>
        <color indexed="8"/>
        <rFont val="Times New Roman"/>
        <family val="1"/>
      </rPr>
      <t>-</t>
    </r>
    <r>
      <rPr>
        <sz val="12"/>
        <color indexed="8"/>
        <rFont val="Times New Roman"/>
        <family val="1"/>
      </rPr>
      <t>/L)</t>
    </r>
  </si>
  <si>
    <r>
      <t>8-d, MgCl</t>
    </r>
    <r>
      <rPr>
        <vertAlign val="subscript"/>
        <sz val="12"/>
        <color indexed="8"/>
        <rFont val="Times New Roman"/>
        <family val="1"/>
      </rPr>
      <t>2</t>
    </r>
    <r>
      <rPr>
        <sz val="12"/>
        <color indexed="8"/>
        <rFont val="Times New Roman"/>
        <family val="1"/>
      </rPr>
      <t>, CaCl</t>
    </r>
    <r>
      <rPr>
        <vertAlign val="subscript"/>
        <sz val="12"/>
        <color indexed="8"/>
        <rFont val="Times New Roman"/>
        <family val="1"/>
      </rPr>
      <t>2</t>
    </r>
  </si>
  <si>
    <t>(Coldsnow &amp; Relyea, 2018)</t>
  </si>
  <si>
    <t>(20900 - 25400)</t>
  </si>
  <si>
    <t>(18000 - 18900)</t>
  </si>
  <si>
    <t>Zygoptera</t>
  </si>
  <si>
    <t>Damselflies</t>
  </si>
  <si>
    <t>(35300 - 44900)</t>
  </si>
  <si>
    <t>Cells are median values of what were reported ranges from the literature</t>
  </si>
  <si>
    <t>Toxicity parameter</t>
  </si>
  <si>
    <t>Acute toxicity values (mg/L)</t>
  </si>
  <si>
    <r>
      <t>24-h EC</t>
    </r>
    <r>
      <rPr>
        <vertAlign val="subscript"/>
        <sz val="12"/>
        <color indexed="8"/>
        <rFont val="Times New Roman"/>
        <family val="1"/>
      </rPr>
      <t>50</t>
    </r>
  </si>
  <si>
    <t>Juveline</t>
  </si>
  <si>
    <t>Median</t>
  </si>
  <si>
    <t>Parameter</t>
  </si>
  <si>
    <t>Units</t>
  </si>
  <si>
    <r>
      <t>Alkalinity as CaCO</t>
    </r>
    <r>
      <rPr>
        <vertAlign val="subscript"/>
        <sz val="12"/>
        <color theme="1"/>
        <rFont val="Times New Roman"/>
        <family val="1"/>
      </rPr>
      <t>3</t>
    </r>
  </si>
  <si>
    <t>mg/L</t>
  </si>
  <si>
    <t>Biochemical oxygen demand</t>
  </si>
  <si>
    <t>.</t>
  </si>
  <si>
    <t>Chemical oxygen demand</t>
  </si>
  <si>
    <t>Dissolved oxygen</t>
  </si>
  <si>
    <t>Dissolved organic carbon</t>
  </si>
  <si>
    <t>Electrical conductivity</t>
  </si>
  <si>
    <r>
      <t>µS cm</t>
    </r>
    <r>
      <rPr>
        <vertAlign val="superscript"/>
        <sz val="12"/>
        <color theme="1"/>
        <rFont val="Times New Roman"/>
        <family val="1"/>
      </rPr>
      <t>-1</t>
    </r>
  </si>
  <si>
    <t>Oil and grease</t>
  </si>
  <si>
    <t>Oxidation-reduction potential</t>
  </si>
  <si>
    <t>mV</t>
  </si>
  <si>
    <t>Sodium adsorption ratio</t>
  </si>
  <si>
    <t>meq/L</t>
  </si>
  <si>
    <t>Total dissolved solids</t>
  </si>
  <si>
    <t>Temperature</t>
  </si>
  <si>
    <t>°C</t>
  </si>
  <si>
    <t xml:space="preserve">Total organic carbon </t>
  </si>
  <si>
    <r>
      <t>Total hardness as CaCO</t>
    </r>
    <r>
      <rPr>
        <vertAlign val="subscript"/>
        <sz val="12"/>
        <color theme="1"/>
        <rFont val="Times New Roman"/>
        <family val="1"/>
      </rPr>
      <t>3</t>
    </r>
  </si>
  <si>
    <t xml:space="preserve">Total suspended solids </t>
  </si>
  <si>
    <t xml:space="preserve">Turbidity </t>
  </si>
  <si>
    <t>NTU</t>
  </si>
  <si>
    <t>Other</t>
  </si>
  <si>
    <r>
      <t>Sum Na</t>
    </r>
    <r>
      <rPr>
        <vertAlign val="superscript"/>
        <sz val="12"/>
        <color rgb="FF000000"/>
        <rFont val="Times New Roman"/>
        <family val="1"/>
      </rPr>
      <t>+</t>
    </r>
    <r>
      <rPr>
        <sz val="12"/>
        <color rgb="FF000000"/>
        <rFont val="Times New Roman"/>
        <family val="1"/>
      </rPr>
      <t xml:space="preserve"> and Cl</t>
    </r>
    <r>
      <rPr>
        <vertAlign val="superscript"/>
        <sz val="12"/>
        <color rgb="FF000000"/>
        <rFont val="Times New Roman"/>
        <family val="1"/>
      </rPr>
      <t>-</t>
    </r>
  </si>
  <si>
    <r>
      <t>CO</t>
    </r>
    <r>
      <rPr>
        <vertAlign val="subscript"/>
        <sz val="12"/>
        <color rgb="FF000000"/>
        <rFont val="Times New Roman"/>
        <family val="1"/>
      </rPr>
      <t>3</t>
    </r>
    <r>
      <rPr>
        <vertAlign val="superscript"/>
        <sz val="12"/>
        <color rgb="FF000000"/>
        <rFont val="Times New Roman"/>
        <family val="1"/>
      </rPr>
      <t>2-</t>
    </r>
  </si>
  <si>
    <r>
      <t>HCO</t>
    </r>
    <r>
      <rPr>
        <vertAlign val="subscript"/>
        <sz val="12"/>
        <color rgb="FF000000"/>
        <rFont val="Times New Roman"/>
        <family val="1"/>
      </rPr>
      <t>3</t>
    </r>
    <r>
      <rPr>
        <vertAlign val="superscript"/>
        <sz val="12"/>
        <color rgb="FF000000"/>
        <rFont val="Times New Roman"/>
        <family val="1"/>
      </rPr>
      <t>-</t>
    </r>
  </si>
  <si>
    <r>
      <t>Table S5</t>
    </r>
    <r>
      <rPr>
        <sz val="12"/>
        <color rgb="FF000000"/>
        <rFont val="Times New Roman"/>
        <family val="1"/>
      </rPr>
      <t>: Major ion summary data derived from supplementary tables (S1, S1.1 &amp; S1.2) by countries (Australia, Canada, China, USA and Other) and by basin (CBM and SG). All values are mg/L (except counts). SE = standard error.</t>
    </r>
  </si>
  <si>
    <t>Min - Max</t>
  </si>
  <si>
    <t>14688 - 16592</t>
  </si>
  <si>
    <t>N.A</t>
  </si>
  <si>
    <t>10880 - 28084</t>
  </si>
  <si>
    <t>680 - 14280</t>
  </si>
  <si>
    <t>8901 - 8908</t>
  </si>
  <si>
    <t>9452 - 15640</t>
  </si>
  <si>
    <t>33320 - 35360</t>
  </si>
  <si>
    <t>6800 - 9996</t>
  </si>
  <si>
    <t>23188 - 31960</t>
  </si>
  <si>
    <t>12512 - 15708</t>
  </si>
  <si>
    <t>3264 - 17816</t>
  </si>
  <si>
    <t>5474 - 13600</t>
  </si>
  <si>
    <t>3060 - 8378</t>
  </si>
  <si>
    <t>7548 - 8296</t>
  </si>
  <si>
    <t>17136 - 30668</t>
  </si>
  <si>
    <t>7480 - 27540</t>
  </si>
  <si>
    <t>14246 - 20808</t>
  </si>
  <si>
    <t>20400 - 26520</t>
  </si>
  <si>
    <t>19720 - 19727</t>
  </si>
  <si>
    <t>8364 - 11492</t>
  </si>
  <si>
    <t>10268 - 21760</t>
  </si>
  <si>
    <t>4692 - 10200</t>
  </si>
  <si>
    <t>20400 - 27880</t>
  </si>
  <si>
    <t>10676 - 17748</t>
  </si>
  <si>
    <t>7480 - 18360</t>
  </si>
  <si>
    <t>23800 - 27200</t>
  </si>
  <si>
    <t>6814 - 13600</t>
  </si>
  <si>
    <t>7344 - 21828</t>
  </si>
  <si>
    <t>22780 - 22794</t>
  </si>
  <si>
    <t>3740 - 10676</t>
  </si>
  <si>
    <t>1910 - 10200</t>
  </si>
  <si>
    <t>20808 - 20835</t>
  </si>
  <si>
    <t>560 - 5230</t>
  </si>
  <si>
    <t>± S.E</t>
  </si>
  <si>
    <t>14620 - 15776</t>
  </si>
  <si>
    <t>7480 - 35360</t>
  </si>
  <si>
    <t>1910 - 10676</t>
  </si>
  <si>
    <t>9520 - 30668</t>
  </si>
  <si>
    <t>10880 - 31892</t>
  </si>
  <si>
    <t>6800 - 22100</t>
  </si>
  <si>
    <t>3264 - 27200</t>
  </si>
  <si>
    <t>6528 - 10200</t>
  </si>
  <si>
    <t>7378 - 8296</t>
  </si>
  <si>
    <t>8024 - 25772</t>
  </si>
  <si>
    <t>14246 - 31960</t>
  </si>
  <si>
    <t>3526 - 21760</t>
  </si>
  <si>
    <t>10676 - 26520</t>
  </si>
  <si>
    <t>AUS</t>
  </si>
  <si>
    <t>CAN</t>
  </si>
  <si>
    <t>CHN</t>
  </si>
  <si>
    <t>CBM-SG</t>
  </si>
  <si>
    <r>
      <rPr>
        <b/>
        <sz val="12"/>
        <color indexed="8"/>
        <rFont val="Times New Roman"/>
        <family val="1"/>
      </rPr>
      <t>Table S1.1</t>
    </r>
    <r>
      <rPr>
        <sz val="12"/>
        <color indexed="8"/>
        <rFont val="Times New Roman"/>
        <family val="1"/>
      </rPr>
      <t>: Commonly measured water quality parameters from untreated onshore unconventional gas waters. Values stated are mean values for each variable (unless only one value is provided), if no mean was provided for a study, a mean was calculated based on the relevant data. Units on occasion required a conversion to standardize the units.</t>
    </r>
  </si>
  <si>
    <r>
      <rPr>
        <b/>
        <sz val="12"/>
        <color indexed="8"/>
        <rFont val="Times New Roman"/>
        <family val="1"/>
      </rPr>
      <t>Table S1.2</t>
    </r>
    <r>
      <rPr>
        <sz val="12"/>
        <color indexed="8"/>
        <rFont val="Times New Roman"/>
        <family val="1"/>
      </rPr>
      <t>: concentrations of elements (cations and anions) and polyatomic ions CO</t>
    </r>
    <r>
      <rPr>
        <vertAlign val="subscript"/>
        <sz val="12"/>
        <color rgb="FF000000"/>
        <rFont val="Times New Roman"/>
        <family val="1"/>
      </rPr>
      <t>3</t>
    </r>
    <r>
      <rPr>
        <vertAlign val="superscript"/>
        <sz val="12"/>
        <color rgb="FF000000"/>
        <rFont val="Times New Roman"/>
        <family val="1"/>
      </rPr>
      <t>2-</t>
    </r>
    <r>
      <rPr>
        <sz val="12"/>
        <color indexed="8"/>
        <rFont val="Times New Roman"/>
        <family val="1"/>
      </rPr>
      <t>, HCO</t>
    </r>
    <r>
      <rPr>
        <vertAlign val="subscript"/>
        <sz val="12"/>
        <color rgb="FF000000"/>
        <rFont val="Times New Roman"/>
        <family val="1"/>
      </rPr>
      <t>3</t>
    </r>
    <r>
      <rPr>
        <vertAlign val="superscript"/>
        <sz val="12"/>
        <color rgb="FF000000"/>
        <rFont val="Times New Roman"/>
        <family val="1"/>
      </rPr>
      <t>-</t>
    </r>
    <r>
      <rPr>
        <sz val="12"/>
        <color indexed="8"/>
        <rFont val="Times New Roman"/>
        <family val="1"/>
      </rPr>
      <t xml:space="preserve"> and SO</t>
    </r>
    <r>
      <rPr>
        <vertAlign val="subscript"/>
        <sz val="12"/>
        <color rgb="FF000000"/>
        <rFont val="Times New Roman"/>
        <family val="1"/>
      </rPr>
      <t>4</t>
    </r>
    <r>
      <rPr>
        <vertAlign val="superscript"/>
        <sz val="12"/>
        <color rgb="FF000000"/>
        <rFont val="Times New Roman"/>
        <family val="1"/>
      </rPr>
      <t>2-</t>
    </r>
    <r>
      <rPr>
        <sz val="12"/>
        <color indexed="8"/>
        <rFont val="Times New Roman"/>
        <family val="1"/>
      </rPr>
      <t xml:space="preserve"> in mg/L. Values represent means wherever reported or calculated from the literature. If only a single value was present in a given study that will be reported. Elements not reported throughout the compiled literature have been removed.</t>
    </r>
  </si>
  <si>
    <r>
      <rPr>
        <b/>
        <sz val="12"/>
        <color indexed="8"/>
        <rFont val="Times New Roman"/>
        <family val="1"/>
      </rPr>
      <t>Table S2</t>
    </r>
    <r>
      <rPr>
        <sz val="12"/>
        <color indexed="8"/>
        <rFont val="Times New Roman"/>
        <family val="1"/>
      </rPr>
      <t>: Acute and chronic toxicity of NaCl or NaCl dominant (synthetic marine salt) salt sources to freshwater invertebrates in laboratory experiments from literature. N.A: Not applicable. * indicates a conversion from a reported mg/l value to µS cm</t>
    </r>
    <r>
      <rPr>
        <vertAlign val="superscript"/>
        <sz val="12"/>
        <color rgb="FF000000"/>
        <rFont val="Times New Roman"/>
        <family val="1"/>
      </rPr>
      <t>-1</t>
    </r>
    <r>
      <rPr>
        <sz val="12"/>
        <color indexed="8"/>
        <rFont val="Times New Roman"/>
        <family val="1"/>
      </rPr>
      <t>. 95 % CI: 95 % confidence intervals. Sp.: species. NS: Not specified. Synthetic marine salt (usually ocean nature) = SMS.</t>
    </r>
  </si>
  <si>
    <r>
      <t>Table S3</t>
    </r>
    <r>
      <rPr>
        <sz val="12"/>
        <color rgb="FF000000"/>
        <rFont val="Times New Roman"/>
        <family val="1"/>
      </rPr>
      <t>: Descriptive statistics of reported elemental concentrations (mg/L) in onshore unconventional gas waters. Elements which were reported n ≤ 3 in Table S1.2 were omitted from this table.</t>
    </r>
  </si>
  <si>
    <t>Cells are values that were converted from mg/L to uS/cm (as per Hart et al., 1991) from literature when compiling</t>
  </si>
  <si>
    <r>
      <t xml:space="preserve">Table S2.1: </t>
    </r>
    <r>
      <rPr>
        <sz val="12"/>
        <color rgb="FF000000"/>
        <rFont val="Times New Roman"/>
        <family val="1"/>
      </rPr>
      <t>Acute toxicity of NaCl or NaCl dominant (synthetic marine salt) salt sources to freshwater invertebrates in laboratory experiments from literature. Both (μS cm</t>
    </r>
    <r>
      <rPr>
        <vertAlign val="superscript"/>
        <sz val="12"/>
        <color rgb="FF000000"/>
        <rFont val="Times New Roman"/>
        <family val="1"/>
      </rPr>
      <t>-1</t>
    </r>
    <r>
      <rPr>
        <sz val="12"/>
        <color rgb="FF000000"/>
        <rFont val="Times New Roman"/>
        <family val="1"/>
      </rPr>
      <t xml:space="preserve"> and mg/L) units are included . All entries are based from Table S2 but has been refined to include only finite values for acute toxicity. i.e. entries with a range, a median value was determined as an approximate. Entries denoted by &lt; or &gt; have been outright omitted. Only mg/L values were used in data analysis. N.A. = Not Applicable. Synthetic marine salt (usually ocean nature) = SMS.</t>
    </r>
  </si>
  <si>
    <r>
      <t>Table S4</t>
    </r>
    <r>
      <rPr>
        <sz val="12"/>
        <color rgb="FF000000"/>
        <rFont val="Times New Roman"/>
        <family val="1"/>
      </rPr>
      <t xml:space="preserve">: Summary of reported water quality parameters (WQP) from onshore unconventional gas from Table S1.1. </t>
    </r>
  </si>
  <si>
    <r>
      <rPr>
        <b/>
        <sz val="12"/>
        <color theme="1"/>
        <rFont val="Times New Roman"/>
        <family val="1"/>
      </rPr>
      <t>Table S5.1</t>
    </r>
    <r>
      <rPr>
        <sz val="12"/>
        <color theme="1"/>
        <rFont val="Times New Roman"/>
        <family val="1"/>
      </rPr>
      <t>: Summary of one-way anova outputs for major ions between countries (Australia, Canada, China, USA and Other) and between basins (CBM &amp; SG). Significance (α ≤ 0.05, &gt; 0.001) highlighted yellow, while highly significant differences (α ≤ 0.001) are highlighted yellow with a bold font. For CO</t>
    </r>
    <r>
      <rPr>
        <vertAlign val="subscript"/>
        <sz val="12"/>
        <color theme="1"/>
        <rFont val="Times New Roman"/>
        <family val="1"/>
      </rPr>
      <t>3</t>
    </r>
    <r>
      <rPr>
        <vertAlign val="superscript"/>
        <sz val="12"/>
        <color theme="1"/>
        <rFont val="Times New Roman"/>
        <family val="1"/>
      </rPr>
      <t>2-</t>
    </r>
    <r>
      <rPr>
        <sz val="12"/>
        <color theme="1"/>
        <rFont val="Times New Roman"/>
        <family val="1"/>
      </rPr>
      <t xml:space="preserve"> and SO</t>
    </r>
    <r>
      <rPr>
        <vertAlign val="subscript"/>
        <sz val="12"/>
        <color theme="1"/>
        <rFont val="Times New Roman"/>
        <family val="1"/>
      </rPr>
      <t>4</t>
    </r>
    <r>
      <rPr>
        <vertAlign val="superscript"/>
        <sz val="12"/>
        <color theme="1"/>
        <rFont val="Times New Roman"/>
        <family val="1"/>
      </rPr>
      <t>2-</t>
    </r>
    <r>
      <rPr>
        <sz val="12"/>
        <color theme="1"/>
        <rFont val="Times New Roman"/>
        <family val="1"/>
      </rPr>
      <t xml:space="preserve"> post hoc testing was unable to be performed between countries due to at least one group having fewer than two cases.</t>
    </r>
  </si>
  <si>
    <r>
      <t>Table S6</t>
    </r>
    <r>
      <rPr>
        <sz val="12"/>
        <color rgb="FF000000"/>
        <rFont val="Times New Roman"/>
        <family val="1"/>
      </rPr>
      <t>: Summary statistics for NaCl or synthetic marine salt (SMS) acute toxicity (from laboratory experiments) by order in freshwater invertebrates worldwide. N.A = not applicable. All values are in mg/L (excluding counts)</t>
    </r>
  </si>
  <si>
    <r>
      <t>Table S7</t>
    </r>
    <r>
      <rPr>
        <sz val="12"/>
        <color rgb="FF000000"/>
        <rFont val="Times New Roman"/>
        <family val="1"/>
      </rPr>
      <t>: Summary statistics for NaCl or synthetic marine salt (SMS) acute toxicity (from laboratory experiments) by family in freshwater invertebrates worldwide. N.A = not applicable. All values are in mg/L (excluding counts)</t>
    </r>
  </si>
  <si>
    <t>(Rowen et al., 2015)</t>
  </si>
  <si>
    <t>(Zukowski &amp; Walker, 200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
    <numFmt numFmtId="166" formatCode="0.000"/>
    <numFmt numFmtId="167" formatCode="###0.000"/>
  </numFmts>
  <fonts count="18" x14ac:knownFonts="1">
    <font>
      <sz val="12"/>
      <color theme="1"/>
      <name val="Calibri"/>
      <family val="2"/>
      <scheme val="minor"/>
    </font>
    <font>
      <sz val="12"/>
      <color theme="1"/>
      <name val="Times New Roman"/>
      <family val="1"/>
    </font>
    <font>
      <b/>
      <sz val="12"/>
      <color indexed="8"/>
      <name val="Times New Roman"/>
      <family val="1"/>
    </font>
    <font>
      <sz val="12"/>
      <color indexed="8"/>
      <name val="Times New Roman"/>
      <family val="1"/>
    </font>
    <font>
      <vertAlign val="superscript"/>
      <sz val="12"/>
      <color rgb="FF000000"/>
      <name val="Times New Roman"/>
      <family val="1"/>
    </font>
    <font>
      <b/>
      <sz val="12"/>
      <color theme="1"/>
      <name val="Times New Roman"/>
      <family val="1"/>
    </font>
    <font>
      <vertAlign val="superscript"/>
      <sz val="12"/>
      <color indexed="8"/>
      <name val="Times New Roman"/>
      <family val="1"/>
    </font>
    <font>
      <vertAlign val="subscript"/>
      <sz val="12"/>
      <color theme="1"/>
      <name val="Times New Roman"/>
      <family val="1"/>
    </font>
    <font>
      <vertAlign val="superscript"/>
      <sz val="12"/>
      <color theme="1"/>
      <name val="Times New Roman"/>
      <family val="1"/>
    </font>
    <font>
      <sz val="12"/>
      <name val="Times New Roman"/>
      <family val="1"/>
    </font>
    <font>
      <sz val="12"/>
      <color rgb="FF000000"/>
      <name val="Times New Roman"/>
      <family val="1"/>
    </font>
    <font>
      <vertAlign val="subscript"/>
      <sz val="12"/>
      <color rgb="FF000000"/>
      <name val="Times New Roman"/>
      <family val="1"/>
    </font>
    <font>
      <vertAlign val="subscript"/>
      <sz val="12"/>
      <color indexed="8"/>
      <name val="Times New Roman"/>
      <family val="1"/>
    </font>
    <font>
      <vertAlign val="superscript"/>
      <sz val="12"/>
      <name val="Times New Roman"/>
      <family val="1"/>
    </font>
    <font>
      <sz val="12"/>
      <color rgb="FF131413"/>
      <name val="Times New Roman"/>
      <family val="1"/>
    </font>
    <font>
      <i/>
      <sz val="12"/>
      <color theme="1"/>
      <name val="Times New Roman"/>
      <family val="1"/>
    </font>
    <font>
      <b/>
      <sz val="12"/>
      <color rgb="FF000000"/>
      <name val="Times New Roman"/>
      <family val="1"/>
    </font>
    <font>
      <sz val="12"/>
      <color rgb="FF010205"/>
      <name val="Times New Roman"/>
      <family val="1"/>
    </font>
  </fonts>
  <fills count="5">
    <fill>
      <patternFill patternType="none"/>
    </fill>
    <fill>
      <patternFill patternType="gray125"/>
    </fill>
    <fill>
      <patternFill patternType="solid">
        <fgColor theme="1"/>
        <bgColor indexed="64"/>
      </patternFill>
    </fill>
    <fill>
      <patternFill patternType="solid">
        <fgColor rgb="FF00B0F0"/>
        <bgColor indexed="64"/>
      </patternFill>
    </fill>
    <fill>
      <patternFill patternType="solid">
        <fgColor rgb="FF00B050"/>
        <bgColor indexed="64"/>
      </patternFill>
    </fill>
  </fills>
  <borders count="2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thin">
        <color indexed="64"/>
      </top>
      <bottom/>
      <diagonal/>
    </border>
    <border>
      <left style="medium">
        <color indexed="64"/>
      </left>
      <right/>
      <top style="thin">
        <color indexed="64"/>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top style="thin">
        <color indexed="22"/>
      </top>
      <bottom/>
      <diagonal/>
    </border>
  </borders>
  <cellStyleXfs count="1">
    <xf numFmtId="0" fontId="0" fillId="0" borderId="0"/>
  </cellStyleXfs>
  <cellXfs count="132">
    <xf numFmtId="0" fontId="0" fillId="0" borderId="0" xfId="0"/>
    <xf numFmtId="0" fontId="1" fillId="0" borderId="0" xfId="0" applyFont="1"/>
    <xf numFmtId="0" fontId="5" fillId="0" borderId="0" xfId="0" applyFont="1"/>
    <xf numFmtId="0" fontId="1" fillId="0" borderId="0" xfId="0" applyFont="1" applyAlignment="1">
      <alignment horizontal="center" vertical="center" wrapText="1"/>
    </xf>
    <xf numFmtId="0" fontId="1" fillId="0" borderId="2" xfId="0" applyFont="1" applyBorder="1" applyAlignment="1">
      <alignment horizontal="center" vertical="center" wrapText="1"/>
    </xf>
    <xf numFmtId="1" fontId="1" fillId="0" borderId="0" xfId="0" applyNumberFormat="1" applyFont="1" applyAlignment="1">
      <alignment horizontal="center" vertical="center" wrapText="1"/>
    </xf>
    <xf numFmtId="1" fontId="1" fillId="0" borderId="0" xfId="0" quotePrefix="1" applyNumberFormat="1" applyFont="1" applyAlignment="1">
      <alignment horizontal="center" vertical="center" wrapText="1"/>
    </xf>
    <xf numFmtId="164" fontId="1" fillId="0" borderId="0" xfId="0" applyNumberFormat="1" applyFont="1" applyAlignment="1">
      <alignment horizontal="center" vertical="center" wrapText="1"/>
    </xf>
    <xf numFmtId="0" fontId="9" fillId="0" borderId="0" xfId="0" applyFont="1" applyAlignment="1">
      <alignment horizontal="center" vertical="center" wrapText="1"/>
    </xf>
    <xf numFmtId="0" fontId="10" fillId="0" borderId="0" xfId="0" applyFont="1" applyAlignment="1">
      <alignment horizontal="center" vertical="center"/>
    </xf>
    <xf numFmtId="1" fontId="1" fillId="0" borderId="0" xfId="0" applyNumberFormat="1" applyFont="1" applyAlignment="1">
      <alignment horizontal="center" wrapText="1"/>
    </xf>
    <xf numFmtId="0" fontId="10" fillId="0" borderId="0" xfId="0" applyFont="1" applyAlignment="1">
      <alignment horizontal="center" vertical="center" wrapText="1"/>
    </xf>
    <xf numFmtId="165" fontId="1" fillId="0" borderId="0" xfId="0" applyNumberFormat="1" applyFont="1" applyAlignment="1">
      <alignment horizontal="center" vertical="center" wrapText="1"/>
    </xf>
    <xf numFmtId="3" fontId="1" fillId="0" borderId="0" xfId="0" applyNumberFormat="1" applyFont="1" applyAlignment="1">
      <alignment horizontal="center" vertical="center" wrapText="1"/>
    </xf>
    <xf numFmtId="0" fontId="10" fillId="0" borderId="0" xfId="0" applyFont="1" applyAlignment="1">
      <alignment vertical="center"/>
    </xf>
    <xf numFmtId="0" fontId="10" fillId="0" borderId="2" xfId="0" applyFont="1" applyBorder="1" applyAlignment="1">
      <alignment horizontal="center" vertical="center" wrapText="1"/>
    </xf>
    <xf numFmtId="1" fontId="1" fillId="0" borderId="2" xfId="0" applyNumberFormat="1" applyFont="1" applyBorder="1" applyAlignment="1">
      <alignment horizontal="center" vertical="center" wrapText="1"/>
    </xf>
    <xf numFmtId="1" fontId="1" fillId="0" borderId="2" xfId="0" quotePrefix="1" applyNumberFormat="1" applyFont="1" applyBorder="1" applyAlignment="1">
      <alignment horizontal="center" vertical="center" wrapText="1"/>
    </xf>
    <xf numFmtId="0" fontId="10" fillId="0" borderId="2" xfId="0" applyFont="1" applyBorder="1" applyAlignment="1">
      <alignment horizontal="center" vertical="center"/>
    </xf>
    <xf numFmtId="0" fontId="1" fillId="0" borderId="1" xfId="0" applyFont="1" applyBorder="1" applyAlignment="1">
      <alignment horizontal="center" vertical="center" wrapText="1"/>
    </xf>
    <xf numFmtId="0" fontId="1" fillId="0" borderId="1" xfId="0" quotePrefix="1" applyFont="1" applyBorder="1" applyAlignment="1">
      <alignment horizontal="center" vertical="center" wrapText="1"/>
    </xf>
    <xf numFmtId="0" fontId="1" fillId="0" borderId="0" xfId="0" quotePrefix="1" applyFont="1" applyAlignment="1">
      <alignment horizontal="center" vertical="center" wrapText="1"/>
    </xf>
    <xf numFmtId="0" fontId="14" fillId="0" borderId="0" xfId="0" applyFont="1" applyAlignment="1">
      <alignment horizontal="center" vertical="center" wrapText="1"/>
    </xf>
    <xf numFmtId="0" fontId="1" fillId="0" borderId="0" xfId="0" applyFont="1" applyAlignment="1">
      <alignment horizontal="center" wrapText="1"/>
    </xf>
    <xf numFmtId="0" fontId="1" fillId="0" borderId="2" xfId="0" quotePrefix="1" applyFont="1" applyBorder="1" applyAlignment="1">
      <alignment horizontal="center" vertical="center" wrapText="1"/>
    </xf>
    <xf numFmtId="0" fontId="1" fillId="0" borderId="2" xfId="0" applyFont="1" applyBorder="1" applyAlignment="1">
      <alignment horizontal="center" vertical="center"/>
    </xf>
    <xf numFmtId="0" fontId="1" fillId="0" borderId="0" xfId="0" applyFont="1" applyAlignment="1">
      <alignment horizontal="center" vertical="center"/>
    </xf>
    <xf numFmtId="2" fontId="1" fillId="0" borderId="0" xfId="0" applyNumberFormat="1" applyFont="1" applyAlignment="1">
      <alignment horizontal="center" vertical="center" wrapText="1"/>
    </xf>
    <xf numFmtId="0" fontId="1" fillId="0" borderId="0" xfId="0" quotePrefix="1" applyFont="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xf>
    <xf numFmtId="0" fontId="1" fillId="0" borderId="3" xfId="0" applyFont="1" applyBorder="1" applyAlignment="1">
      <alignment horizontal="center" vertical="center"/>
    </xf>
    <xf numFmtId="0" fontId="10" fillId="0" borderId="0" xfId="0" applyFont="1" applyAlignment="1">
      <alignment horizontal="left" vertical="center"/>
    </xf>
    <xf numFmtId="0" fontId="1" fillId="0" borderId="0" xfId="0" applyFont="1" applyFill="1"/>
    <xf numFmtId="0" fontId="1" fillId="0" borderId="2" xfId="0" applyFont="1" applyFill="1" applyBorder="1" applyAlignment="1">
      <alignment horizontal="center" vertical="center"/>
    </xf>
    <xf numFmtId="0" fontId="3" fillId="0" borderId="0" xfId="0" applyFont="1"/>
    <xf numFmtId="0" fontId="1" fillId="0" borderId="3" xfId="0" applyFont="1" applyBorder="1" applyAlignment="1">
      <alignment horizontal="center" vertical="center" wrapText="1"/>
    </xf>
    <xf numFmtId="0" fontId="15" fillId="0" borderId="0" xfId="0" applyFont="1" applyAlignment="1">
      <alignment horizontal="center" vertical="center" wrapText="1"/>
    </xf>
    <xf numFmtId="0" fontId="16" fillId="0" borderId="0" xfId="0" applyFont="1"/>
    <xf numFmtId="0" fontId="1" fillId="3" borderId="0" xfId="0" applyFont="1" applyFill="1"/>
    <xf numFmtId="0" fontId="5" fillId="0" borderId="0" xfId="0" applyFont="1" applyAlignment="1">
      <alignment wrapText="1"/>
    </xf>
    <xf numFmtId="0" fontId="1" fillId="4" borderId="0" xfId="0" applyFont="1" applyFill="1"/>
    <xf numFmtId="0" fontId="1" fillId="3" borderId="0" xfId="0" applyFont="1" applyFill="1" applyAlignment="1">
      <alignment horizontal="center" vertical="center" wrapText="1"/>
    </xf>
    <xf numFmtId="0" fontId="1" fillId="4" borderId="0" xfId="0" applyFont="1" applyFill="1" applyAlignment="1">
      <alignment horizontal="center" vertical="center" wrapText="1"/>
    </xf>
    <xf numFmtId="0" fontId="10" fillId="0" borderId="3" xfId="0" applyFont="1" applyBorder="1" applyAlignment="1">
      <alignment vertical="center"/>
    </xf>
    <xf numFmtId="0" fontId="10" fillId="0" borderId="2" xfId="0" applyFont="1" applyBorder="1" applyAlignment="1">
      <alignment vertical="center"/>
    </xf>
    <xf numFmtId="0" fontId="1" fillId="0" borderId="1" xfId="0" applyFont="1" applyBorder="1"/>
    <xf numFmtId="0" fontId="1" fillId="0" borderId="2" xfId="0" applyFont="1" applyBorder="1"/>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 fillId="0" borderId="9" xfId="0"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1" fillId="0" borderId="14" xfId="0" applyFont="1" applyBorder="1" applyAlignment="1">
      <alignment horizontal="center" vertical="center"/>
    </xf>
    <xf numFmtId="0" fontId="10" fillId="0" borderId="1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0" borderId="18" xfId="0" applyFont="1" applyBorder="1" applyAlignment="1">
      <alignment horizontal="center" vertical="center"/>
    </xf>
    <xf numFmtId="0" fontId="1" fillId="0" borderId="11" xfId="0" applyFont="1" applyBorder="1" applyAlignment="1">
      <alignment horizontal="center" vertical="center"/>
    </xf>
    <xf numFmtId="0" fontId="1" fillId="0" borderId="16" xfId="0" applyFont="1" applyBorder="1" applyAlignment="1">
      <alignment horizontal="center" vertical="center"/>
    </xf>
    <xf numFmtId="0" fontId="10" fillId="0" borderId="3" xfId="0" applyFont="1" applyBorder="1" applyAlignment="1">
      <alignment horizontal="left" vertical="center"/>
    </xf>
    <xf numFmtId="0" fontId="10" fillId="0" borderId="1" xfId="0" applyFont="1" applyBorder="1" applyAlignment="1">
      <alignment horizontal="left" vertical="center" wrapText="1"/>
    </xf>
    <xf numFmtId="0" fontId="17" fillId="0" borderId="1" xfId="0" applyFont="1" applyBorder="1" applyAlignment="1">
      <alignment horizontal="left" vertical="center"/>
    </xf>
    <xf numFmtId="0" fontId="10" fillId="0" borderId="0" xfId="0" applyFont="1" applyAlignment="1">
      <alignment horizontal="left" vertical="center" wrapText="1"/>
    </xf>
    <xf numFmtId="0" fontId="17" fillId="0" borderId="0" xfId="0" applyFont="1" applyAlignment="1">
      <alignment horizontal="left" vertical="center"/>
    </xf>
    <xf numFmtId="0" fontId="10" fillId="0" borderId="1" xfId="0" applyFont="1" applyBorder="1" applyAlignment="1">
      <alignment vertical="center" wrapText="1"/>
    </xf>
    <xf numFmtId="0" fontId="10" fillId="0" borderId="0" xfId="0" applyFont="1" applyAlignment="1">
      <alignment vertical="center" wrapText="1"/>
    </xf>
    <xf numFmtId="0" fontId="10" fillId="0" borderId="2" xfId="0" applyFont="1" applyBorder="1" applyAlignment="1">
      <alignment vertical="center" wrapText="1"/>
    </xf>
    <xf numFmtId="0" fontId="10" fillId="0" borderId="2" xfId="0" applyFont="1" applyBorder="1" applyAlignment="1">
      <alignment horizontal="left" vertical="center" wrapText="1"/>
    </xf>
    <xf numFmtId="0" fontId="10" fillId="0" borderId="2" xfId="0" applyFont="1" applyBorder="1" applyAlignment="1">
      <alignment horizontal="left" vertical="center"/>
    </xf>
    <xf numFmtId="0" fontId="17" fillId="0" borderId="2" xfId="0" applyFont="1" applyBorder="1" applyAlignment="1">
      <alignment horizontal="left" vertical="center"/>
    </xf>
    <xf numFmtId="0" fontId="1" fillId="0" borderId="0" xfId="0" applyFont="1" applyFill="1" applyBorder="1" applyAlignment="1">
      <alignment horizontal="left" vertical="center"/>
    </xf>
    <xf numFmtId="2" fontId="17" fillId="0" borderId="10" xfId="0" applyNumberFormat="1" applyFont="1" applyBorder="1" applyAlignment="1">
      <alignment horizontal="center" vertical="center"/>
    </xf>
    <xf numFmtId="2" fontId="17" fillId="0" borderId="0" xfId="0" applyNumberFormat="1" applyFont="1" applyAlignment="1">
      <alignment horizontal="center" vertical="center"/>
    </xf>
    <xf numFmtId="0" fontId="17" fillId="0" borderId="0" xfId="0" applyFont="1" applyAlignment="1">
      <alignment horizontal="center" vertical="center"/>
    </xf>
    <xf numFmtId="0" fontId="17" fillId="0" borderId="11" xfId="0" applyFont="1" applyBorder="1" applyAlignment="1">
      <alignment horizontal="center" vertical="center"/>
    </xf>
    <xf numFmtId="2" fontId="17" fillId="0" borderId="0" xfId="0" quotePrefix="1" applyNumberFormat="1" applyFont="1" applyAlignment="1">
      <alignment horizontal="center" vertical="center"/>
    </xf>
    <xf numFmtId="2" fontId="17" fillId="0" borderId="7" xfId="0" applyNumberFormat="1" applyFont="1" applyBorder="1" applyAlignment="1">
      <alignment horizontal="center" vertical="center"/>
    </xf>
    <xf numFmtId="2" fontId="17" fillId="0" borderId="2" xfId="0" applyNumberFormat="1" applyFont="1" applyBorder="1" applyAlignment="1">
      <alignment horizontal="center" vertical="center"/>
    </xf>
    <xf numFmtId="0" fontId="17" fillId="0" borderId="2" xfId="0" applyFont="1" applyBorder="1" applyAlignment="1">
      <alignment horizontal="center" vertical="center"/>
    </xf>
    <xf numFmtId="0" fontId="17" fillId="0" borderId="8" xfId="0" applyFont="1" applyBorder="1" applyAlignment="1">
      <alignment horizontal="center" vertical="center"/>
    </xf>
    <xf numFmtId="1" fontId="17" fillId="0" borderId="10" xfId="0" applyNumberFormat="1" applyFont="1" applyBorder="1" applyAlignment="1">
      <alignment horizontal="center" vertical="center"/>
    </xf>
    <xf numFmtId="1" fontId="17" fillId="0" borderId="0" xfId="0" applyNumberFormat="1" applyFont="1" applyAlignment="1">
      <alignment horizontal="center" vertical="center"/>
    </xf>
    <xf numFmtId="1" fontId="17" fillId="0" borderId="15" xfId="0" applyNumberFormat="1" applyFont="1" applyBorder="1" applyAlignment="1">
      <alignment horizontal="center" vertical="center"/>
    </xf>
    <xf numFmtId="1" fontId="17" fillId="0" borderId="16" xfId="0" applyNumberFormat="1" applyFont="1" applyBorder="1" applyAlignment="1">
      <alignment horizontal="center" vertical="center"/>
    </xf>
    <xf numFmtId="0" fontId="17" fillId="0" borderId="16" xfId="0" applyFont="1" applyBorder="1" applyAlignment="1">
      <alignment horizontal="center" vertical="center"/>
    </xf>
    <xf numFmtId="0" fontId="17" fillId="0" borderId="17" xfId="0" applyFont="1" applyBorder="1" applyAlignment="1">
      <alignment horizontal="center" vertical="center"/>
    </xf>
    <xf numFmtId="2" fontId="17" fillId="0" borderId="15" xfId="0" applyNumberFormat="1" applyFont="1" applyBorder="1" applyAlignment="1">
      <alignment horizontal="center" vertical="center"/>
    </xf>
    <xf numFmtId="2" fontId="17" fillId="0" borderId="16" xfId="0" applyNumberFormat="1" applyFont="1" applyBorder="1" applyAlignment="1">
      <alignment horizontal="center" vertical="center"/>
    </xf>
    <xf numFmtId="0" fontId="1" fillId="0" borderId="0" xfId="0" applyFont="1" applyBorder="1" applyAlignment="1">
      <alignment horizontal="center" vertical="center"/>
    </xf>
    <xf numFmtId="0" fontId="1" fillId="2" borderId="1" xfId="0" applyFont="1" applyFill="1" applyBorder="1" applyAlignment="1">
      <alignment horizontal="center" vertical="center"/>
    </xf>
    <xf numFmtId="0" fontId="1" fillId="2" borderId="0" xfId="0" applyFont="1" applyFill="1" applyBorder="1" applyAlignment="1">
      <alignment horizontal="center" vertical="center"/>
    </xf>
    <xf numFmtId="0" fontId="1" fillId="0" borderId="10" xfId="0" applyFont="1" applyBorder="1" applyAlignment="1">
      <alignment horizontal="center" vertical="center"/>
    </xf>
    <xf numFmtId="0" fontId="1" fillId="0" borderId="19" xfId="0" applyFont="1" applyBorder="1" applyAlignment="1">
      <alignment horizontal="center" vertical="center"/>
    </xf>
    <xf numFmtId="0" fontId="1" fillId="2" borderId="18" xfId="0" applyFont="1" applyFill="1" applyBorder="1" applyAlignment="1">
      <alignment horizontal="center" vertical="center"/>
    </xf>
    <xf numFmtId="0" fontId="1" fillId="2" borderId="11" xfId="0" applyFont="1" applyFill="1" applyBorder="1" applyAlignment="1">
      <alignment horizontal="center" vertical="center"/>
    </xf>
    <xf numFmtId="0" fontId="1" fillId="0" borderId="20" xfId="0" applyFont="1" applyBorder="1" applyAlignment="1">
      <alignment horizontal="center" vertical="center"/>
    </xf>
    <xf numFmtId="0" fontId="1" fillId="0" borderId="21" xfId="0" applyFont="1" applyBorder="1" applyAlignment="1">
      <alignment horizontal="center" vertical="center"/>
    </xf>
    <xf numFmtId="0" fontId="1" fillId="0" borderId="22" xfId="0" applyFont="1" applyBorder="1" applyAlignment="1">
      <alignment horizontal="center" vertical="center"/>
    </xf>
    <xf numFmtId="1" fontId="17" fillId="0" borderId="7" xfId="0" applyNumberFormat="1" applyFont="1" applyBorder="1" applyAlignment="1">
      <alignment horizontal="center" vertical="center"/>
    </xf>
    <xf numFmtId="1" fontId="17" fillId="0" borderId="2" xfId="0" applyNumberFormat="1" applyFont="1" applyBorder="1" applyAlignment="1">
      <alignment horizontal="center" vertical="center"/>
    </xf>
    <xf numFmtId="1" fontId="17" fillId="0" borderId="7" xfId="0" applyNumberFormat="1" applyFont="1" applyFill="1" applyBorder="1" applyAlignment="1">
      <alignment horizontal="center" vertical="center"/>
    </xf>
    <xf numFmtId="1" fontId="17" fillId="0" borderId="2" xfId="0" applyNumberFormat="1" applyFont="1" applyFill="1" applyBorder="1" applyAlignment="1">
      <alignment horizontal="center" vertical="center"/>
    </xf>
    <xf numFmtId="167" fontId="1" fillId="0" borderId="0" xfId="0" applyNumberFormat="1" applyFont="1" applyBorder="1" applyAlignment="1">
      <alignment horizontal="center" vertical="top"/>
    </xf>
    <xf numFmtId="167" fontId="1" fillId="0" borderId="23" xfId="0" applyNumberFormat="1" applyFont="1" applyBorder="1" applyAlignment="1">
      <alignment horizontal="center" vertical="top"/>
    </xf>
    <xf numFmtId="167" fontId="1" fillId="0" borderId="21" xfId="0" applyNumberFormat="1" applyFont="1" applyBorder="1" applyAlignment="1">
      <alignment horizontal="center" vertical="top"/>
    </xf>
    <xf numFmtId="166" fontId="17" fillId="0" borderId="0" xfId="0" applyNumberFormat="1" applyFont="1"/>
    <xf numFmtId="0" fontId="17" fillId="0" borderId="0" xfId="0" applyFont="1"/>
    <xf numFmtId="1" fontId="17" fillId="0" borderId="0" xfId="0" applyNumberFormat="1" applyFont="1"/>
    <xf numFmtId="166" fontId="17" fillId="0" borderId="2" xfId="0" applyNumberFormat="1" applyFont="1" applyBorder="1"/>
    <xf numFmtId="0" fontId="17" fillId="0" borderId="2" xfId="0" applyFont="1" applyBorder="1"/>
    <xf numFmtId="164" fontId="17" fillId="0" borderId="1" xfId="0" applyNumberFormat="1" applyFont="1" applyBorder="1" applyAlignment="1">
      <alignment horizontal="center" vertical="center"/>
    </xf>
    <xf numFmtId="0" fontId="17" fillId="0" borderId="1" xfId="0" applyFont="1" applyBorder="1" applyAlignment="1">
      <alignment horizontal="center" vertical="center"/>
    </xf>
    <xf numFmtId="164" fontId="17" fillId="0" borderId="0" xfId="0" applyNumberFormat="1" applyFont="1" applyAlignment="1">
      <alignment horizontal="center" vertical="center"/>
    </xf>
    <xf numFmtId="164" fontId="17" fillId="0" borderId="2" xfId="0" applyNumberFormat="1" applyFont="1" applyBorder="1" applyAlignment="1">
      <alignment horizontal="center" vertical="center"/>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0" fillId="0" borderId="1" xfId="0" applyFont="1" applyFill="1" applyBorder="1" applyAlignment="1">
      <alignment horizontal="center" vertical="center" wrapText="1"/>
    </xf>
    <xf numFmtId="0" fontId="10" fillId="0" borderId="2" xfId="0" applyFont="1" applyFill="1" applyBorder="1" applyAlignment="1">
      <alignment horizontal="center" vertical="center" wrapText="1"/>
    </xf>
    <xf numFmtId="0" fontId="1" fillId="0" borderId="3" xfId="0" applyFont="1" applyFill="1" applyBorder="1" applyAlignment="1">
      <alignment horizontal="center"/>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cellXfs>
  <cellStyles count="1">
    <cellStyle name="Normal" xfId="0" builtinId="0"/>
  </cellStyles>
  <dxfs count="3">
    <dxf>
      <fill>
        <patternFill>
          <bgColor rgb="FFFFFF00"/>
        </patternFill>
      </fill>
    </dxf>
    <dxf>
      <font>
        <b/>
        <i val="0"/>
      </font>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18</xdr:col>
      <xdr:colOff>825499</xdr:colOff>
      <xdr:row>2</xdr:row>
      <xdr:rowOff>3175</xdr:rowOff>
    </xdr:from>
    <xdr:to>
      <xdr:col>46</xdr:col>
      <xdr:colOff>317500</xdr:colOff>
      <xdr:row>38</xdr:row>
      <xdr:rowOff>431801</xdr:rowOff>
    </xdr:to>
    <xdr:sp macro="" textlink="">
      <xdr:nvSpPr>
        <xdr:cNvPr id="2" name="TextBox 1">
          <a:extLst>
            <a:ext uri="{FF2B5EF4-FFF2-40B4-BE49-F238E27FC236}">
              <a16:creationId xmlns:a16="http://schemas.microsoft.com/office/drawing/2014/main" id="{E40EA371-51EE-BD97-B3FE-019A305D1A09}"/>
            </a:ext>
          </a:extLst>
        </xdr:cNvPr>
        <xdr:cNvSpPr txBox="1"/>
      </xdr:nvSpPr>
      <xdr:spPr>
        <a:xfrm>
          <a:off x="29451299" y="434975"/>
          <a:ext cx="23329901" cy="942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b="1">
              <a:latin typeface="Times New Roman" panose="02020603050405020304" pitchFamily="18" charset="0"/>
              <a:cs typeface="Times New Roman" panose="02020603050405020304" pitchFamily="18" charset="0"/>
            </a:rPr>
            <a:t>References</a:t>
          </a:r>
          <a:r>
            <a:rPr lang="en-GB" sz="1000" b="1" baseline="0">
              <a:latin typeface="Times New Roman" panose="02020603050405020304" pitchFamily="18" charset="0"/>
              <a:cs typeface="Times New Roman" panose="02020603050405020304" pitchFamily="18" charset="0"/>
            </a:rPr>
            <a:t> (associated with Tables S1, S1.1 &amp; S1.2)</a:t>
          </a:r>
        </a:p>
        <a:p>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Able, C. M., Ogden, D. D., &amp; Trembly, J. P. (2018). Sustainable management of hypersaline brine waste: Zero liquid discharge via Joule-heating at supercritical condition. Desalination, 444, 84–9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desal.2018.07.01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Ashraf, S. N., Rajapakse, J., Dawes, L. A., &amp; Millar, G. J. (2019). Electrocoagulation for the purification of highly concentrated brine produced from reverse osmosis desalination of coal seam gas associated water. Journal of Water Process Engineering, 28, 300–31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jwpe.2019.02.00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agheri, R., Nadri, A., Raeisi, E., Kazemi, G. A., Eggenkamp, H. G. M., &amp; Montaseri, A. (2014). Origin of brine in the Kangan gasfield: Isotopic and hydrogeochemical approaches. Environmental Earth Sciences, 72(4), Article 4.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2665-013-3022-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alaba, R. S., &amp; Smart, R. B. (2012). Total arsenic and selenium analysis in Marcellus shale, high-salinity water, and hydrofracture flowback wastewater. Chemosphere, 89(11), Article 1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chemosphere.2012.06.01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arbot, E., Vidic, N. S., Gregory, K. B., &amp; Vidic, R. D. (2013). Spatial and Temporal Correlation of Water Quality Parameters of Produced Waters from Devonian-Age Shale following Hydraulic Fracturing. Environmental Science &amp; Technology, 47(6), Article 6.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es304638h</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aublys, K. A., Hamilton, S. K., Golding, S. D., Vink, S., &amp; Esterle, J. (2015). Microbial controls on the origin and evolution of coal seam gases and production waters of the Walloon Subgroup; Surat Basin, Australia. International Journal of Coal Geology, 147–148, 85–104.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coal.2015.06.00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irkle, P. (2016). Recovery rates of fracturing fluids and provenance of produced water from hydraulic fracturing of Silurian Qusaiba hot shale, northern Saudi Arabia, with implications on fracture network. AAPG Bulletin, 100(06), Article 06.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306/0210161512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lewett, T. A., Delompré, P. L. M., He, Y., Folkerts, E. J., Flynn, S. L., Alessi, D. S., &amp; Goss, G. G. (2017a). Sublethal and Reproductive Effects of Acute and Chronic Exposure to Flowback and Produced Water from Hydraulic Fracturing on the Water Flea Daphnia magna. Environmental Science &amp; Technology, 51(5), Article 5.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acs.est.6b0517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Cardona, I., Park, H. I., &amp; Lin, L.-S. (2016). Improved COD Measurements for Organic Content in Flowback Water with High Chloride Concentrations. Water Environment Research, 88(3), Article 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2175/106143016X1450466976757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Chapman, E. C., Capo, R. C., Stewart, B. W., Kirby, C. S., Hammack, R. W., Schroeder, K. T., &amp; Edenborn, H. M. (2012). Geochemical and Strontium Isotope Characterization of Produced Waters from Marcellus Shale Natural Gas Extraction. Environmental Science &amp; Technology, 46(6), Article 6.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es204005g</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Cluff, M. A., Hartsock, A., MacRae, J. D., Carter, K., &amp; Mouser, P. J. (2014). Temporal Changes in Microbial Ecology and Geochemistry in Produced Water from Hydraulically Fractured Marcellus Shale Gas Wells. Environmental Science &amp; Technology, 48(11), Article 1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es501173p</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Coday, B. D., Almaraz, N., &amp; Cath, T. Y. (2015). Forward osmosis desalination of oil and gas wastewater: Impacts of membrane selection and operating conditions on process performance. Journal of Membrane Science, 488, 40–55.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memsci.2015.03.05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Dahm, K. G., Guerra, K. L., Xu, P., &amp; Drewes, J. E. (2011). Composite Geochemical Database for Coalbed Methane Produced Water Quality in the Rocky Mountain Region. Environmental Science &amp; Technology, 45(18), Article 18.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es201021n</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Delompré, P. L. M., Blewett, T. A., Snihur, K. N., Flynn, S. L., Alessi, D. S., Glover, C. N., &amp; Goss, G. G. (2019). The osmotic effect of hyper-saline hydraulic fracturing fluid on rainbow trout, Oncorhynchus mykiss. Aquatic Toxicology, 211, 1–1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aquatox.2019.03.00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Duong, H. C., Chivas, A. R., Nelemans, B., Duke, M., Gray, S., Cath, T. Y., &amp; Nghiem, L. D. (2015). Treatment of RO brine from CSG produced water by spiral-wound air gap membrane distillation—A pilot study. Desalination, 366, 121–129.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desal.2014.10.026</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Gandhi, H., Sadiq, R., Hu, G., &amp; Hewage, K. (2018). Ecological risk assessment of accidental release of flowback water: A conceptual framework. Human and Ecological Risk Assessment: An International Journal, 24(2), Article 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80/10807039.2017.138538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Gao, J., Zou, C., Li, W., Ni, Y., Liao, F., Yao, L., Sui, J., &amp; Vengosh, A. (2020). Hydrochemistry of flowback water from Changning shale gas field and associated shallow groundwater in Southern Sichuan Basin, China: Implications for the possible impact of shale gas development on groundwater quality. Science of The Total Environment, 713, 13659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scitotenv.2020.13659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Guo, C., Qin, Y., Ma, D., Xia, Y., Chen, Y., Si, Q., &amp; Lu, L. (2019). Ionic composition, geological signature and environmental impacts of coalbed methane produced water in China. Energy Sources, Part A: Recovery, Utilization, and Environmental Effects, 43(10), 1259–127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80/15567036.2019.163616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Hoffmann, A. A., &amp; Borrok, D. M. (2020). The geochemistry of produced waters from the Tuscaloosa Marine Shale, USA. Applied Geochemistry, 116, 104568.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apgeochem.2020.104568</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Johnson, B. M., Kanagy, L. E., Rodgers, J. H., &amp; Castle, J. W. (2008). Chemical, Physical, and Risk Characterization of Natural Gas Storage Produced Waters. Water, Air, and Soil Pollution, 191(1–4), Article 1–4.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1270-007-9605-8</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Johnston, C. R., Vance, G. F., &amp; Ganjegunte, G. K. (2008). Irrigation with coalbed natural gas co-produced water. Agricultural Water Management, 95(11), Article 1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agwat.2008.04.015</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im, J., Kim, J., &amp; Hong, S. (2018a). Recovery of water and minerals from shale gas produced water by membrane distillation crystallization. Water Research, 129, 447–459.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watres.2017.11.01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im, J., Kim, J., Kim, J., &amp; Hong, S. (2018b). Osmotically enhanced dewatering-reverse osmosis (OED-RO) hybrid system: Implications for shale gas produced water treatment. Journal of Membrane Science, 554, 282–29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memsci.2018.03.015</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ong, F., Sun, G., Chen, J., Han, J., Guo, C., Tong-Zhang, Lin, X., &amp; Xie, Y. F. (2018). Desalination and fouling of NF/low pressure RO membrane for shale gas fracturing flowback water treatment. Separation and Purification Technology, 195, 216–22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seppur.2017.12.01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ester, Y., Ferrer, I., Thurman, E. M., Sitterley, K. A., Korak, J. A., Aiken, G., &amp; Linden, K. G. (2015). Characterization of hydraulic fracturing flowback water in Colorado: Implications for water treatment. Science of The Total Environment, 512–513, 637–644.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scitotenv.2015.01.04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i, G.-H., &amp; Sjursen, H. P. (2013). Characteristics of produced water during coalbed methane (CBM) development and its feasibility as irrigation water in Jincheng, China. Journal of Coal Science and Engineering (China), 19(3), 369–374.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2404-013-0317-y</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i, X.-M., Zhao, B., Wang, Z., Xie, M., Song, J., Nghiem, L. D., He, T., Yang, C., Li, C., &amp; Chen, G. (2014). Water reclamation from shale gas drilling flow-back fluid using a novel forward osmosis–vacuum membrane distillation hybrid system. Water Science and Technology, 69(5), Article 5.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2166/wst.2014.00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i, X., Muraleedaaran, S., Li, L., &amp; Lee, R. (2010). A humidification-dehumidification process for produced water purification. Desalination and Water Treatment, 20(1–3), Article 1–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5004/dwt.2010.157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in, J., Couperthwaite, S. J., &amp; Millar, G. J. (2017a). Applicability of iron based coagulants for pre-treatment of coal seam water. Journal of Environmental Chemical Engineering, 5(1), Article 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jece.2017.01.04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in, J., Couperthwaite, S. J., &amp; Millar, G. J. (2017b). Effectiveness of aluminium based coagulants for pre-treatment of coal seam water. Separation and Purification Technology, 177, 207–22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seppur.2017.01.01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Lokare, O. R., Tavakkoli, S., Wadekar, S., Khanna, V., &amp; Vidic, R. D. (2017). Fouling in direct contact membrane distillation of produced water from unconventional gas extraction. Journal of Membrane Science, 524, 493–50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memsci.2016.11.07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ajee, U., Chattopadhyay, G. N., &amp; Chaudhury, S. (2018). Qualitative assessment of coal bed methane produced water for developing safe disposal strategies. Environmental Earth Sciences, 77(15), Article 15.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2665-018-7736-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allants, D., Šimůnek, J., &amp; Torkzaban, S. (2017). Determining water quality requirements of coal seam gas produced water for sustainable irrigation. Agricultural Water Management, 189, 52–69.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agwat.2017.04.01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altos, R. A., Regnery, J., Almaraz, N., Fox, S., Schutter, M., Cath, T. J., Veres, M., Coday, B. D., &amp; Cath, T. Y. (2018). Produced water impact on membrane integrity during extended pilot testing of forward osmosis – reverse osmosis treatment. Desalination, 440, 99–11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desal.2018.02.02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illar, G. J., Couperthwaite, S. J., &amp; Alyuz, K. (2016a). Behaviour of natural zeolites used for the treatment of simulated and actual coal seam gas water. Journal of Environmental Chemical Engineering, 4(2), Article 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jece.2016.03.01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illar, G. J., Couperthwaite, S. J., &amp; Papworth, S. (2016b). Ion exchange of sodium chloride and sodium bicarbonate solutions using strong acid cation resins in relation to coal seam water treatment. Journal of Water Process Engineering, 11, 60–67.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jwpe.2016.03.00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illar, G. J., Lin, J., Arshad, A., &amp; Couperthwaite, S. J. (2014). Evaluation of electrocoagulation for the pre-treatment of coal seam water. Journal of Water Process Engineering, 4, 166–178.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jwpe.2014.10.00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Murali Mohan, A., Hartsock, A., Bibby, K. J., Hammack, R. W., Vidic, R. D., &amp; Gregory, K. B. (2013). Microbial Community Changes in Hydraulic Fracturing Fluids and Produced Water from Shale Gas Extraction. Environmental Science &amp; Technology, 47(22), 13141–1315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es402928b</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Nadella, M., Sharma, R., &amp; Chellam, S. (2020). Fit-for-purpose treatment of produced water with iron and polymeric coagulant for reuse in hydraulic fracturing: Temperature effects on aggregation and high-rate sedimentation. Water Research, 170, 11533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watres.2019.11533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Nghiem, L. D., Elters, C., Simon, A., Tatsuya, T., &amp; Price, W. (2015). Coal seam gas produced water treatment by ultrafiltration, reverse osmosis and multi-effect distillation: A pilot study. Separation and Purification Technology, 146, 94–100.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seppur.2015.03.02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Olsson, O., Weichgrebe, D., &amp; Rosenwinkel, K.-H. (2013). Hydraulic fracturing wastewater in Germany: Composition, treatment, concerns. Environmental Earth Sciences, 70(8), Article 8.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2665-013-2535-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Osselin, F., Nightingale, M., Hearn, G., Kloppmann, W., Gaucher, E., Clarkson, C. R., &amp; Mayer, B. (2018). Quantifying the extent of flowback of hydraulic fracturing fluids using chemical and isotopic tracer approaches. Applied Geochemistry, 93, 20–29.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apgeochem.2018.03.008</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Pashin, J. C., McIntyre-Redden, M. R., Mann, S. D., Kopaska-Merkel, D. C., Varonka, M., &amp; Orem, W. (2014). Relationships between water and gas chemistry in mature coalbed methane reservoirs of the Black Warrior Basin. International Journal of Coal Geology, 126, 92–105.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coal.2013.10.00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Pless, J. D., Philips, M. L. F., Voigt, J. A., Moore, D., Axness, M., Krumhansl, J. L., &amp; Nenoff, T. M. (2006). Desalination of Brackish Waters Using Ion-Exchange Media. Industrial &amp; Engineering Chemistry Research, 45(13), Article 1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ie060138b</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Qian, Z., Liu, X., Yu, Z., Zhang, H., &amp; Jü, Y. (2012). A Pilot-scale Demonstration of Reverse Osmosis Unit for Treatment of Coal-bed Methane Co-produced Water and Its Modeling. Chinese Journal of Chemical Engineering, 20(2), Article 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S1004-9541(12)60392-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Rebello, C. A., Couperthwaite, S. J., Millar, G. J., &amp; Dawes, L. A. (2017). Coal seam water quality and the impact upon management strategies. Journal of Petroleum Science and Engineering, 150, 323–33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petrol.2016.12.02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Rice, C. A. (2003). Production waters associated with the Ferron coalbed methane fields, central Utah: Chemical and isotopic composition and volumes. International Journal of Coal Geology, 56(1–2), Article 1–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S0166-5162(03)00086-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Rowen, E. L., Engle, M. A., Kraemer, T. F., Schroeder, K. T., Hammack, R. W., &amp; Doughten, M. W. (2015). Geochemical and isotopic evolution of water produced from Middle Devonian Marcellus shale gas wells, Appalachian basin, Pennsylvania. AAPG Bulletin, 99(02), Article 0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306/07071413146</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Roychaudhuri, B., Tsotsis, T. T., &amp; Jessen, K. (2019). Shale-fluid interactions during forced lmbibition and flow-back. Journal of Petroleum Science and Engineering, 172, 443–45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petrol.2018.09.048</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Santiago, O., Walsh, K., Kele, B., Gardner, E., &amp; Chapman, J. (2016). Novel pre-treatment of zeolite materials for the removal of sodium ions: Potential materials for coal seam gas co-produced wastewater. SpringerPlus, 5(1), Article 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186/s40064-016-2174-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Sardari, K., Fyfe, P., &amp; Ranil Wickramasinghe, S. (2019). Integrated electrocoagulation – Forward osmosis – Membrane distillation for sustainable water recovery from hydraulic fracturing produced water. Journal of Membrane Science, 574, 325–337.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memsci.2018.12.075</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Sardari, K., Fyfe, P., Lincicome, D., &amp; Ranil Wickramasinghe, S. (2018). Combined electrocoagulation and membrane distillation for treating high salinity produced waters. Journal of Membrane Science, 564, 82–96.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memsci.2018.06.04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Sugai, Y., Sasaki, K., Wakizono, R., Higuchi, Y., &amp; Muraoka, N. (2013). Considerations on the possibility of microbial clogging of re-injection wells of the wastewater generated in a water-dissolved natural gas field. International Biodeterioration &amp; Biodegradation, 81, 35–4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ibiod.2012.10.00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Taylor, M., Elliott, H. A., &amp; Navitsky, L. O. (2018). Relationship between total dissolved solids and electrical conductivity in Marcellus hydraulic fracturing fluids. Water Science and Technology, 77(8), Article 8.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2166/wst.2018.09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Underschultz, J. R., Vink, S., &amp; Garnett, A. (2018). Coal seam gas associated water production in Queensland: Actual vs predicted. Journal of Natural Gas Science and Engineering, 52, 410–42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jngse.2018.02.01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Wang, B., Xiong, M., Wang, P., &amp; Shi, B. (2020). Chemical characterization in hydraulic fracturing flowback and produced water (HF-FPW) of shale gas in Sichuan of China. Environmental Science and Pollution Research, 27(21), Article 21.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1356-020-08670-y</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Xu, P., Drewes, J. E., &amp; Heil, D. (2008). Beneficial use of co-produced water through membrane treatment: Technical-economic assessment. Desalination, 225(1–3), Article 1–3.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desal.2007.04.09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Yang, B., Zhang, H., Kang, Y., You, L., She, J., Wang, K., &amp; Chen, Z. (2019). In Situ Sequestration of a Hydraulic Fracturing Fluid in Longmaxi Shale Gas Formation in the Sichuan Basin. Energy &amp; Fuels, 33(8), Article 8.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1/acs.energyfuels.9b0071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Zhang, X., Guo, Z., Zhang, C., &amp; Luan, J. (2016). Exploration and optimization of two-stage vacuum membrane distillation process for the treatment of saline wastewater produced by natural gas exploitation. Desalination, 385, 117–125.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desal.2016.01.02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Zhang, Z., &amp; Qin, Y. (2018). A preliminary investigation on water quality of coalbed natural gas produced water for beneficial uses: A case study in the Southern Qinshui Basin, North China. Environmental Science and Pollution Research, 25(22), Article 22.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1356-018-2298-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Zheljazkov, V. D., Astatkie, T., Norton, U., &amp; Jeliazkova, E. A. (2019). Gypsum and Coal-bed Methane Water Modify Growth Media Properties, Nutrient Uptake, and Essential Oil Profile of Lemongrass and Palmarosa. Agronomy, 9(6), Article 6. </a:t>
          </a:r>
          <a:r>
            <a:rPr lang="en-AU" sz="10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3390/agronomy906028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endParaRPr lang="en-GB" sz="1000" b="1">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5</xdr:col>
      <xdr:colOff>777875</xdr:colOff>
      <xdr:row>2</xdr:row>
      <xdr:rowOff>31751</xdr:rowOff>
    </xdr:from>
    <xdr:to>
      <xdr:col>41</xdr:col>
      <xdr:colOff>508001</xdr:colOff>
      <xdr:row>18</xdr:row>
      <xdr:rowOff>0</xdr:rowOff>
    </xdr:to>
    <xdr:sp macro="" textlink="">
      <xdr:nvSpPr>
        <xdr:cNvPr id="2" name="TextBox 1">
          <a:extLst>
            <a:ext uri="{FF2B5EF4-FFF2-40B4-BE49-F238E27FC236}">
              <a16:creationId xmlns:a16="http://schemas.microsoft.com/office/drawing/2014/main" id="{9B1C1467-6137-5743-74AE-2D3A2B97907E}"/>
            </a:ext>
          </a:extLst>
        </xdr:cNvPr>
        <xdr:cNvSpPr txBox="1"/>
      </xdr:nvSpPr>
      <xdr:spPr>
        <a:xfrm>
          <a:off x="23018750" y="460376"/>
          <a:ext cx="21193126" cy="37464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000" b="1">
              <a:latin typeface="Times New Roman" panose="02020603050405020304" pitchFamily="18" charset="0"/>
              <a:cs typeface="Times New Roman" panose="02020603050405020304" pitchFamily="18" charset="0"/>
            </a:rPr>
            <a:t>References</a:t>
          </a:r>
          <a:r>
            <a:rPr lang="en-GB" sz="1000" b="1" baseline="0">
              <a:latin typeface="Times New Roman" panose="02020603050405020304" pitchFamily="18" charset="0"/>
              <a:cs typeface="Times New Roman" panose="02020603050405020304" pitchFamily="18" charset="0"/>
            </a:rPr>
            <a:t> (associated with Tables S2 &amp; S2.1)</a:t>
          </a:r>
        </a:p>
        <a:p>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Alali, Z. H., &amp; Bentivegna, C. S. (2019). Hydraulic fracturing fluid biocide, tributyl tetradecyl phosphonium chloride, causes mitochondrial dysfunction that is enhanced by sodium chloride in Chironomus riparius. Molecular &amp; Cellular Toxicology, 15(1), Article 1.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3273-019-0004-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lasius, B. J., &amp; Merritt, R. W. (2002). Field and laboratory investigations on the effects of road salt (NaCl) on stream macroinvertebrate communities. Environmental Pollution, 120(2), Article 2.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S0269-7491(02)00142-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Bringolf, R. B., Cope, W. G., Eads, C. B., Lazaro, P. R., Barnhart, M. C., &amp; Shea, D. (2007). Acute and chronic toxicity of technical-grade pesticides to glochidia and juveniles of freshwater mussels (Unionidae). Environmental Toxicology and Chemistry, 26(10), Article 10.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897/06-522R.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Coldsnow, K. D., &amp; Relyea, R. A. (2018). Toxicity of various road-deicing salts to Asian clams ( Corbicula fluminea ): Road salt toxicity to Asian clams. Environmental Toxicology and Chemistry, 37(7), Article 7.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2/etc.4126</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Dowse, R., Palmer, C. G., Hills, K., Torpy, F., &amp; Kefford, B. J. (2017). The mayfly nymph Austrophlebioides pusillus Harker defies common osmoregulatory assumptions. Royal Society Open Science, 4(1), Article 1.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98/rsos.16052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Dunlop, J. E., Horrigan, N., McGregor, G., Kefford, B. J., Choy, S., &amp; Prasad, R. (2008). Effect of spatial variation on salinity tolerance of macroinvertebrates in Eastern Australia and implications for ecosystem protection trigger values. Environmental Pollution, 151(3), Article 3.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envpol.2007.03.02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Echols, B. S., Currie, R. J., &amp; Cherry, D. S. (2010). Preliminary results of laboratory toxicity tests with the mayfly, Isonychia bicolor (Ephemeroptera: Isonychiidae) for development as a standard test organism for evaluating streams in the Appalachian coalfields of Virginia and West Virginia. Environmental Monitoring and Assessment, 169(1–4), Article 1–4.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0661-009-1191-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Echols, B. S., Currie, R. J., Valenti, T. W., &amp; Cherry, D. S. (2012). An Evaluation of a Point Source Brine Discharge into a Riverine System and Implications for TDS Limitations. Human and Ecological Risk Assessment: An International Journal, 18(3), Article 3.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80/10807039.2012.67289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Fritts, A. K., Barnhart, M. C., Bradley, M., Liu, N., Cope, W. G., Hammer, E., &amp; Bringolf, R. B. (2014). Assessment of toxicity test endpoints for freshwater mussel larvae (glochidia): Glochidia toxicity test endpoints. Environmental Toxicology and Chemistry, 33(1), Article 1.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2/etc.241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Hassell, K. L., Kefford, B. J., &amp; Nugegoda, D. (2006). Sub-lethal and chronic salinity tolerances of three freshwater insects: Cloeon sp. and Centroptilum sp. (Ephemeroptera: Baetidae)and Chironomus sp. (Diptera: Chironomidae). Journal of Experimental Biology, 209(20), Article 20.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242/jeb.02457</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Horrigan, N., Dunlop, J. E., Kefford, B. J., &amp; Zavahir, F. (2007). Acute toxicity largely reflects the salinity sensitivity of stream macroinvertebrates derived using field distributions. Marine and Freshwater Research, 58(2), Article 2.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71/MF0524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2000). The effect of saline water disposal: Implications for monitoring programs and management. Environmental Monitoring and Assessment, 63(2), Article 2.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3/A:1006201512469</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Dalton, A., Palmer, C. G., &amp; Nugegoda, D. (2004b). The salinity tolerance of eggs and hatchlings of selected aquatic macroinvertebrates in south-east Australia and South Africa. Hydrobiologia, 517(1–3), Article 1–3.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23/B:HYDR.0000027346.06304.bc</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Fields, E. J., Clay, C., &amp; Nugegoda, D. (2007a). Salinity tolerance of riverine microinvertebrates from the southern Murray—Darling Basin. Marine and Freshwater Research, 58(11), Article 11.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71/MF06046</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Hickey, G. L., Gasith, A., Ben-David, E., Dunlop, J. E., Palmer, C. G., Allan, K., Choy, S. C., &amp; Piscart, C. (2012). Global Scale Variation in the Salinity Sensitivity of Riverine Macroinvertebrates: Eastern Australia, France, Israel and South Africa. PLoS ONE, 7(5), Article 5.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371/journal.pone.0035224</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Nugegoda, D., Metzeling, L., &amp; Fields, E. J. (2006). Validating species sensitivity distributions using salinity tolerance of riverine macroinvertebrates in the southern Murray–Darling Basin (Victoria, Australia). Canadian Journal of Fisheries and Aquatic Sciences, 63(8), Article 8.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139/f06-080</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Nugegoda, D., Zalizniak, L., Fields, E. J., &amp; Hassell, K. L. (2007b). The salinity tolerance of freshwater macroinvertebrate eggs and hatchlings in comparison to their older life-stages: A diversity of responses: The salinity tolerance of freshwater macroinvertebrate eggs and hatchlings. Aquatic Ecology, 41(2), Article 2.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07/s10452-006-9066-y</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Palmer, C. G., &amp; Nugegoda, D. (2005). Relative salinity tolerance of freshwater macroinvertebrates from the south-east Eastern Cape, South Africa compared with the Barwon Catchment, Victoria, Australia. Marine and Freshwater Research, 56(2), Article 2.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71/MF04098</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Palmer, C. G., Pakhomova, L., &amp; Nugegoda, D. (2004a). Comparing test systems to measure the salinity tolerance of freshwater invertebrates. Water SA, 30(4), Article 4.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4314/wsa.v30i4.510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Kefford, B. J., Papas, P. J., &amp; Nugegoda, D. (2003). Relative salinity tolerance of macroinvertebrates from the Barwon River, Victoria, Australia. Marine and Freshwater Research, 54(6), Article 6.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71/MF02081</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Piscart, C., Kefford, B. J., &amp; Beisel, J.-N. (2011). Are salinity tolerances of non-native macroinvertebrates in France an indicator of potential for their translocation in a new area? Limnologica, 41(2), Article 2.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16/j.limno.2010.09.00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Venâncio, C., Castro, B. B., Ribeiro, R., Antunes, S. C., Abrantes, N., Soares, A. M. V. M., &amp; Lopes, I. (2019). Sensitivity of freshwater species under single and multigenerational exposure to seawater intrusion. Philosophical Transactions of the Royal Society B: Biological Sciences, 374(1764), Article 1764.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98/rstb.2018.0252</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r>
            <a:rPr lang="en-AU" sz="1000">
              <a:solidFill>
                <a:schemeClr val="dk1"/>
              </a:solidFill>
              <a:effectLst/>
              <a:latin typeface="Times New Roman" panose="02020603050405020304" pitchFamily="18" charset="0"/>
              <a:ea typeface="+mn-ea"/>
              <a:cs typeface="Times New Roman" panose="02020603050405020304" pitchFamily="18" charset="0"/>
            </a:rPr>
            <a:t>Zukowski, S., &amp; Walker, K. F. (2009). Freshwater snails in competition: Alien Physa acuta (Physidae) and native Glyptophysa gibbosa (Planorbidae) in the River Murray, South Australia. Marine and Freshwater Research, 60(10), Article 10. </a:t>
          </a:r>
          <a:r>
            <a:rPr lang="en-AU" sz="1000" u="sng">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https://doi.org/10.1071/MF08183</a:t>
          </a:r>
          <a:endParaRPr lang="en-AU" sz="1000">
            <a:solidFill>
              <a:schemeClr val="dk1"/>
            </a:solidFill>
            <a:effectLst/>
            <a:latin typeface="Times New Roman" panose="02020603050405020304" pitchFamily="18" charset="0"/>
            <a:ea typeface="+mn-ea"/>
            <a:cs typeface="Times New Roman" panose="02020603050405020304" pitchFamily="18" charset="0"/>
          </a:endParaRPr>
        </a:p>
        <a:p>
          <a:endParaRPr lang="en-GB" sz="10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A38A9-3449-2F4F-9A34-0C153516301F}">
  <dimension ref="A1:V77"/>
  <sheetViews>
    <sheetView tabSelected="1" topLeftCell="Q1" zoomScaleNormal="100" workbookViewId="0">
      <selection activeCell="S14" sqref="S14"/>
    </sheetView>
  </sheetViews>
  <sheetFormatPr baseColWidth="10" defaultRowHeight="16" x14ac:dyDescent="0.2"/>
  <cols>
    <col min="1" max="1" width="10.83203125" style="1"/>
    <col min="2" max="2" width="41" style="1" customWidth="1"/>
    <col min="3" max="3" width="14.6640625" style="1" customWidth="1"/>
    <col min="4" max="4" width="16.33203125" style="1" customWidth="1"/>
    <col min="5" max="5" width="12.33203125" style="1" customWidth="1"/>
    <col min="6" max="6" width="16.6640625" style="1" customWidth="1"/>
    <col min="7" max="7" width="12.33203125" style="1" customWidth="1"/>
    <col min="8" max="8" width="16.6640625" style="1" customWidth="1"/>
    <col min="9" max="9" width="10.6640625" style="1" customWidth="1"/>
    <col min="10" max="11" width="10.33203125" style="1" customWidth="1"/>
    <col min="12" max="12" width="29.1640625" style="1" customWidth="1"/>
    <col min="13" max="13" width="14.83203125" style="1" customWidth="1"/>
    <col min="14" max="14" width="44.1640625" style="1" customWidth="1"/>
    <col min="15" max="16" width="28.6640625" style="1" customWidth="1"/>
    <col min="17" max="17" width="33.83203125" style="1" bestFit="1" customWidth="1"/>
    <col min="18" max="18" width="24.1640625" style="1" bestFit="1" customWidth="1"/>
    <col min="19" max="21" width="10.83203125" style="1"/>
    <col min="22" max="24" width="14" style="1" bestFit="1" customWidth="1"/>
    <col min="25" max="16384" width="10.83203125" style="1"/>
  </cols>
  <sheetData>
    <row r="1" spans="1:22" ht="18" x14ac:dyDescent="0.2">
      <c r="A1" s="1" t="s">
        <v>0</v>
      </c>
    </row>
    <row r="2" spans="1:22" x14ac:dyDescent="0.2">
      <c r="O2" s="2"/>
    </row>
    <row r="3" spans="1:22" x14ac:dyDescent="0.2">
      <c r="A3" s="117" t="s">
        <v>1</v>
      </c>
      <c r="B3" s="117" t="s">
        <v>2</v>
      </c>
      <c r="C3" s="117" t="s">
        <v>3</v>
      </c>
      <c r="D3" s="117" t="s">
        <v>4</v>
      </c>
      <c r="E3" s="117" t="s">
        <v>5</v>
      </c>
      <c r="F3" s="117"/>
      <c r="G3" s="117" t="s">
        <v>6</v>
      </c>
      <c r="H3" s="117"/>
      <c r="I3" s="117" t="s">
        <v>7</v>
      </c>
      <c r="J3" s="117" t="s">
        <v>8</v>
      </c>
      <c r="K3" s="117"/>
      <c r="L3" s="117" t="s">
        <v>9</v>
      </c>
      <c r="M3" s="117" t="s">
        <v>10</v>
      </c>
      <c r="N3" s="117"/>
      <c r="O3" s="117" t="s">
        <v>11</v>
      </c>
      <c r="P3" s="117"/>
      <c r="Q3" s="117" t="s">
        <v>12</v>
      </c>
      <c r="R3" s="117" t="s">
        <v>13</v>
      </c>
    </row>
    <row r="4" spans="1:22" x14ac:dyDescent="0.2">
      <c r="A4" s="118"/>
      <c r="B4" s="118"/>
      <c r="C4" s="118"/>
      <c r="D4" s="118"/>
      <c r="E4" s="117" t="s">
        <v>14</v>
      </c>
      <c r="F4" s="117" t="s">
        <v>15</v>
      </c>
      <c r="G4" s="117" t="s">
        <v>14</v>
      </c>
      <c r="H4" s="117" t="s">
        <v>15</v>
      </c>
      <c r="I4" s="118"/>
      <c r="J4" s="119"/>
      <c r="K4" s="119"/>
      <c r="L4" s="118"/>
      <c r="M4" s="119"/>
      <c r="N4" s="119"/>
      <c r="O4" s="118"/>
      <c r="P4" s="118"/>
      <c r="Q4" s="118"/>
      <c r="R4" s="118"/>
      <c r="V4" s="3"/>
    </row>
    <row r="5" spans="1:22" ht="19" x14ac:dyDescent="0.2">
      <c r="A5" s="119"/>
      <c r="B5" s="119"/>
      <c r="C5" s="119"/>
      <c r="D5" s="119"/>
      <c r="E5" s="119"/>
      <c r="F5" s="119"/>
      <c r="G5" s="119"/>
      <c r="H5" s="119"/>
      <c r="I5" s="119"/>
      <c r="J5" s="4" t="s">
        <v>16</v>
      </c>
      <c r="K5" s="4" t="s">
        <v>17</v>
      </c>
      <c r="L5" s="119"/>
      <c r="M5" s="4" t="s">
        <v>18</v>
      </c>
      <c r="N5" s="4" t="s">
        <v>19</v>
      </c>
      <c r="O5" s="4" t="s">
        <v>18</v>
      </c>
      <c r="P5" s="4" t="s">
        <v>19</v>
      </c>
      <c r="Q5" s="119"/>
      <c r="R5" s="119"/>
    </row>
    <row r="6" spans="1:22" ht="20" x14ac:dyDescent="0.2">
      <c r="A6" s="3" t="s">
        <v>20</v>
      </c>
      <c r="B6" s="3" t="s">
        <v>21</v>
      </c>
      <c r="C6" s="3" t="s">
        <v>22</v>
      </c>
      <c r="D6" s="3" t="s">
        <v>23</v>
      </c>
      <c r="E6" s="5">
        <v>1900</v>
      </c>
      <c r="F6" s="3">
        <v>1900</v>
      </c>
      <c r="G6" s="6">
        <v>2500</v>
      </c>
      <c r="H6" s="3">
        <v>2500</v>
      </c>
      <c r="I6" s="5">
        <v>4400</v>
      </c>
      <c r="J6" s="7">
        <v>2</v>
      </c>
      <c r="K6" s="3" t="s">
        <v>24</v>
      </c>
      <c r="L6" s="3" t="s">
        <v>25</v>
      </c>
      <c r="M6" s="3" t="s">
        <v>26</v>
      </c>
      <c r="N6" s="3" t="s">
        <v>27</v>
      </c>
      <c r="O6" s="3" t="s">
        <v>28</v>
      </c>
      <c r="P6" s="3" t="s">
        <v>24</v>
      </c>
      <c r="Q6" s="3" t="s">
        <v>24</v>
      </c>
      <c r="R6" s="8" t="s">
        <v>29</v>
      </c>
    </row>
    <row r="7" spans="1:22" ht="20" x14ac:dyDescent="0.2">
      <c r="A7" s="3" t="s">
        <v>20</v>
      </c>
      <c r="B7" s="3" t="s">
        <v>30</v>
      </c>
      <c r="C7" s="3" t="s">
        <v>22</v>
      </c>
      <c r="D7" s="3" t="s">
        <v>23</v>
      </c>
      <c r="E7" s="5">
        <v>1105</v>
      </c>
      <c r="F7" s="3" t="s">
        <v>31</v>
      </c>
      <c r="G7" s="5">
        <v>730</v>
      </c>
      <c r="H7" s="3" t="s">
        <v>32</v>
      </c>
      <c r="I7" s="5">
        <v>1835</v>
      </c>
      <c r="J7" s="3" t="s">
        <v>24</v>
      </c>
      <c r="K7" s="3" t="s">
        <v>24</v>
      </c>
      <c r="L7" s="3" t="s">
        <v>33</v>
      </c>
      <c r="M7" s="3" t="s">
        <v>34</v>
      </c>
      <c r="N7" s="3" t="s">
        <v>35</v>
      </c>
      <c r="O7" s="3" t="s">
        <v>36</v>
      </c>
      <c r="P7" s="3" t="s">
        <v>24</v>
      </c>
      <c r="Q7" s="3" t="s">
        <v>24</v>
      </c>
      <c r="R7" s="115" t="s">
        <v>37</v>
      </c>
    </row>
    <row r="8" spans="1:22" ht="20" x14ac:dyDescent="0.2">
      <c r="A8" s="3" t="s">
        <v>20</v>
      </c>
      <c r="B8" s="3" t="s">
        <v>38</v>
      </c>
      <c r="C8" s="3" t="s">
        <v>22</v>
      </c>
      <c r="D8" s="3" t="s">
        <v>23</v>
      </c>
      <c r="E8" s="5">
        <v>1908</v>
      </c>
      <c r="F8" s="3" t="s">
        <v>39</v>
      </c>
      <c r="G8" s="5">
        <v>2250</v>
      </c>
      <c r="H8" s="3" t="s">
        <v>40</v>
      </c>
      <c r="I8" s="5">
        <v>4158</v>
      </c>
      <c r="J8" s="3" t="s">
        <v>24</v>
      </c>
      <c r="K8" s="3" t="s">
        <v>24</v>
      </c>
      <c r="L8" s="3" t="s">
        <v>33</v>
      </c>
      <c r="M8" s="3" t="s">
        <v>34</v>
      </c>
      <c r="N8" s="3" t="s">
        <v>35</v>
      </c>
      <c r="O8" s="3" t="s">
        <v>36</v>
      </c>
      <c r="P8" s="3" t="s">
        <v>24</v>
      </c>
      <c r="Q8" s="3" t="s">
        <v>24</v>
      </c>
      <c r="R8" s="115" t="s">
        <v>37</v>
      </c>
    </row>
    <row r="9" spans="1:22" ht="20" x14ac:dyDescent="0.2">
      <c r="A9" s="3" t="s">
        <v>20</v>
      </c>
      <c r="B9" s="3" t="s">
        <v>41</v>
      </c>
      <c r="C9" s="3" t="s">
        <v>22</v>
      </c>
      <c r="D9" s="3" t="s">
        <v>23</v>
      </c>
      <c r="E9" s="5">
        <v>904</v>
      </c>
      <c r="F9" s="3" t="s">
        <v>42</v>
      </c>
      <c r="G9" s="5">
        <v>891</v>
      </c>
      <c r="H9" s="3" t="s">
        <v>43</v>
      </c>
      <c r="I9" s="5">
        <v>1795</v>
      </c>
      <c r="J9" s="3" t="s">
        <v>24</v>
      </c>
      <c r="K9" s="3" t="s">
        <v>24</v>
      </c>
      <c r="L9" s="3" t="s">
        <v>33</v>
      </c>
      <c r="M9" s="3" t="s">
        <v>34</v>
      </c>
      <c r="N9" s="3" t="s">
        <v>35</v>
      </c>
      <c r="O9" s="3" t="s">
        <v>36</v>
      </c>
      <c r="P9" s="3" t="s">
        <v>24</v>
      </c>
      <c r="Q9" s="3" t="s">
        <v>24</v>
      </c>
      <c r="R9" s="115" t="s">
        <v>37</v>
      </c>
    </row>
    <row r="10" spans="1:22" ht="20" x14ac:dyDescent="0.2">
      <c r="A10" s="3" t="s">
        <v>20</v>
      </c>
      <c r="B10" s="3" t="s">
        <v>44</v>
      </c>
      <c r="C10" s="3" t="s">
        <v>22</v>
      </c>
      <c r="D10" s="3" t="s">
        <v>23</v>
      </c>
      <c r="E10" s="5">
        <v>1710</v>
      </c>
      <c r="F10" s="3">
        <v>1710</v>
      </c>
      <c r="G10" s="5">
        <v>1400</v>
      </c>
      <c r="H10" s="3">
        <v>1400</v>
      </c>
      <c r="I10" s="5">
        <v>3110</v>
      </c>
      <c r="J10" s="3" t="s">
        <v>24</v>
      </c>
      <c r="K10" s="3" t="s">
        <v>24</v>
      </c>
      <c r="L10" s="3" t="s">
        <v>45</v>
      </c>
      <c r="M10" s="3" t="s">
        <v>26</v>
      </c>
      <c r="N10" s="3" t="s">
        <v>46</v>
      </c>
      <c r="O10" s="3" t="s">
        <v>47</v>
      </c>
      <c r="P10" s="3" t="s">
        <v>24</v>
      </c>
      <c r="Q10" s="3" t="s">
        <v>24</v>
      </c>
      <c r="R10" s="115" t="s">
        <v>48</v>
      </c>
    </row>
    <row r="11" spans="1:22" ht="18" x14ac:dyDescent="0.2">
      <c r="A11" s="3" t="s">
        <v>20</v>
      </c>
      <c r="B11" s="3" t="s">
        <v>49</v>
      </c>
      <c r="C11" s="3" t="s">
        <v>22</v>
      </c>
      <c r="D11" s="3" t="s">
        <v>23</v>
      </c>
      <c r="E11" s="5">
        <v>779</v>
      </c>
      <c r="F11" s="3">
        <v>779</v>
      </c>
      <c r="G11" s="5">
        <v>603</v>
      </c>
      <c r="H11" s="3">
        <v>603</v>
      </c>
      <c r="I11" s="5">
        <v>1382</v>
      </c>
      <c r="J11" s="3">
        <v>0.17</v>
      </c>
      <c r="K11" s="3" t="s">
        <v>24</v>
      </c>
      <c r="L11" s="3" t="s">
        <v>50</v>
      </c>
      <c r="M11" s="3" t="s">
        <v>51</v>
      </c>
      <c r="N11" s="3" t="s">
        <v>52</v>
      </c>
      <c r="O11" s="9" t="s">
        <v>53</v>
      </c>
      <c r="P11" s="3" t="s">
        <v>24</v>
      </c>
      <c r="Q11" s="3" t="s">
        <v>24</v>
      </c>
      <c r="R11" s="115" t="s">
        <v>54</v>
      </c>
    </row>
    <row r="12" spans="1:22" ht="18" x14ac:dyDescent="0.2">
      <c r="A12" s="3" t="s">
        <v>20</v>
      </c>
      <c r="B12" s="3" t="s">
        <v>49</v>
      </c>
      <c r="C12" s="3" t="s">
        <v>22</v>
      </c>
      <c r="D12" s="3" t="s">
        <v>23</v>
      </c>
      <c r="E12" s="5">
        <v>679</v>
      </c>
      <c r="F12" s="3">
        <v>679</v>
      </c>
      <c r="G12" s="5">
        <v>500</v>
      </c>
      <c r="H12" s="3">
        <v>500</v>
      </c>
      <c r="I12" s="5">
        <v>1179</v>
      </c>
      <c r="J12" s="3">
        <v>0.16</v>
      </c>
      <c r="K12" s="3" t="s">
        <v>24</v>
      </c>
      <c r="L12" s="3" t="s">
        <v>50</v>
      </c>
      <c r="M12" s="3" t="s">
        <v>34</v>
      </c>
      <c r="N12" s="3" t="s">
        <v>55</v>
      </c>
      <c r="O12" s="9" t="s">
        <v>56</v>
      </c>
      <c r="P12" s="3" t="s">
        <v>24</v>
      </c>
      <c r="Q12" s="3" t="s">
        <v>24</v>
      </c>
      <c r="R12" s="115" t="s">
        <v>57</v>
      </c>
    </row>
    <row r="13" spans="1:22" ht="19" x14ac:dyDescent="0.2">
      <c r="A13" s="3" t="s">
        <v>20</v>
      </c>
      <c r="B13" s="3" t="s">
        <v>58</v>
      </c>
      <c r="C13" s="3" t="s">
        <v>22</v>
      </c>
      <c r="D13" s="3" t="s">
        <v>23</v>
      </c>
      <c r="E13" s="5">
        <v>1406</v>
      </c>
      <c r="F13" s="3">
        <v>1406</v>
      </c>
      <c r="G13" s="5">
        <v>593</v>
      </c>
      <c r="H13" s="3">
        <v>593</v>
      </c>
      <c r="I13" s="5">
        <v>1999</v>
      </c>
      <c r="J13" s="3" t="s">
        <v>24</v>
      </c>
      <c r="K13" s="3" t="s">
        <v>24</v>
      </c>
      <c r="L13" s="3" t="s">
        <v>59</v>
      </c>
      <c r="M13" s="3" t="s">
        <v>26</v>
      </c>
      <c r="N13" s="3" t="s">
        <v>60</v>
      </c>
      <c r="O13" s="3" t="s">
        <v>61</v>
      </c>
      <c r="P13" s="3" t="s">
        <v>24</v>
      </c>
      <c r="Q13" s="3" t="s">
        <v>24</v>
      </c>
      <c r="R13" s="115" t="s">
        <v>62</v>
      </c>
    </row>
    <row r="14" spans="1:22" ht="18" x14ac:dyDescent="0.2">
      <c r="A14" s="3" t="s">
        <v>20</v>
      </c>
      <c r="B14" s="3" t="s">
        <v>63</v>
      </c>
      <c r="C14" s="3" t="s">
        <v>22</v>
      </c>
      <c r="D14" s="3" t="s">
        <v>23</v>
      </c>
      <c r="E14" s="5">
        <v>679</v>
      </c>
      <c r="F14" s="3">
        <v>679</v>
      </c>
      <c r="G14" s="5">
        <v>500</v>
      </c>
      <c r="H14" s="3">
        <v>500</v>
      </c>
      <c r="I14" s="5">
        <v>1179</v>
      </c>
      <c r="J14" s="3">
        <v>0.16</v>
      </c>
      <c r="K14" s="3" t="s">
        <v>24</v>
      </c>
      <c r="L14" s="3" t="s">
        <v>50</v>
      </c>
      <c r="M14" s="3" t="s">
        <v>51</v>
      </c>
      <c r="N14" s="3" t="s">
        <v>55</v>
      </c>
      <c r="O14" s="9" t="s">
        <v>53</v>
      </c>
      <c r="P14" s="3" t="s">
        <v>24</v>
      </c>
      <c r="Q14" s="3" t="s">
        <v>24</v>
      </c>
      <c r="R14" s="115" t="s">
        <v>64</v>
      </c>
    </row>
    <row r="15" spans="1:22" ht="18" x14ac:dyDescent="0.2">
      <c r="A15" s="3" t="s">
        <v>20</v>
      </c>
      <c r="B15" s="3" t="s">
        <v>63</v>
      </c>
      <c r="C15" s="3" t="s">
        <v>22</v>
      </c>
      <c r="D15" s="3" t="s">
        <v>23</v>
      </c>
      <c r="E15" s="5">
        <v>601</v>
      </c>
      <c r="F15" s="3">
        <v>601</v>
      </c>
      <c r="G15" s="5">
        <v>539</v>
      </c>
      <c r="H15" s="3">
        <v>539</v>
      </c>
      <c r="I15" s="5">
        <v>1140</v>
      </c>
      <c r="J15" s="3" t="s">
        <v>24</v>
      </c>
      <c r="K15" s="3" t="s">
        <v>24</v>
      </c>
      <c r="L15" s="3" t="s">
        <v>24</v>
      </c>
      <c r="M15" s="3" t="s">
        <v>26</v>
      </c>
      <c r="N15" s="3" t="s">
        <v>65</v>
      </c>
      <c r="O15" s="9" t="s">
        <v>66</v>
      </c>
      <c r="P15" s="3" t="s">
        <v>24</v>
      </c>
      <c r="Q15" s="3" t="s">
        <v>24</v>
      </c>
      <c r="R15" s="115" t="s">
        <v>67</v>
      </c>
    </row>
    <row r="16" spans="1:22" ht="18" x14ac:dyDescent="0.2">
      <c r="A16" s="3" t="s">
        <v>20</v>
      </c>
      <c r="B16" s="3" t="s">
        <v>63</v>
      </c>
      <c r="C16" s="3" t="s">
        <v>22</v>
      </c>
      <c r="D16" s="3" t="s">
        <v>23</v>
      </c>
      <c r="E16" s="5">
        <v>1189.5</v>
      </c>
      <c r="F16" s="3" t="s">
        <v>68</v>
      </c>
      <c r="G16" s="5">
        <v>912</v>
      </c>
      <c r="H16" s="3" t="s">
        <v>69</v>
      </c>
      <c r="I16" s="5">
        <v>2101.5</v>
      </c>
      <c r="J16" s="3">
        <v>0.16</v>
      </c>
      <c r="K16" s="3" t="s">
        <v>24</v>
      </c>
      <c r="L16" s="3" t="s">
        <v>70</v>
      </c>
      <c r="M16" s="3" t="s">
        <v>71</v>
      </c>
      <c r="N16" s="3" t="s">
        <v>72</v>
      </c>
      <c r="O16" s="9" t="s">
        <v>53</v>
      </c>
      <c r="P16" s="3" t="s">
        <v>24</v>
      </c>
      <c r="Q16" s="3" t="s">
        <v>24</v>
      </c>
      <c r="R16" s="115" t="s">
        <v>73</v>
      </c>
    </row>
    <row r="17" spans="1:18" ht="20" x14ac:dyDescent="0.2">
      <c r="A17" s="3" t="s">
        <v>20</v>
      </c>
      <c r="B17" s="3" t="s">
        <v>74</v>
      </c>
      <c r="C17" s="3" t="s">
        <v>22</v>
      </c>
      <c r="D17" s="3" t="s">
        <v>23</v>
      </c>
      <c r="E17" s="5">
        <v>1351.2</v>
      </c>
      <c r="F17" s="3">
        <v>1351</v>
      </c>
      <c r="G17" s="5">
        <v>62.2</v>
      </c>
      <c r="H17" s="3">
        <v>62</v>
      </c>
      <c r="I17" s="5">
        <v>1413.4</v>
      </c>
      <c r="J17" s="3" t="s">
        <v>24</v>
      </c>
      <c r="K17" s="3" t="s">
        <v>24</v>
      </c>
      <c r="L17" s="3" t="s">
        <v>75</v>
      </c>
      <c r="M17" s="3" t="s">
        <v>26</v>
      </c>
      <c r="N17" s="3" t="s">
        <v>46</v>
      </c>
      <c r="O17" s="3" t="s">
        <v>47</v>
      </c>
      <c r="P17" s="3" t="s">
        <v>24</v>
      </c>
      <c r="Q17" s="3" t="s">
        <v>24</v>
      </c>
      <c r="R17" s="115" t="s">
        <v>76</v>
      </c>
    </row>
    <row r="18" spans="1:18" ht="34" x14ac:dyDescent="0.2">
      <c r="A18" s="3" t="s">
        <v>20</v>
      </c>
      <c r="B18" s="3" t="s">
        <v>63</v>
      </c>
      <c r="C18" s="3" t="s">
        <v>22</v>
      </c>
      <c r="D18" s="3" t="s">
        <v>23</v>
      </c>
      <c r="E18" s="5">
        <v>1679</v>
      </c>
      <c r="F18" s="3" t="s">
        <v>77</v>
      </c>
      <c r="G18" s="5">
        <v>2037.3333333333333</v>
      </c>
      <c r="H18" s="3" t="s">
        <v>78</v>
      </c>
      <c r="I18" s="5">
        <v>3716.333333333333</v>
      </c>
      <c r="J18" s="3">
        <v>1.8</v>
      </c>
      <c r="K18" s="3" t="s">
        <v>24</v>
      </c>
      <c r="L18" s="3" t="s">
        <v>79</v>
      </c>
      <c r="M18" s="3" t="s">
        <v>51</v>
      </c>
      <c r="N18" s="3" t="s">
        <v>80</v>
      </c>
      <c r="O18" s="9" t="s">
        <v>66</v>
      </c>
      <c r="P18" s="3" t="s">
        <v>24</v>
      </c>
      <c r="Q18" s="3" t="s">
        <v>24</v>
      </c>
      <c r="R18" s="115" t="s">
        <v>81</v>
      </c>
    </row>
    <row r="19" spans="1:18" ht="20" x14ac:dyDescent="0.2">
      <c r="A19" s="3" t="s">
        <v>20</v>
      </c>
      <c r="B19" s="3" t="s">
        <v>82</v>
      </c>
      <c r="C19" s="3" t="s">
        <v>22</v>
      </c>
      <c r="D19" s="3" t="s">
        <v>23</v>
      </c>
      <c r="E19" s="5">
        <v>1156.4000000000001</v>
      </c>
      <c r="F19" s="3">
        <v>1156</v>
      </c>
      <c r="G19" s="5">
        <v>1993</v>
      </c>
      <c r="H19" s="3">
        <v>1993</v>
      </c>
      <c r="I19" s="5">
        <v>3149.4</v>
      </c>
      <c r="J19" s="3" t="s">
        <v>24</v>
      </c>
      <c r="K19" s="3" t="s">
        <v>24</v>
      </c>
      <c r="L19" s="3" t="s">
        <v>83</v>
      </c>
      <c r="M19" s="3" t="s">
        <v>26</v>
      </c>
      <c r="N19" s="3" t="s">
        <v>84</v>
      </c>
      <c r="O19" s="3" t="s">
        <v>47</v>
      </c>
      <c r="P19" s="3" t="s">
        <v>24</v>
      </c>
      <c r="Q19" s="3" t="s">
        <v>24</v>
      </c>
      <c r="R19" s="115" t="s">
        <v>85</v>
      </c>
    </row>
    <row r="20" spans="1:18" ht="34" x14ac:dyDescent="0.2">
      <c r="A20" s="3" t="s">
        <v>20</v>
      </c>
      <c r="B20" s="3" t="s">
        <v>86</v>
      </c>
      <c r="C20" s="3" t="s">
        <v>22</v>
      </c>
      <c r="D20" s="3" t="s">
        <v>23</v>
      </c>
      <c r="E20" s="5">
        <v>3219</v>
      </c>
      <c r="F20" s="3" t="s">
        <v>87</v>
      </c>
      <c r="G20" s="5">
        <v>4095</v>
      </c>
      <c r="H20" s="3" t="s">
        <v>88</v>
      </c>
      <c r="I20" s="5">
        <v>7314</v>
      </c>
      <c r="J20" s="3" t="s">
        <v>24</v>
      </c>
      <c r="K20" s="3" t="s">
        <v>24</v>
      </c>
      <c r="L20" s="3" t="s">
        <v>89</v>
      </c>
      <c r="M20" s="3" t="s">
        <v>26</v>
      </c>
      <c r="N20" s="3" t="s">
        <v>60</v>
      </c>
      <c r="O20" s="9" t="s">
        <v>90</v>
      </c>
      <c r="P20" s="3" t="s">
        <v>24</v>
      </c>
      <c r="Q20" s="3" t="s">
        <v>24</v>
      </c>
      <c r="R20" s="115" t="s">
        <v>91</v>
      </c>
    </row>
    <row r="21" spans="1:18" ht="34" x14ac:dyDescent="0.2">
      <c r="A21" s="3" t="s">
        <v>20</v>
      </c>
      <c r="B21" s="3" t="s">
        <v>92</v>
      </c>
      <c r="C21" s="3" t="s">
        <v>22</v>
      </c>
      <c r="D21" s="3" t="s">
        <v>23</v>
      </c>
      <c r="E21" s="5">
        <v>1061</v>
      </c>
      <c r="F21" s="3" t="s">
        <v>93</v>
      </c>
      <c r="G21" s="5">
        <v>890</v>
      </c>
      <c r="H21" s="3" t="s">
        <v>94</v>
      </c>
      <c r="I21" s="5">
        <v>1951</v>
      </c>
      <c r="J21" s="3" t="s">
        <v>24</v>
      </c>
      <c r="K21" s="3" t="s">
        <v>24</v>
      </c>
      <c r="L21" s="3" t="s">
        <v>89</v>
      </c>
      <c r="M21" s="3" t="s">
        <v>26</v>
      </c>
      <c r="N21" s="3" t="s">
        <v>60</v>
      </c>
      <c r="O21" s="9" t="s">
        <v>90</v>
      </c>
      <c r="P21" s="3" t="s">
        <v>24</v>
      </c>
      <c r="Q21" s="3" t="s">
        <v>24</v>
      </c>
      <c r="R21" s="115" t="s">
        <v>91</v>
      </c>
    </row>
    <row r="22" spans="1:18" ht="17" x14ac:dyDescent="0.2">
      <c r="A22" s="3" t="s">
        <v>95</v>
      </c>
      <c r="B22" s="3" t="s">
        <v>96</v>
      </c>
      <c r="C22" s="3" t="s">
        <v>97</v>
      </c>
      <c r="D22" s="3" t="s">
        <v>98</v>
      </c>
      <c r="E22" s="5">
        <v>59500</v>
      </c>
      <c r="F22" s="3">
        <v>59500</v>
      </c>
      <c r="G22" s="5">
        <v>107000</v>
      </c>
      <c r="H22" s="3">
        <v>107000</v>
      </c>
      <c r="I22" s="5">
        <v>166500</v>
      </c>
      <c r="J22" s="3">
        <v>7.28</v>
      </c>
      <c r="K22" s="3" t="s">
        <v>24</v>
      </c>
      <c r="L22" s="3" t="s">
        <v>99</v>
      </c>
      <c r="M22" s="3" t="s">
        <v>100</v>
      </c>
      <c r="N22" s="3" t="s">
        <v>101</v>
      </c>
      <c r="O22" s="3" t="s">
        <v>24</v>
      </c>
      <c r="P22" s="3" t="s">
        <v>24</v>
      </c>
      <c r="Q22" s="3" t="s">
        <v>24</v>
      </c>
      <c r="R22" s="115" t="s">
        <v>102</v>
      </c>
    </row>
    <row r="23" spans="1:18" ht="18" x14ac:dyDescent="0.2">
      <c r="A23" s="3" t="s">
        <v>95</v>
      </c>
      <c r="B23" s="3" t="s">
        <v>96</v>
      </c>
      <c r="C23" s="3" t="s">
        <v>97</v>
      </c>
      <c r="D23" s="3" t="s">
        <v>98</v>
      </c>
      <c r="E23" s="5">
        <v>47500</v>
      </c>
      <c r="F23" s="3">
        <v>47500</v>
      </c>
      <c r="G23" s="5">
        <v>68100</v>
      </c>
      <c r="H23" s="3">
        <v>68100</v>
      </c>
      <c r="I23" s="5">
        <v>115600</v>
      </c>
      <c r="J23" s="3">
        <v>22.6</v>
      </c>
      <c r="K23" s="3" t="s">
        <v>24</v>
      </c>
      <c r="L23" s="3" t="s">
        <v>99</v>
      </c>
      <c r="M23" s="3" t="s">
        <v>103</v>
      </c>
      <c r="N23" s="3" t="s">
        <v>104</v>
      </c>
      <c r="O23" s="9" t="s">
        <v>90</v>
      </c>
      <c r="P23" s="3" t="s">
        <v>24</v>
      </c>
      <c r="Q23" s="3" t="s">
        <v>24</v>
      </c>
      <c r="R23" s="115" t="s">
        <v>105</v>
      </c>
    </row>
    <row r="24" spans="1:18" ht="18" x14ac:dyDescent="0.2">
      <c r="A24" s="3" t="s">
        <v>95</v>
      </c>
      <c r="B24" s="3" t="s">
        <v>106</v>
      </c>
      <c r="C24" s="3" t="s">
        <v>107</v>
      </c>
      <c r="D24" s="3" t="s">
        <v>108</v>
      </c>
      <c r="E24" s="5">
        <v>26852</v>
      </c>
      <c r="F24" s="3" t="s">
        <v>109</v>
      </c>
      <c r="G24" s="5">
        <v>57278</v>
      </c>
      <c r="H24" s="3" t="s">
        <v>110</v>
      </c>
      <c r="I24" s="5">
        <v>84130</v>
      </c>
      <c r="J24" s="3">
        <v>212</v>
      </c>
      <c r="K24" s="3" t="s">
        <v>24</v>
      </c>
      <c r="L24" s="3" t="s">
        <v>99</v>
      </c>
      <c r="M24" s="3" t="s">
        <v>111</v>
      </c>
      <c r="N24" s="3" t="s">
        <v>112</v>
      </c>
      <c r="O24" s="9" t="s">
        <v>113</v>
      </c>
      <c r="P24" s="3" t="s">
        <v>24</v>
      </c>
      <c r="Q24" s="3" t="s">
        <v>24</v>
      </c>
      <c r="R24" s="115" t="s">
        <v>114</v>
      </c>
    </row>
    <row r="25" spans="1:18" ht="20" x14ac:dyDescent="0.2">
      <c r="A25" s="3" t="s">
        <v>95</v>
      </c>
      <c r="B25" s="3" t="s">
        <v>115</v>
      </c>
      <c r="C25" s="3" t="s">
        <v>97</v>
      </c>
      <c r="D25" s="3" t="s">
        <v>98</v>
      </c>
      <c r="E25" s="5">
        <v>21790</v>
      </c>
      <c r="F25" s="3" t="s">
        <v>116</v>
      </c>
      <c r="G25" s="5">
        <v>41215</v>
      </c>
      <c r="H25" s="3" t="s">
        <v>117</v>
      </c>
      <c r="I25" s="5">
        <v>63005</v>
      </c>
      <c r="J25" s="3" t="s">
        <v>24</v>
      </c>
      <c r="K25" s="3" t="s">
        <v>24</v>
      </c>
      <c r="L25" s="3" t="s">
        <v>99</v>
      </c>
      <c r="M25" s="3" t="s">
        <v>26</v>
      </c>
      <c r="N25" s="3" t="s">
        <v>118</v>
      </c>
      <c r="O25" s="3" t="s">
        <v>47</v>
      </c>
      <c r="P25" s="3" t="s">
        <v>24</v>
      </c>
      <c r="Q25" s="3" t="s">
        <v>24</v>
      </c>
      <c r="R25" s="115" t="s">
        <v>119</v>
      </c>
    </row>
    <row r="26" spans="1:18" ht="18" x14ac:dyDescent="0.2">
      <c r="A26" s="3" t="s">
        <v>120</v>
      </c>
      <c r="B26" s="3" t="s">
        <v>121</v>
      </c>
      <c r="C26" s="3" t="s">
        <v>97</v>
      </c>
      <c r="D26" s="3" t="s">
        <v>98</v>
      </c>
      <c r="E26" s="10">
        <v>12945</v>
      </c>
      <c r="F26" s="3" t="s">
        <v>122</v>
      </c>
      <c r="G26" s="10">
        <v>21609</v>
      </c>
      <c r="H26" s="3" t="s">
        <v>123</v>
      </c>
      <c r="I26" s="5">
        <v>34554</v>
      </c>
      <c r="J26" s="3">
        <v>275.10000000000002</v>
      </c>
      <c r="K26" s="3" t="s">
        <v>24</v>
      </c>
      <c r="L26" s="3" t="s">
        <v>99</v>
      </c>
      <c r="M26" s="3" t="s">
        <v>124</v>
      </c>
      <c r="N26" s="3" t="s">
        <v>125</v>
      </c>
      <c r="O26" s="9" t="s">
        <v>126</v>
      </c>
      <c r="P26" s="3" t="s">
        <v>24</v>
      </c>
      <c r="Q26" s="3" t="s">
        <v>24</v>
      </c>
      <c r="R26" s="115" t="s">
        <v>127</v>
      </c>
    </row>
    <row r="27" spans="1:18" ht="18" x14ac:dyDescent="0.2">
      <c r="A27" s="3" t="s">
        <v>120</v>
      </c>
      <c r="B27" s="3" t="s">
        <v>128</v>
      </c>
      <c r="C27" s="3" t="s">
        <v>22</v>
      </c>
      <c r="D27" s="3" t="s">
        <v>23</v>
      </c>
      <c r="E27" s="5">
        <v>1093.26</v>
      </c>
      <c r="F27" s="3" t="s">
        <v>129</v>
      </c>
      <c r="G27" s="6">
        <v>164.34</v>
      </c>
      <c r="H27" s="3" t="s">
        <v>130</v>
      </c>
      <c r="I27" s="5">
        <v>1257.5999999999999</v>
      </c>
      <c r="J27" s="3" t="s">
        <v>24</v>
      </c>
      <c r="K27" s="3" t="s">
        <v>24</v>
      </c>
      <c r="L27" s="3" t="s">
        <v>131</v>
      </c>
      <c r="M27" s="3" t="s">
        <v>26</v>
      </c>
      <c r="N27" s="3" t="s">
        <v>60</v>
      </c>
      <c r="O27" s="9" t="s">
        <v>66</v>
      </c>
      <c r="P27" s="3" t="s">
        <v>24</v>
      </c>
      <c r="Q27" s="3" t="s">
        <v>24</v>
      </c>
      <c r="R27" s="115" t="s">
        <v>132</v>
      </c>
    </row>
    <row r="28" spans="1:18" ht="18" x14ac:dyDescent="0.2">
      <c r="A28" s="3" t="s">
        <v>120</v>
      </c>
      <c r="B28" s="3" t="s">
        <v>133</v>
      </c>
      <c r="C28" s="3" t="s">
        <v>22</v>
      </c>
      <c r="D28" s="3" t="s">
        <v>23</v>
      </c>
      <c r="E28" s="5">
        <v>2552.09</v>
      </c>
      <c r="F28" s="3" t="s">
        <v>134</v>
      </c>
      <c r="G28" s="6">
        <v>4176.29</v>
      </c>
      <c r="H28" s="3" t="s">
        <v>135</v>
      </c>
      <c r="I28" s="5">
        <v>6728.38</v>
      </c>
      <c r="J28" s="3" t="s">
        <v>24</v>
      </c>
      <c r="K28" s="3" t="s">
        <v>24</v>
      </c>
      <c r="L28" s="3" t="s">
        <v>131</v>
      </c>
      <c r="M28" s="3" t="s">
        <v>26</v>
      </c>
      <c r="N28" s="3" t="s">
        <v>60</v>
      </c>
      <c r="O28" s="9" t="s">
        <v>66</v>
      </c>
      <c r="P28" s="3" t="s">
        <v>24</v>
      </c>
      <c r="Q28" s="3" t="s">
        <v>24</v>
      </c>
      <c r="R28" s="115" t="s">
        <v>132</v>
      </c>
    </row>
    <row r="29" spans="1:18" ht="18" x14ac:dyDescent="0.2">
      <c r="A29" s="3" t="s">
        <v>120</v>
      </c>
      <c r="B29" s="3" t="s">
        <v>136</v>
      </c>
      <c r="C29" s="3" t="s">
        <v>22</v>
      </c>
      <c r="D29" s="3" t="s">
        <v>23</v>
      </c>
      <c r="E29" s="5">
        <v>1841.22</v>
      </c>
      <c r="F29" s="3" t="s">
        <v>137</v>
      </c>
      <c r="G29" s="6">
        <v>500.78</v>
      </c>
      <c r="H29" s="3" t="s">
        <v>138</v>
      </c>
      <c r="I29" s="5">
        <v>2342</v>
      </c>
      <c r="J29" s="3" t="s">
        <v>24</v>
      </c>
      <c r="K29" s="3" t="s">
        <v>24</v>
      </c>
      <c r="L29" s="3" t="s">
        <v>131</v>
      </c>
      <c r="M29" s="3" t="s">
        <v>26</v>
      </c>
      <c r="N29" s="3" t="s">
        <v>60</v>
      </c>
      <c r="O29" s="9" t="s">
        <v>53</v>
      </c>
      <c r="P29" s="3" t="s">
        <v>24</v>
      </c>
      <c r="Q29" s="3" t="s">
        <v>24</v>
      </c>
      <c r="R29" s="115" t="s">
        <v>132</v>
      </c>
    </row>
    <row r="30" spans="1:18" ht="18" x14ac:dyDescent="0.2">
      <c r="A30" s="3" t="s">
        <v>120</v>
      </c>
      <c r="B30" s="11" t="s">
        <v>139</v>
      </c>
      <c r="C30" s="3" t="s">
        <v>22</v>
      </c>
      <c r="D30" s="3" t="s">
        <v>23</v>
      </c>
      <c r="E30" s="5">
        <v>477.15</v>
      </c>
      <c r="F30" s="3" t="s">
        <v>140</v>
      </c>
      <c r="G30" s="6">
        <v>448.45</v>
      </c>
      <c r="H30" s="3" t="s">
        <v>141</v>
      </c>
      <c r="I30" s="5">
        <v>925.59999999999991</v>
      </c>
      <c r="J30" s="3" t="s">
        <v>24</v>
      </c>
      <c r="K30" s="3" t="s">
        <v>24</v>
      </c>
      <c r="L30" s="3" t="s">
        <v>131</v>
      </c>
      <c r="M30" s="3" t="s">
        <v>26</v>
      </c>
      <c r="N30" s="3" t="s">
        <v>84</v>
      </c>
      <c r="O30" s="9" t="s">
        <v>53</v>
      </c>
      <c r="P30" s="3" t="s">
        <v>24</v>
      </c>
      <c r="Q30" s="3" t="s">
        <v>24</v>
      </c>
      <c r="R30" s="115" t="s">
        <v>132</v>
      </c>
    </row>
    <row r="31" spans="1:18" ht="18" x14ac:dyDescent="0.2">
      <c r="A31" s="3" t="s">
        <v>120</v>
      </c>
      <c r="B31" s="11" t="s">
        <v>142</v>
      </c>
      <c r="C31" s="3" t="s">
        <v>22</v>
      </c>
      <c r="D31" s="3" t="s">
        <v>23</v>
      </c>
      <c r="E31" s="5">
        <v>7598.86</v>
      </c>
      <c r="F31" s="3" t="s">
        <v>143</v>
      </c>
      <c r="G31" s="6">
        <v>25284</v>
      </c>
      <c r="H31" s="3" t="s">
        <v>144</v>
      </c>
      <c r="I31" s="5">
        <v>32882.86</v>
      </c>
      <c r="J31" s="3" t="s">
        <v>24</v>
      </c>
      <c r="K31" s="3" t="s">
        <v>24</v>
      </c>
      <c r="L31" s="3" t="s">
        <v>131</v>
      </c>
      <c r="M31" s="3" t="s">
        <v>26</v>
      </c>
      <c r="N31" s="3" t="s">
        <v>84</v>
      </c>
      <c r="O31" s="9" t="s">
        <v>53</v>
      </c>
      <c r="P31" s="3" t="s">
        <v>24</v>
      </c>
      <c r="Q31" s="3" t="s">
        <v>24</v>
      </c>
      <c r="R31" s="115" t="s">
        <v>132</v>
      </c>
    </row>
    <row r="32" spans="1:18" ht="17" x14ac:dyDescent="0.2">
      <c r="A32" s="3" t="s">
        <v>120</v>
      </c>
      <c r="B32" s="3" t="s">
        <v>145</v>
      </c>
      <c r="C32" s="3" t="s">
        <v>97</v>
      </c>
      <c r="D32" s="3" t="s">
        <v>23</v>
      </c>
      <c r="E32" s="5">
        <v>6901</v>
      </c>
      <c r="F32" s="3">
        <v>6901</v>
      </c>
      <c r="G32" s="5">
        <v>18464</v>
      </c>
      <c r="H32" s="3">
        <v>18464</v>
      </c>
      <c r="I32" s="5">
        <v>25365</v>
      </c>
      <c r="J32" s="3">
        <v>220</v>
      </c>
      <c r="K32" s="3" t="s">
        <v>24</v>
      </c>
      <c r="L32" s="3" t="s">
        <v>99</v>
      </c>
      <c r="M32" s="3" t="s">
        <v>26</v>
      </c>
      <c r="N32" s="3" t="s">
        <v>146</v>
      </c>
      <c r="O32" s="3" t="s">
        <v>24</v>
      </c>
      <c r="P32" s="3" t="s">
        <v>24</v>
      </c>
      <c r="Q32" s="3" t="s">
        <v>24</v>
      </c>
      <c r="R32" s="115" t="s">
        <v>147</v>
      </c>
    </row>
    <row r="33" spans="1:18" ht="18" x14ac:dyDescent="0.2">
      <c r="A33" s="3" t="s">
        <v>120</v>
      </c>
      <c r="B33" s="3" t="s">
        <v>148</v>
      </c>
      <c r="C33" s="3" t="s">
        <v>97</v>
      </c>
      <c r="D33" s="3" t="s">
        <v>108</v>
      </c>
      <c r="E33" s="5">
        <v>3980</v>
      </c>
      <c r="F33" s="3">
        <v>3980</v>
      </c>
      <c r="G33" s="5">
        <v>6930</v>
      </c>
      <c r="H33" s="3">
        <v>6930</v>
      </c>
      <c r="I33" s="5">
        <v>10910</v>
      </c>
      <c r="J33" s="12">
        <v>30.7</v>
      </c>
      <c r="K33" s="13" t="s">
        <v>24</v>
      </c>
      <c r="L33" s="3" t="s">
        <v>149</v>
      </c>
      <c r="M33" s="13" t="s">
        <v>100</v>
      </c>
      <c r="N33" s="3" t="s">
        <v>150</v>
      </c>
      <c r="O33" s="9" t="s">
        <v>66</v>
      </c>
      <c r="P33" s="3" t="s">
        <v>24</v>
      </c>
      <c r="Q33" s="13" t="s">
        <v>24</v>
      </c>
      <c r="R33" s="115" t="s">
        <v>151</v>
      </c>
    </row>
    <row r="34" spans="1:18" ht="18" x14ac:dyDescent="0.2">
      <c r="A34" s="3" t="s">
        <v>120</v>
      </c>
      <c r="B34" s="3" t="s">
        <v>152</v>
      </c>
      <c r="C34" s="3" t="s">
        <v>22</v>
      </c>
      <c r="D34" s="3" t="s">
        <v>23</v>
      </c>
      <c r="E34" s="5">
        <v>436</v>
      </c>
      <c r="F34" s="3" t="s">
        <v>153</v>
      </c>
      <c r="G34" s="5">
        <v>63.5</v>
      </c>
      <c r="H34" s="3" t="s">
        <v>154</v>
      </c>
      <c r="I34" s="5">
        <v>499.5</v>
      </c>
      <c r="J34" s="3" t="s">
        <v>24</v>
      </c>
      <c r="K34" s="3" t="s">
        <v>24</v>
      </c>
      <c r="L34" s="3" t="s">
        <v>155</v>
      </c>
      <c r="M34" s="3" t="s">
        <v>26</v>
      </c>
      <c r="N34" s="3" t="s">
        <v>60</v>
      </c>
      <c r="O34" s="9" t="s">
        <v>53</v>
      </c>
      <c r="P34" s="3" t="s">
        <v>24</v>
      </c>
      <c r="Q34" s="3" t="s">
        <v>24</v>
      </c>
      <c r="R34" s="115" t="s">
        <v>156</v>
      </c>
    </row>
    <row r="35" spans="1:18" ht="18" x14ac:dyDescent="0.2">
      <c r="A35" s="3" t="s">
        <v>120</v>
      </c>
      <c r="B35" s="3" t="s">
        <v>157</v>
      </c>
      <c r="C35" s="3" t="s">
        <v>97</v>
      </c>
      <c r="D35" s="3" t="s">
        <v>108</v>
      </c>
      <c r="E35" s="5">
        <v>2109</v>
      </c>
      <c r="F35" s="3">
        <v>2109</v>
      </c>
      <c r="G35" s="5">
        <v>4202</v>
      </c>
      <c r="H35" s="3">
        <v>4202</v>
      </c>
      <c r="I35" s="5">
        <v>6311</v>
      </c>
      <c r="J35" s="3" t="s">
        <v>24</v>
      </c>
      <c r="K35" s="3" t="s">
        <v>24</v>
      </c>
      <c r="L35" s="3" t="s">
        <v>158</v>
      </c>
      <c r="M35" s="3" t="s">
        <v>26</v>
      </c>
      <c r="N35" s="3" t="s">
        <v>159</v>
      </c>
      <c r="O35" s="9" t="s">
        <v>160</v>
      </c>
      <c r="P35" s="3" t="s">
        <v>24</v>
      </c>
      <c r="Q35" s="3" t="s">
        <v>24</v>
      </c>
      <c r="R35" s="115" t="s">
        <v>161</v>
      </c>
    </row>
    <row r="36" spans="1:18" ht="18" x14ac:dyDescent="0.2">
      <c r="A36" s="3" t="s">
        <v>120</v>
      </c>
      <c r="B36" s="3" t="s">
        <v>162</v>
      </c>
      <c r="C36" s="3" t="s">
        <v>22</v>
      </c>
      <c r="D36" s="3" t="s">
        <v>23</v>
      </c>
      <c r="E36" s="5">
        <v>1283.46</v>
      </c>
      <c r="F36" s="3" t="s">
        <v>163</v>
      </c>
      <c r="G36" s="5">
        <v>1306.3800000000001</v>
      </c>
      <c r="H36" s="3" t="s">
        <v>164</v>
      </c>
      <c r="I36" s="5">
        <v>2589.84</v>
      </c>
      <c r="J36" s="3" t="s">
        <v>24</v>
      </c>
      <c r="K36" s="3" t="s">
        <v>24</v>
      </c>
      <c r="L36" s="3" t="s">
        <v>165</v>
      </c>
      <c r="M36" s="3" t="s">
        <v>34</v>
      </c>
      <c r="N36" s="3" t="s">
        <v>60</v>
      </c>
      <c r="O36" s="9" t="s">
        <v>166</v>
      </c>
      <c r="P36" s="3" t="s">
        <v>24</v>
      </c>
      <c r="Q36" s="3" t="s">
        <v>24</v>
      </c>
      <c r="R36" s="115" t="s">
        <v>167</v>
      </c>
    </row>
    <row r="37" spans="1:18" ht="18" x14ac:dyDescent="0.2">
      <c r="A37" s="3" t="s">
        <v>120</v>
      </c>
      <c r="B37" s="3" t="s">
        <v>168</v>
      </c>
      <c r="C37" s="3" t="s">
        <v>97</v>
      </c>
      <c r="D37" s="3" t="s">
        <v>98</v>
      </c>
      <c r="E37" s="5">
        <v>10611</v>
      </c>
      <c r="F37" s="3" t="s">
        <v>169</v>
      </c>
      <c r="G37" s="5">
        <v>24007</v>
      </c>
      <c r="H37" s="3" t="s">
        <v>170</v>
      </c>
      <c r="I37" s="5">
        <v>34618</v>
      </c>
      <c r="J37" s="3">
        <v>4.79</v>
      </c>
      <c r="K37" s="3" t="s">
        <v>24</v>
      </c>
      <c r="L37" s="3" t="s">
        <v>171</v>
      </c>
      <c r="M37" s="3" t="s">
        <v>26</v>
      </c>
      <c r="N37" s="3" t="s">
        <v>172</v>
      </c>
      <c r="O37" s="9" t="s">
        <v>90</v>
      </c>
      <c r="P37" s="3" t="s">
        <v>24</v>
      </c>
      <c r="Q37" s="3" t="s">
        <v>24</v>
      </c>
      <c r="R37" s="115" t="s">
        <v>173</v>
      </c>
    </row>
    <row r="38" spans="1:18" ht="18" x14ac:dyDescent="0.2">
      <c r="A38" s="3" t="s">
        <v>120</v>
      </c>
      <c r="B38" s="3" t="s">
        <v>174</v>
      </c>
      <c r="C38" s="3" t="s">
        <v>97</v>
      </c>
      <c r="D38" s="3" t="s">
        <v>108</v>
      </c>
      <c r="E38" s="5">
        <v>19830</v>
      </c>
      <c r="F38" s="3">
        <v>19830</v>
      </c>
      <c r="G38" s="5">
        <v>29700</v>
      </c>
      <c r="H38" s="3">
        <v>29700</v>
      </c>
      <c r="I38" s="5">
        <v>49530</v>
      </c>
      <c r="J38" s="3">
        <v>341</v>
      </c>
      <c r="K38" s="3" t="s">
        <v>24</v>
      </c>
      <c r="L38" s="3" t="s">
        <v>24</v>
      </c>
      <c r="M38" s="3" t="s">
        <v>124</v>
      </c>
      <c r="N38" s="3" t="s">
        <v>175</v>
      </c>
      <c r="O38" s="9" t="s">
        <v>66</v>
      </c>
      <c r="P38" s="3" t="s">
        <v>24</v>
      </c>
      <c r="Q38" s="3" t="s">
        <v>24</v>
      </c>
      <c r="R38" s="115" t="s">
        <v>176</v>
      </c>
    </row>
    <row r="39" spans="1:18" ht="51" x14ac:dyDescent="0.2">
      <c r="A39" s="3" t="s">
        <v>120</v>
      </c>
      <c r="B39" s="3" t="s">
        <v>177</v>
      </c>
      <c r="C39" s="3" t="s">
        <v>22</v>
      </c>
      <c r="D39" s="3" t="s">
        <v>23</v>
      </c>
      <c r="E39" s="5">
        <v>496.4</v>
      </c>
      <c r="F39" s="3" t="s">
        <v>178</v>
      </c>
      <c r="G39" s="5">
        <v>174.9</v>
      </c>
      <c r="H39" s="3" t="s">
        <v>179</v>
      </c>
      <c r="I39" s="5">
        <v>671.3</v>
      </c>
      <c r="J39" s="3">
        <v>0.26053999999999999</v>
      </c>
      <c r="K39" s="3" t="s">
        <v>24</v>
      </c>
      <c r="L39" s="3" t="s">
        <v>180</v>
      </c>
      <c r="M39" s="3" t="s">
        <v>181</v>
      </c>
      <c r="N39" s="3" t="s">
        <v>182</v>
      </c>
      <c r="O39" s="9" t="s">
        <v>183</v>
      </c>
      <c r="P39" s="3" t="s">
        <v>24</v>
      </c>
      <c r="Q39" s="3" t="s">
        <v>24</v>
      </c>
      <c r="R39" s="115" t="s">
        <v>184</v>
      </c>
    </row>
    <row r="40" spans="1:18" ht="34" x14ac:dyDescent="0.2">
      <c r="A40" s="3" t="s">
        <v>120</v>
      </c>
      <c r="B40" s="3" t="s">
        <v>185</v>
      </c>
      <c r="C40" s="3" t="s">
        <v>58</v>
      </c>
      <c r="D40" s="3" t="s">
        <v>23</v>
      </c>
      <c r="E40" s="5">
        <v>5533.1</v>
      </c>
      <c r="F40" s="3">
        <v>5533</v>
      </c>
      <c r="G40" s="5">
        <v>8732.6</v>
      </c>
      <c r="H40" s="3">
        <v>8733</v>
      </c>
      <c r="I40" s="5">
        <v>14265.7</v>
      </c>
      <c r="J40" s="3">
        <v>5.5</v>
      </c>
      <c r="K40" s="3" t="s">
        <v>24</v>
      </c>
      <c r="L40" s="3" t="s">
        <v>186</v>
      </c>
      <c r="M40" s="3" t="s">
        <v>187</v>
      </c>
      <c r="N40" s="3" t="s">
        <v>188</v>
      </c>
      <c r="O40" s="3" t="s">
        <v>189</v>
      </c>
      <c r="P40" s="3" t="s">
        <v>190</v>
      </c>
      <c r="Q40" s="3" t="s">
        <v>24</v>
      </c>
      <c r="R40" s="115" t="s">
        <v>191</v>
      </c>
    </row>
    <row r="41" spans="1:18" ht="18" x14ac:dyDescent="0.2">
      <c r="A41" s="3" t="s">
        <v>192</v>
      </c>
      <c r="B41" s="3" t="s">
        <v>193</v>
      </c>
      <c r="C41" s="3" t="s">
        <v>97</v>
      </c>
      <c r="D41" s="3" t="s">
        <v>108</v>
      </c>
      <c r="E41" s="5">
        <v>23764</v>
      </c>
      <c r="F41" s="3" t="s">
        <v>194</v>
      </c>
      <c r="G41" s="5">
        <v>59478</v>
      </c>
      <c r="H41" s="3" t="s">
        <v>195</v>
      </c>
      <c r="I41" s="5">
        <v>83242</v>
      </c>
      <c r="J41" s="3">
        <v>204</v>
      </c>
      <c r="K41" s="3" t="s">
        <v>24</v>
      </c>
      <c r="L41" s="3" t="s">
        <v>24</v>
      </c>
      <c r="M41" s="3" t="s">
        <v>26</v>
      </c>
      <c r="N41" s="3" t="s">
        <v>196</v>
      </c>
      <c r="O41" s="9" t="s">
        <v>90</v>
      </c>
      <c r="P41" s="3" t="s">
        <v>24</v>
      </c>
      <c r="Q41" s="3" t="s">
        <v>197</v>
      </c>
      <c r="R41" s="115" t="s">
        <v>198</v>
      </c>
    </row>
    <row r="42" spans="1:18" ht="18" x14ac:dyDescent="0.2">
      <c r="A42" s="3" t="s">
        <v>199</v>
      </c>
      <c r="B42" s="3" t="s">
        <v>200</v>
      </c>
      <c r="C42" s="3" t="s">
        <v>22</v>
      </c>
      <c r="D42" s="3" t="s">
        <v>23</v>
      </c>
      <c r="E42" s="5">
        <v>2332</v>
      </c>
      <c r="F42" s="3" t="s">
        <v>201</v>
      </c>
      <c r="G42" s="5">
        <v>2416</v>
      </c>
      <c r="H42" s="3" t="s">
        <v>202</v>
      </c>
      <c r="I42" s="5">
        <v>4748</v>
      </c>
      <c r="J42" s="3" t="s">
        <v>24</v>
      </c>
      <c r="K42" s="3" t="s">
        <v>24</v>
      </c>
      <c r="L42" s="3" t="s">
        <v>83</v>
      </c>
      <c r="M42" s="3" t="s">
        <v>34</v>
      </c>
      <c r="N42" s="3" t="s">
        <v>203</v>
      </c>
      <c r="O42" s="9" t="s">
        <v>53</v>
      </c>
      <c r="P42" s="3" t="s">
        <v>24</v>
      </c>
      <c r="Q42" s="3" t="s">
        <v>24</v>
      </c>
      <c r="R42" s="115" t="s">
        <v>204</v>
      </c>
    </row>
    <row r="43" spans="1:18" ht="18" x14ac:dyDescent="0.2">
      <c r="A43" s="3" t="s">
        <v>205</v>
      </c>
      <c r="B43" s="3" t="s">
        <v>206</v>
      </c>
      <c r="C43" s="3" t="s">
        <v>97</v>
      </c>
      <c r="D43" s="3" t="s">
        <v>23</v>
      </c>
      <c r="E43" s="5">
        <v>4277</v>
      </c>
      <c r="F43" s="3" t="s">
        <v>207</v>
      </c>
      <c r="G43" s="5">
        <v>10007</v>
      </c>
      <c r="H43" s="3" t="s">
        <v>208</v>
      </c>
      <c r="I43" s="5">
        <v>14284</v>
      </c>
      <c r="J43" s="3" t="s">
        <v>24</v>
      </c>
      <c r="K43" s="3" t="s">
        <v>24</v>
      </c>
      <c r="L43" s="3" t="s">
        <v>99</v>
      </c>
      <c r="M43" s="3" t="s">
        <v>111</v>
      </c>
      <c r="N43" s="3" t="s">
        <v>209</v>
      </c>
      <c r="O43" s="9" t="s">
        <v>66</v>
      </c>
      <c r="P43" s="3" t="s">
        <v>24</v>
      </c>
      <c r="Q43" s="3" t="s">
        <v>24</v>
      </c>
      <c r="R43" s="115" t="s">
        <v>210</v>
      </c>
    </row>
    <row r="44" spans="1:18" ht="19" x14ac:dyDescent="0.2">
      <c r="A44" s="3" t="s">
        <v>211</v>
      </c>
      <c r="B44" s="3" t="s">
        <v>212</v>
      </c>
      <c r="C44" s="3" t="s">
        <v>58</v>
      </c>
      <c r="D44" s="3" t="s">
        <v>58</v>
      </c>
      <c r="E44" s="5">
        <v>10433.333333333334</v>
      </c>
      <c r="F44" s="3" t="s">
        <v>213</v>
      </c>
      <c r="G44" s="5">
        <v>19300</v>
      </c>
      <c r="H44" s="3" t="s">
        <v>214</v>
      </c>
      <c r="I44" s="5">
        <v>29733.333333333336</v>
      </c>
      <c r="J44" s="3" t="s">
        <v>24</v>
      </c>
      <c r="K44" s="3" t="s">
        <v>24</v>
      </c>
      <c r="L44" s="3" t="s">
        <v>215</v>
      </c>
      <c r="M44" s="3" t="s">
        <v>216</v>
      </c>
      <c r="N44" s="3" t="s">
        <v>217</v>
      </c>
      <c r="O44" s="9" t="s">
        <v>126</v>
      </c>
      <c r="P44" s="3" t="s">
        <v>190</v>
      </c>
      <c r="Q44" s="3" t="s">
        <v>24</v>
      </c>
      <c r="R44" s="115" t="s">
        <v>218</v>
      </c>
    </row>
    <row r="45" spans="1:18" ht="34" x14ac:dyDescent="0.2">
      <c r="A45" s="3" t="s">
        <v>219</v>
      </c>
      <c r="B45" s="3" t="s">
        <v>220</v>
      </c>
      <c r="C45" s="3" t="s">
        <v>97</v>
      </c>
      <c r="D45" s="3" t="s">
        <v>23</v>
      </c>
      <c r="E45" s="5">
        <v>13430</v>
      </c>
      <c r="F45" s="3" t="s">
        <v>221</v>
      </c>
      <c r="G45" s="5">
        <v>22678</v>
      </c>
      <c r="H45" s="3" t="s">
        <v>222</v>
      </c>
      <c r="I45" s="5">
        <v>36108</v>
      </c>
      <c r="J45" s="3">
        <v>79.599999999999994</v>
      </c>
      <c r="K45" s="3" t="s">
        <v>24</v>
      </c>
      <c r="L45" s="3" t="s">
        <v>89</v>
      </c>
      <c r="M45" s="3" t="s">
        <v>100</v>
      </c>
      <c r="N45" s="3" t="s">
        <v>223</v>
      </c>
      <c r="O45" s="9" t="s">
        <v>53</v>
      </c>
      <c r="P45" s="3" t="s">
        <v>24</v>
      </c>
      <c r="Q45" s="3" t="s">
        <v>24</v>
      </c>
      <c r="R45" s="115" t="s">
        <v>224</v>
      </c>
    </row>
    <row r="46" spans="1:18" ht="17" x14ac:dyDescent="0.2">
      <c r="A46" s="3" t="s">
        <v>225</v>
      </c>
      <c r="B46" s="3" t="s">
        <v>226</v>
      </c>
      <c r="C46" s="3" t="s">
        <v>97</v>
      </c>
      <c r="D46" s="3" t="s">
        <v>23</v>
      </c>
      <c r="E46" s="5">
        <v>50159.1</v>
      </c>
      <c r="F46" s="3">
        <v>50159</v>
      </c>
      <c r="G46" s="5">
        <v>158596.79999999999</v>
      </c>
      <c r="H46" s="3">
        <v>158596</v>
      </c>
      <c r="I46" s="5">
        <v>208755.9</v>
      </c>
      <c r="J46" s="3" t="s">
        <v>24</v>
      </c>
      <c r="K46" s="3" t="s">
        <v>24</v>
      </c>
      <c r="L46" s="3" t="s">
        <v>24</v>
      </c>
      <c r="M46" s="3" t="s">
        <v>26</v>
      </c>
      <c r="N46" s="3" t="s">
        <v>227</v>
      </c>
      <c r="O46" s="3" t="s">
        <v>24</v>
      </c>
      <c r="P46" s="3" t="s">
        <v>24</v>
      </c>
      <c r="Q46" s="3" t="s">
        <v>24</v>
      </c>
      <c r="R46" s="115" t="s">
        <v>228</v>
      </c>
    </row>
    <row r="47" spans="1:18" ht="17" x14ac:dyDescent="0.2">
      <c r="A47" s="3" t="s">
        <v>225</v>
      </c>
      <c r="B47" s="3" t="s">
        <v>229</v>
      </c>
      <c r="C47" s="3" t="s">
        <v>97</v>
      </c>
      <c r="D47" s="3" t="s">
        <v>108</v>
      </c>
      <c r="E47" s="5">
        <v>4270</v>
      </c>
      <c r="F47" s="3">
        <v>4270</v>
      </c>
      <c r="G47" s="5">
        <v>150000</v>
      </c>
      <c r="H47" s="3">
        <v>150000</v>
      </c>
      <c r="I47" s="5">
        <v>154270</v>
      </c>
      <c r="J47" s="3">
        <v>2290</v>
      </c>
      <c r="K47" s="3" t="s">
        <v>24</v>
      </c>
      <c r="L47" s="3" t="s">
        <v>99</v>
      </c>
      <c r="M47" s="3" t="s">
        <v>26</v>
      </c>
      <c r="N47" s="3" t="s">
        <v>230</v>
      </c>
      <c r="O47" s="3" t="s">
        <v>24</v>
      </c>
      <c r="P47" s="3" t="s">
        <v>24</v>
      </c>
      <c r="Q47" s="3" t="s">
        <v>24</v>
      </c>
      <c r="R47" s="115" t="s">
        <v>231</v>
      </c>
    </row>
    <row r="48" spans="1:18" ht="34" x14ac:dyDescent="0.2">
      <c r="A48" s="3" t="s">
        <v>225</v>
      </c>
      <c r="B48" s="3" t="s">
        <v>232</v>
      </c>
      <c r="C48" s="3" t="s">
        <v>97</v>
      </c>
      <c r="D48" s="3" t="s">
        <v>23</v>
      </c>
      <c r="E48" s="5">
        <v>24123</v>
      </c>
      <c r="F48" s="3" t="s">
        <v>233</v>
      </c>
      <c r="G48" s="5">
        <v>57447</v>
      </c>
      <c r="H48" s="3" t="s">
        <v>234</v>
      </c>
      <c r="I48" s="5">
        <v>81570</v>
      </c>
      <c r="J48" s="3">
        <v>2224</v>
      </c>
      <c r="K48" s="3" t="s">
        <v>24</v>
      </c>
      <c r="L48" s="3" t="s">
        <v>235</v>
      </c>
      <c r="M48" s="3" t="s">
        <v>100</v>
      </c>
      <c r="N48" s="3" t="s">
        <v>236</v>
      </c>
      <c r="O48" s="3" t="s">
        <v>237</v>
      </c>
      <c r="P48" s="3" t="s">
        <v>24</v>
      </c>
      <c r="Q48" s="3" t="s">
        <v>24</v>
      </c>
      <c r="R48" s="115" t="s">
        <v>238</v>
      </c>
    </row>
    <row r="49" spans="1:18" ht="17" x14ac:dyDescent="0.2">
      <c r="A49" s="3" t="s">
        <v>225</v>
      </c>
      <c r="B49" s="3" t="s">
        <v>239</v>
      </c>
      <c r="C49" s="3" t="s">
        <v>97</v>
      </c>
      <c r="D49" s="3" t="s">
        <v>108</v>
      </c>
      <c r="E49" s="5">
        <v>28840</v>
      </c>
      <c r="F49" s="3" t="s">
        <v>240</v>
      </c>
      <c r="G49" s="5">
        <v>83720</v>
      </c>
      <c r="H49" s="3" t="s">
        <v>241</v>
      </c>
      <c r="I49" s="5">
        <v>112560</v>
      </c>
      <c r="J49" s="3" t="s">
        <v>24</v>
      </c>
      <c r="K49" s="3" t="s">
        <v>24</v>
      </c>
      <c r="L49" s="3" t="s">
        <v>24</v>
      </c>
      <c r="M49" s="3" t="s">
        <v>100</v>
      </c>
      <c r="N49" s="3" t="s">
        <v>242</v>
      </c>
      <c r="O49" s="3" t="s">
        <v>24</v>
      </c>
      <c r="P49" s="3" t="s">
        <v>24</v>
      </c>
      <c r="Q49" s="3" t="s">
        <v>24</v>
      </c>
      <c r="R49" s="115" t="s">
        <v>243</v>
      </c>
    </row>
    <row r="50" spans="1:18" ht="17" x14ac:dyDescent="0.2">
      <c r="A50" s="3" t="s">
        <v>225</v>
      </c>
      <c r="B50" s="3" t="s">
        <v>232</v>
      </c>
      <c r="C50" s="3" t="s">
        <v>97</v>
      </c>
      <c r="D50" s="3" t="s">
        <v>23</v>
      </c>
      <c r="E50" s="5">
        <v>28461</v>
      </c>
      <c r="F50" s="3" t="s">
        <v>244</v>
      </c>
      <c r="G50" s="5">
        <v>70293.548387096773</v>
      </c>
      <c r="H50" s="3" t="s">
        <v>245</v>
      </c>
      <c r="I50" s="5">
        <v>98754.548387096773</v>
      </c>
      <c r="J50" s="3">
        <v>2171</v>
      </c>
      <c r="K50" s="3" t="s">
        <v>24</v>
      </c>
      <c r="L50" s="3" t="s">
        <v>99</v>
      </c>
      <c r="M50" s="3" t="s">
        <v>26</v>
      </c>
      <c r="N50" s="3" t="s">
        <v>236</v>
      </c>
      <c r="O50" s="3" t="s">
        <v>24</v>
      </c>
      <c r="P50" s="3" t="s">
        <v>24</v>
      </c>
      <c r="Q50" s="3" t="s">
        <v>24</v>
      </c>
      <c r="R50" s="115" t="s">
        <v>246</v>
      </c>
    </row>
    <row r="51" spans="1:18" ht="17" x14ac:dyDescent="0.2">
      <c r="A51" s="3" t="s">
        <v>225</v>
      </c>
      <c r="B51" s="3" t="s">
        <v>247</v>
      </c>
      <c r="C51" s="3" t="s">
        <v>97</v>
      </c>
      <c r="D51" s="3" t="s">
        <v>98</v>
      </c>
      <c r="E51" s="5">
        <v>15565</v>
      </c>
      <c r="F51" s="3" t="s">
        <v>248</v>
      </c>
      <c r="G51" s="5">
        <v>61662</v>
      </c>
      <c r="H51" s="3" t="s">
        <v>249</v>
      </c>
      <c r="I51" s="5">
        <v>77227</v>
      </c>
      <c r="J51" s="3">
        <v>1402</v>
      </c>
      <c r="K51" s="3" t="s">
        <v>24</v>
      </c>
      <c r="L51" s="3" t="s">
        <v>250</v>
      </c>
      <c r="M51" s="3" t="s">
        <v>103</v>
      </c>
      <c r="N51" s="3" t="s">
        <v>251</v>
      </c>
      <c r="O51" s="3" t="s">
        <v>24</v>
      </c>
      <c r="P51" s="3" t="s">
        <v>24</v>
      </c>
      <c r="Q51" s="3" t="s">
        <v>24</v>
      </c>
      <c r="R51" s="115" t="s">
        <v>252</v>
      </c>
    </row>
    <row r="52" spans="1:18" ht="34" x14ac:dyDescent="0.2">
      <c r="A52" s="3" t="s">
        <v>225</v>
      </c>
      <c r="B52" s="3" t="s">
        <v>253</v>
      </c>
      <c r="C52" s="3" t="s">
        <v>97</v>
      </c>
      <c r="D52" s="3" t="s">
        <v>23</v>
      </c>
      <c r="E52" s="5">
        <v>8209</v>
      </c>
      <c r="F52" s="3">
        <v>8209</v>
      </c>
      <c r="G52" s="5">
        <v>14694</v>
      </c>
      <c r="H52" s="3">
        <v>14694</v>
      </c>
      <c r="I52" s="5">
        <v>22903</v>
      </c>
      <c r="J52" s="3">
        <v>8</v>
      </c>
      <c r="K52" s="3" t="s">
        <v>24</v>
      </c>
      <c r="L52" s="3" t="s">
        <v>254</v>
      </c>
      <c r="M52" s="3" t="s">
        <v>255</v>
      </c>
      <c r="N52" s="3" t="s">
        <v>256</v>
      </c>
      <c r="O52" s="3" t="s">
        <v>189</v>
      </c>
      <c r="P52" s="3" t="s">
        <v>24</v>
      </c>
      <c r="Q52" s="3" t="s">
        <v>24</v>
      </c>
      <c r="R52" s="115" t="s">
        <v>257</v>
      </c>
    </row>
    <row r="53" spans="1:18" ht="51" x14ac:dyDescent="0.2">
      <c r="A53" s="3" t="s">
        <v>225</v>
      </c>
      <c r="B53" s="3" t="s">
        <v>258</v>
      </c>
      <c r="C53" s="3" t="s">
        <v>22</v>
      </c>
      <c r="D53" s="3" t="s">
        <v>23</v>
      </c>
      <c r="E53" s="5">
        <v>824</v>
      </c>
      <c r="F53" s="3" t="s">
        <v>259</v>
      </c>
      <c r="G53" s="5">
        <v>336</v>
      </c>
      <c r="H53" s="3" t="s">
        <v>260</v>
      </c>
      <c r="I53" s="5">
        <v>1160</v>
      </c>
      <c r="J53" s="3">
        <v>1.31</v>
      </c>
      <c r="K53" s="3" t="s">
        <v>24</v>
      </c>
      <c r="L53" s="3" t="s">
        <v>261</v>
      </c>
      <c r="M53" s="3" t="s">
        <v>262</v>
      </c>
      <c r="N53" s="3" t="s">
        <v>263</v>
      </c>
      <c r="O53" s="9" t="s">
        <v>264</v>
      </c>
      <c r="P53" s="3" t="s">
        <v>24</v>
      </c>
      <c r="Q53" s="3" t="s">
        <v>265</v>
      </c>
      <c r="R53" s="115" t="s">
        <v>266</v>
      </c>
    </row>
    <row r="54" spans="1:18" ht="34" x14ac:dyDescent="0.2">
      <c r="A54" s="3" t="s">
        <v>225</v>
      </c>
      <c r="B54" s="3" t="s">
        <v>267</v>
      </c>
      <c r="C54" s="3" t="s">
        <v>22</v>
      </c>
      <c r="D54" s="3" t="s">
        <v>23</v>
      </c>
      <c r="E54" s="5">
        <v>356</v>
      </c>
      <c r="F54" s="3" t="s">
        <v>268</v>
      </c>
      <c r="G54" s="5">
        <v>21</v>
      </c>
      <c r="H54" s="3" t="s">
        <v>269</v>
      </c>
      <c r="I54" s="5">
        <v>377</v>
      </c>
      <c r="J54" s="3">
        <v>0.61</v>
      </c>
      <c r="K54" s="3" t="s">
        <v>24</v>
      </c>
      <c r="L54" s="3" t="s">
        <v>270</v>
      </c>
      <c r="M54" s="3" t="s">
        <v>262</v>
      </c>
      <c r="N54" s="3" t="s">
        <v>263</v>
      </c>
      <c r="O54" s="9" t="s">
        <v>271</v>
      </c>
      <c r="P54" s="3" t="s">
        <v>24</v>
      </c>
      <c r="Q54" s="3" t="s">
        <v>24</v>
      </c>
      <c r="R54" s="115" t="s">
        <v>266</v>
      </c>
    </row>
    <row r="55" spans="1:18" ht="51" x14ac:dyDescent="0.2">
      <c r="A55" s="3" t="s">
        <v>225</v>
      </c>
      <c r="B55" s="3" t="s">
        <v>272</v>
      </c>
      <c r="C55" s="3" t="s">
        <v>22</v>
      </c>
      <c r="D55" s="3" t="s">
        <v>23</v>
      </c>
      <c r="E55" s="5">
        <v>989</v>
      </c>
      <c r="F55" s="3" t="s">
        <v>273</v>
      </c>
      <c r="G55" s="5">
        <v>787</v>
      </c>
      <c r="H55" s="3" t="s">
        <v>274</v>
      </c>
      <c r="I55" s="5">
        <v>1776</v>
      </c>
      <c r="J55" s="3">
        <v>1.67</v>
      </c>
      <c r="K55" s="3" t="s">
        <v>24</v>
      </c>
      <c r="L55" s="3" t="s">
        <v>261</v>
      </c>
      <c r="M55" s="3" t="s">
        <v>262</v>
      </c>
      <c r="N55" s="3" t="s">
        <v>263</v>
      </c>
      <c r="O55" s="14" t="s">
        <v>275</v>
      </c>
      <c r="P55" s="3" t="s">
        <v>24</v>
      </c>
      <c r="Q55" s="3" t="s">
        <v>265</v>
      </c>
      <c r="R55" s="115" t="s">
        <v>266</v>
      </c>
    </row>
    <row r="56" spans="1:18" ht="51" x14ac:dyDescent="0.2">
      <c r="A56" s="3" t="s">
        <v>225</v>
      </c>
      <c r="B56" s="3" t="s">
        <v>276</v>
      </c>
      <c r="C56" s="3" t="s">
        <v>22</v>
      </c>
      <c r="D56" s="3" t="s">
        <v>23</v>
      </c>
      <c r="E56" s="5">
        <v>1610</v>
      </c>
      <c r="F56" s="3" t="s">
        <v>277</v>
      </c>
      <c r="G56" s="5">
        <v>624</v>
      </c>
      <c r="H56" s="3" t="s">
        <v>278</v>
      </c>
      <c r="I56" s="5">
        <v>2234</v>
      </c>
      <c r="J56" s="3">
        <v>10.8</v>
      </c>
      <c r="K56" s="3" t="s">
        <v>24</v>
      </c>
      <c r="L56" s="3" t="s">
        <v>270</v>
      </c>
      <c r="M56" s="3" t="s">
        <v>181</v>
      </c>
      <c r="N56" s="3" t="s">
        <v>279</v>
      </c>
      <c r="O56" s="9" t="s">
        <v>271</v>
      </c>
      <c r="P56" s="3" t="s">
        <v>24</v>
      </c>
      <c r="Q56" s="3" t="s">
        <v>265</v>
      </c>
      <c r="R56" s="115" t="s">
        <v>266</v>
      </c>
    </row>
    <row r="57" spans="1:18" ht="34" x14ac:dyDescent="0.2">
      <c r="A57" s="3" t="s">
        <v>225</v>
      </c>
      <c r="B57" s="3" t="s">
        <v>280</v>
      </c>
      <c r="C57" s="3" t="s">
        <v>97</v>
      </c>
      <c r="D57" s="3" t="s">
        <v>23</v>
      </c>
      <c r="E57" s="5">
        <v>40466</v>
      </c>
      <c r="F57" s="3" t="s">
        <v>281</v>
      </c>
      <c r="G57" s="5">
        <v>103138</v>
      </c>
      <c r="H57" s="3" t="s">
        <v>282</v>
      </c>
      <c r="I57" s="5">
        <v>143604</v>
      </c>
      <c r="J57" s="3">
        <v>67.099999999999994</v>
      </c>
      <c r="K57" s="3" t="s">
        <v>24</v>
      </c>
      <c r="L57" s="3" t="s">
        <v>99</v>
      </c>
      <c r="M57" s="3" t="s">
        <v>283</v>
      </c>
      <c r="N57" s="3" t="s">
        <v>284</v>
      </c>
      <c r="O57" s="9" t="s">
        <v>66</v>
      </c>
      <c r="P57" s="3" t="s">
        <v>24</v>
      </c>
      <c r="Q57" s="3" t="s">
        <v>24</v>
      </c>
      <c r="R57" s="115" t="s">
        <v>285</v>
      </c>
    </row>
    <row r="58" spans="1:18" ht="68" x14ac:dyDescent="0.2">
      <c r="A58" s="3" t="s">
        <v>225</v>
      </c>
      <c r="B58" s="3" t="s">
        <v>286</v>
      </c>
      <c r="C58" s="3" t="s">
        <v>287</v>
      </c>
      <c r="D58" s="3" t="s">
        <v>23</v>
      </c>
      <c r="E58" s="5">
        <v>2634.7</v>
      </c>
      <c r="F58" s="3" t="s">
        <v>288</v>
      </c>
      <c r="G58" s="5">
        <v>27206</v>
      </c>
      <c r="H58" s="3" t="s">
        <v>289</v>
      </c>
      <c r="I58" s="5">
        <v>29840.7</v>
      </c>
      <c r="J58" s="3">
        <v>2.31</v>
      </c>
      <c r="K58" s="3" t="s">
        <v>24</v>
      </c>
      <c r="L58" s="3" t="s">
        <v>290</v>
      </c>
      <c r="M58" s="3" t="s">
        <v>291</v>
      </c>
      <c r="N58" s="3" t="s">
        <v>292</v>
      </c>
      <c r="O58" s="3" t="s">
        <v>237</v>
      </c>
      <c r="P58" s="3" t="s">
        <v>24</v>
      </c>
      <c r="Q58" s="3" t="s">
        <v>24</v>
      </c>
      <c r="R58" s="115" t="s">
        <v>293</v>
      </c>
    </row>
    <row r="59" spans="1:18" ht="18" x14ac:dyDescent="0.2">
      <c r="A59" s="3" t="s">
        <v>225</v>
      </c>
      <c r="B59" s="3" t="s">
        <v>294</v>
      </c>
      <c r="C59" s="3" t="s">
        <v>22</v>
      </c>
      <c r="D59" s="3" t="s">
        <v>23</v>
      </c>
      <c r="E59" s="5">
        <v>344</v>
      </c>
      <c r="F59" s="3">
        <v>344</v>
      </c>
      <c r="G59" s="5">
        <v>12.8</v>
      </c>
      <c r="H59" s="3">
        <v>13</v>
      </c>
      <c r="I59" s="5">
        <v>356.8</v>
      </c>
      <c r="J59" s="3" t="s">
        <v>24</v>
      </c>
      <c r="K59" s="3" t="s">
        <v>24</v>
      </c>
      <c r="L59" s="3" t="s">
        <v>295</v>
      </c>
      <c r="M59" s="3" t="s">
        <v>34</v>
      </c>
      <c r="N59" s="3" t="s">
        <v>296</v>
      </c>
      <c r="O59" s="9" t="s">
        <v>53</v>
      </c>
      <c r="P59" s="3" t="s">
        <v>24</v>
      </c>
      <c r="Q59" s="3" t="s">
        <v>24</v>
      </c>
      <c r="R59" s="115" t="s">
        <v>297</v>
      </c>
    </row>
    <row r="60" spans="1:18" ht="34" x14ac:dyDescent="0.2">
      <c r="A60" s="3" t="s">
        <v>225</v>
      </c>
      <c r="B60" s="3" t="s">
        <v>298</v>
      </c>
      <c r="C60" s="3" t="s">
        <v>97</v>
      </c>
      <c r="D60" s="3" t="s">
        <v>23</v>
      </c>
      <c r="E60" s="5">
        <v>10000</v>
      </c>
      <c r="F60" s="3">
        <v>10000</v>
      </c>
      <c r="G60" s="5">
        <v>16000</v>
      </c>
      <c r="H60" s="3">
        <v>16000</v>
      </c>
      <c r="I60" s="5">
        <v>26000</v>
      </c>
      <c r="J60" s="3" t="s">
        <v>24</v>
      </c>
      <c r="K60" s="3" t="s">
        <v>24</v>
      </c>
      <c r="L60" s="3" t="s">
        <v>299</v>
      </c>
      <c r="M60" s="3" t="s">
        <v>100</v>
      </c>
      <c r="N60" s="3" t="s">
        <v>300</v>
      </c>
      <c r="O60" s="3" t="s">
        <v>237</v>
      </c>
      <c r="P60" s="3" t="s">
        <v>24</v>
      </c>
      <c r="Q60" s="3" t="s">
        <v>301</v>
      </c>
      <c r="R60" s="115" t="s">
        <v>302</v>
      </c>
    </row>
    <row r="61" spans="1:18" ht="34" x14ac:dyDescent="0.2">
      <c r="A61" s="3" t="s">
        <v>225</v>
      </c>
      <c r="B61" s="3" t="s">
        <v>303</v>
      </c>
      <c r="C61" s="3" t="s">
        <v>97</v>
      </c>
      <c r="D61" s="3" t="s">
        <v>108</v>
      </c>
      <c r="E61" s="5">
        <v>6943.9</v>
      </c>
      <c r="F61" s="3">
        <v>6944</v>
      </c>
      <c r="G61" s="5">
        <v>13600</v>
      </c>
      <c r="H61" s="3">
        <v>13600</v>
      </c>
      <c r="I61" s="5">
        <v>20543.900000000001</v>
      </c>
      <c r="J61" s="3">
        <v>8.5419999999999998</v>
      </c>
      <c r="K61" s="3">
        <v>0.15</v>
      </c>
      <c r="L61" s="3" t="s">
        <v>304</v>
      </c>
      <c r="M61" s="3" t="s">
        <v>103</v>
      </c>
      <c r="N61" s="3" t="s">
        <v>305</v>
      </c>
      <c r="O61" s="9" t="s">
        <v>306</v>
      </c>
      <c r="P61" s="3" t="s">
        <v>24</v>
      </c>
      <c r="Q61" s="3" t="s">
        <v>307</v>
      </c>
      <c r="R61" s="115" t="s">
        <v>308</v>
      </c>
    </row>
    <row r="62" spans="1:18" ht="20" x14ac:dyDescent="0.2">
      <c r="A62" s="3" t="s">
        <v>225</v>
      </c>
      <c r="B62" s="3" t="s">
        <v>309</v>
      </c>
      <c r="C62" s="3" t="s">
        <v>22</v>
      </c>
      <c r="D62" s="3" t="s">
        <v>23</v>
      </c>
      <c r="E62" s="5">
        <v>6765.7</v>
      </c>
      <c r="F62" s="5">
        <v>6765</v>
      </c>
      <c r="G62" s="5">
        <v>10542.9</v>
      </c>
      <c r="H62" s="5">
        <v>10542</v>
      </c>
      <c r="I62" s="5">
        <v>17308.599999999999</v>
      </c>
      <c r="J62" s="3">
        <v>10.9</v>
      </c>
      <c r="K62" s="3" t="s">
        <v>24</v>
      </c>
      <c r="L62" s="3" t="s">
        <v>310</v>
      </c>
      <c r="M62" s="3" t="s">
        <v>26</v>
      </c>
      <c r="N62" s="3" t="s">
        <v>311</v>
      </c>
      <c r="O62" s="3" t="s">
        <v>237</v>
      </c>
      <c r="P62" s="3" t="s">
        <v>190</v>
      </c>
      <c r="Q62" s="3" t="s">
        <v>24</v>
      </c>
      <c r="R62" s="115" t="s">
        <v>312</v>
      </c>
    </row>
    <row r="63" spans="1:18" ht="19" x14ac:dyDescent="0.2">
      <c r="A63" s="3" t="s">
        <v>225</v>
      </c>
      <c r="B63" s="3" t="s">
        <v>232</v>
      </c>
      <c r="C63" s="3" t="s">
        <v>97</v>
      </c>
      <c r="D63" s="3" t="s">
        <v>23</v>
      </c>
      <c r="E63" s="5">
        <v>50173</v>
      </c>
      <c r="F63" s="3" t="s">
        <v>313</v>
      </c>
      <c r="G63" s="5">
        <v>139299</v>
      </c>
      <c r="H63" s="3" t="s">
        <v>314</v>
      </c>
      <c r="I63" s="5">
        <v>189472</v>
      </c>
      <c r="J63" s="3">
        <v>5000</v>
      </c>
      <c r="K63" s="3" t="s">
        <v>24</v>
      </c>
      <c r="L63" s="3" t="s">
        <v>315</v>
      </c>
      <c r="M63" s="3" t="s">
        <v>26</v>
      </c>
      <c r="N63" s="3" t="s">
        <v>316</v>
      </c>
      <c r="O63" s="3" t="s">
        <v>24</v>
      </c>
      <c r="P63" s="3" t="s">
        <v>190</v>
      </c>
      <c r="Q63" s="3" t="s">
        <v>24</v>
      </c>
      <c r="R63" s="115" t="s">
        <v>317</v>
      </c>
    </row>
    <row r="64" spans="1:18" ht="34" x14ac:dyDescent="0.2">
      <c r="A64" s="3" t="s">
        <v>225</v>
      </c>
      <c r="B64" s="3" t="s">
        <v>303</v>
      </c>
      <c r="C64" s="3" t="s">
        <v>97</v>
      </c>
      <c r="D64" s="3" t="s">
        <v>23</v>
      </c>
      <c r="E64" s="5">
        <v>6455</v>
      </c>
      <c r="F64" s="3">
        <v>6455</v>
      </c>
      <c r="G64" s="5">
        <v>13130</v>
      </c>
      <c r="H64" s="3">
        <v>13130</v>
      </c>
      <c r="I64" s="5">
        <v>19585</v>
      </c>
      <c r="J64" s="3">
        <v>12.9</v>
      </c>
      <c r="K64" s="3" t="s">
        <v>24</v>
      </c>
      <c r="L64" s="3" t="s">
        <v>318</v>
      </c>
      <c r="M64" s="3" t="s">
        <v>319</v>
      </c>
      <c r="N64" s="3" t="s">
        <v>320</v>
      </c>
      <c r="O64" s="9" t="s">
        <v>321</v>
      </c>
      <c r="P64" s="3" t="s">
        <v>24</v>
      </c>
      <c r="Q64" s="3" t="s">
        <v>24</v>
      </c>
      <c r="R64" s="115" t="s">
        <v>322</v>
      </c>
    </row>
    <row r="65" spans="1:18" ht="20" x14ac:dyDescent="0.2">
      <c r="A65" s="3" t="s">
        <v>225</v>
      </c>
      <c r="B65" s="3" t="s">
        <v>323</v>
      </c>
      <c r="C65" s="3" t="s">
        <v>97</v>
      </c>
      <c r="D65" s="3" t="s">
        <v>23</v>
      </c>
      <c r="E65" s="5">
        <v>35977</v>
      </c>
      <c r="F65" s="3" t="s">
        <v>324</v>
      </c>
      <c r="G65" s="5">
        <v>59282</v>
      </c>
      <c r="H65" s="3" t="s">
        <v>325</v>
      </c>
      <c r="I65" s="5">
        <v>95259</v>
      </c>
      <c r="J65" s="3">
        <v>1959</v>
      </c>
      <c r="K65" s="3" t="s">
        <v>24</v>
      </c>
      <c r="L65" s="3" t="s">
        <v>24</v>
      </c>
      <c r="M65" s="3" t="s">
        <v>100</v>
      </c>
      <c r="N65" s="3" t="s">
        <v>326</v>
      </c>
      <c r="O65" s="3" t="s">
        <v>189</v>
      </c>
      <c r="P65" s="3" t="s">
        <v>24</v>
      </c>
      <c r="Q65" s="3" t="s">
        <v>24</v>
      </c>
      <c r="R65" s="115" t="s">
        <v>327</v>
      </c>
    </row>
    <row r="66" spans="1:18" ht="34" x14ac:dyDescent="0.2">
      <c r="A66" s="3" t="s">
        <v>225</v>
      </c>
      <c r="B66" s="3" t="s">
        <v>328</v>
      </c>
      <c r="C66" s="3" t="s">
        <v>97</v>
      </c>
      <c r="D66" s="3" t="s">
        <v>23</v>
      </c>
      <c r="E66" s="5">
        <v>62780</v>
      </c>
      <c r="F66" s="3">
        <v>62780</v>
      </c>
      <c r="G66" s="5">
        <v>133750</v>
      </c>
      <c r="H66" s="3">
        <v>133750</v>
      </c>
      <c r="I66" s="5">
        <v>196530</v>
      </c>
      <c r="J66" s="3">
        <v>6.3</v>
      </c>
      <c r="K66" s="3" t="s">
        <v>24</v>
      </c>
      <c r="L66" s="3" t="s">
        <v>329</v>
      </c>
      <c r="M66" s="3" t="s">
        <v>111</v>
      </c>
      <c r="N66" s="3" t="s">
        <v>330</v>
      </c>
      <c r="O66" s="9" t="s">
        <v>66</v>
      </c>
      <c r="P66" s="3" t="s">
        <v>190</v>
      </c>
      <c r="Q66" s="3" t="s">
        <v>331</v>
      </c>
      <c r="R66" s="115" t="s">
        <v>332</v>
      </c>
    </row>
    <row r="67" spans="1:18" ht="51" x14ac:dyDescent="0.2">
      <c r="A67" s="3" t="s">
        <v>225</v>
      </c>
      <c r="B67" s="3" t="s">
        <v>333</v>
      </c>
      <c r="C67" s="3" t="s">
        <v>22</v>
      </c>
      <c r="D67" s="3" t="s">
        <v>23</v>
      </c>
      <c r="E67" s="5">
        <v>5103</v>
      </c>
      <c r="F67" s="3" t="s">
        <v>334</v>
      </c>
      <c r="G67" s="5">
        <v>11198</v>
      </c>
      <c r="H67" s="3" t="s">
        <v>335</v>
      </c>
      <c r="I67" s="5">
        <v>16301</v>
      </c>
      <c r="J67" s="3">
        <v>52.23</v>
      </c>
      <c r="K67" s="3" t="s">
        <v>24</v>
      </c>
      <c r="L67" s="3" t="s">
        <v>336</v>
      </c>
      <c r="M67" s="3" t="s">
        <v>337</v>
      </c>
      <c r="N67" s="3" t="s">
        <v>338</v>
      </c>
      <c r="O67" s="3" t="s">
        <v>339</v>
      </c>
      <c r="P67" s="3" t="s">
        <v>190</v>
      </c>
      <c r="Q67" s="3" t="s">
        <v>340</v>
      </c>
      <c r="R67" s="115" t="s">
        <v>341</v>
      </c>
    </row>
    <row r="68" spans="1:18" ht="18" x14ac:dyDescent="0.2">
      <c r="A68" s="3" t="s">
        <v>225</v>
      </c>
      <c r="B68" s="3" t="s">
        <v>342</v>
      </c>
      <c r="C68" s="3" t="s">
        <v>22</v>
      </c>
      <c r="D68" s="3" t="s">
        <v>23</v>
      </c>
      <c r="E68" s="5">
        <v>4500</v>
      </c>
      <c r="F68" s="3">
        <v>4500</v>
      </c>
      <c r="G68" s="5">
        <v>2200</v>
      </c>
      <c r="H68" s="3">
        <v>2200</v>
      </c>
      <c r="I68" s="5">
        <v>6700</v>
      </c>
      <c r="J68" s="3" t="s">
        <v>24</v>
      </c>
      <c r="K68" s="3" t="s">
        <v>24</v>
      </c>
      <c r="L68" s="3" t="s">
        <v>89</v>
      </c>
      <c r="M68" s="3" t="s">
        <v>26</v>
      </c>
      <c r="N68" s="3" t="s">
        <v>84</v>
      </c>
      <c r="O68" s="9" t="s">
        <v>66</v>
      </c>
      <c r="P68" s="3" t="s">
        <v>24</v>
      </c>
      <c r="Q68" s="3" t="s">
        <v>24</v>
      </c>
      <c r="R68" s="115" t="s">
        <v>343</v>
      </c>
    </row>
    <row r="69" spans="1:18" ht="20" x14ac:dyDescent="0.2">
      <c r="A69" s="3" t="s">
        <v>225</v>
      </c>
      <c r="B69" s="3" t="s">
        <v>344</v>
      </c>
      <c r="C69" s="3" t="s">
        <v>22</v>
      </c>
      <c r="D69" s="3" t="s">
        <v>23</v>
      </c>
      <c r="E69" s="5">
        <v>5340</v>
      </c>
      <c r="F69" s="3" t="s">
        <v>345</v>
      </c>
      <c r="G69" s="5">
        <v>4910</v>
      </c>
      <c r="H69" s="3" t="s">
        <v>346</v>
      </c>
      <c r="I69" s="5">
        <v>10250</v>
      </c>
      <c r="J69" s="3">
        <v>35</v>
      </c>
      <c r="K69" s="3" t="s">
        <v>24</v>
      </c>
      <c r="L69" s="3" t="s">
        <v>347</v>
      </c>
      <c r="M69" s="3" t="s">
        <v>100</v>
      </c>
      <c r="N69" s="3" t="s">
        <v>348</v>
      </c>
      <c r="O69" s="3" t="s">
        <v>47</v>
      </c>
      <c r="P69" s="3" t="s">
        <v>24</v>
      </c>
      <c r="Q69" s="3" t="s">
        <v>24</v>
      </c>
      <c r="R69" s="115" t="s">
        <v>349</v>
      </c>
    </row>
    <row r="70" spans="1:18" ht="34" x14ac:dyDescent="0.2">
      <c r="A70" s="3" t="s">
        <v>225</v>
      </c>
      <c r="B70" s="3" t="s">
        <v>350</v>
      </c>
      <c r="C70" s="3" t="s">
        <v>97</v>
      </c>
      <c r="D70" s="3" t="s">
        <v>98</v>
      </c>
      <c r="E70" s="5">
        <v>25168</v>
      </c>
      <c r="F70" s="3" t="s">
        <v>351</v>
      </c>
      <c r="G70" s="5">
        <v>57276</v>
      </c>
      <c r="H70" s="3" t="s">
        <v>352</v>
      </c>
      <c r="I70" s="5">
        <v>82444</v>
      </c>
      <c r="J70" s="3">
        <v>1257</v>
      </c>
      <c r="K70" s="3" t="s">
        <v>24</v>
      </c>
      <c r="L70" s="3" t="s">
        <v>353</v>
      </c>
      <c r="M70" s="3" t="s">
        <v>354</v>
      </c>
      <c r="N70" s="3" t="s">
        <v>355</v>
      </c>
      <c r="O70" s="9" t="s">
        <v>66</v>
      </c>
      <c r="P70" s="3" t="s">
        <v>24</v>
      </c>
      <c r="Q70" s="3" t="s">
        <v>24</v>
      </c>
      <c r="R70" s="115" t="s">
        <v>1207</v>
      </c>
    </row>
    <row r="71" spans="1:18" ht="19" x14ac:dyDescent="0.2">
      <c r="A71" s="3" t="s">
        <v>225</v>
      </c>
      <c r="B71" s="3" t="s">
        <v>229</v>
      </c>
      <c r="C71" s="3" t="s">
        <v>97</v>
      </c>
      <c r="D71" s="3" t="s">
        <v>108</v>
      </c>
      <c r="E71" s="5">
        <v>17900</v>
      </c>
      <c r="F71" s="3">
        <v>17900</v>
      </c>
      <c r="G71" s="6">
        <v>37688</v>
      </c>
      <c r="H71" s="3">
        <v>37688</v>
      </c>
      <c r="I71" s="5">
        <v>55588</v>
      </c>
      <c r="J71" s="3">
        <v>866</v>
      </c>
      <c r="K71" s="3" t="s">
        <v>24</v>
      </c>
      <c r="L71" s="3" t="s">
        <v>357</v>
      </c>
      <c r="M71" s="3" t="s">
        <v>100</v>
      </c>
      <c r="N71" s="3" t="s">
        <v>316</v>
      </c>
      <c r="O71" s="9" t="s">
        <v>358</v>
      </c>
      <c r="P71" s="3" t="s">
        <v>190</v>
      </c>
      <c r="Q71" s="3" t="s">
        <v>24</v>
      </c>
      <c r="R71" s="115" t="s">
        <v>359</v>
      </c>
    </row>
    <row r="72" spans="1:18" ht="20" x14ac:dyDescent="0.2">
      <c r="A72" s="3" t="s">
        <v>225</v>
      </c>
      <c r="B72" s="3" t="s">
        <v>232</v>
      </c>
      <c r="C72" s="3" t="s">
        <v>97</v>
      </c>
      <c r="D72" s="3" t="s">
        <v>23</v>
      </c>
      <c r="E72" s="5">
        <v>38720</v>
      </c>
      <c r="F72" s="3">
        <v>38720</v>
      </c>
      <c r="G72" s="5">
        <v>86380</v>
      </c>
      <c r="H72" s="3">
        <v>86380</v>
      </c>
      <c r="I72" s="5">
        <v>125100</v>
      </c>
      <c r="J72" s="3" t="s">
        <v>24</v>
      </c>
      <c r="K72" s="3" t="s">
        <v>24</v>
      </c>
      <c r="L72" s="3" t="s">
        <v>336</v>
      </c>
      <c r="M72" s="3" t="s">
        <v>26</v>
      </c>
      <c r="N72" s="3" t="s">
        <v>360</v>
      </c>
      <c r="O72" s="3" t="s">
        <v>189</v>
      </c>
      <c r="P72" s="3" t="s">
        <v>24</v>
      </c>
      <c r="Q72" s="3" t="s">
        <v>24</v>
      </c>
      <c r="R72" s="115" t="s">
        <v>361</v>
      </c>
    </row>
    <row r="73" spans="1:18" ht="20" x14ac:dyDescent="0.2">
      <c r="A73" s="3" t="s">
        <v>225</v>
      </c>
      <c r="B73" s="3" t="s">
        <v>362</v>
      </c>
      <c r="C73" s="3" t="s">
        <v>97</v>
      </c>
      <c r="D73" s="3" t="s">
        <v>23</v>
      </c>
      <c r="E73" s="5">
        <v>3790</v>
      </c>
      <c r="F73" s="3">
        <v>3790</v>
      </c>
      <c r="G73" s="5">
        <v>6550</v>
      </c>
      <c r="H73" s="3">
        <v>6550</v>
      </c>
      <c r="I73" s="5">
        <v>10340</v>
      </c>
      <c r="J73" s="3" t="s">
        <v>24</v>
      </c>
      <c r="K73" s="3" t="s">
        <v>24</v>
      </c>
      <c r="L73" s="3" t="s">
        <v>363</v>
      </c>
      <c r="M73" s="3" t="s">
        <v>26</v>
      </c>
      <c r="N73" s="3" t="s">
        <v>364</v>
      </c>
      <c r="O73" s="3" t="s">
        <v>237</v>
      </c>
      <c r="P73" s="3" t="s">
        <v>24</v>
      </c>
      <c r="Q73" s="3" t="s">
        <v>24</v>
      </c>
      <c r="R73" s="115" t="s">
        <v>365</v>
      </c>
    </row>
    <row r="74" spans="1:18" ht="20" x14ac:dyDescent="0.2">
      <c r="A74" s="3" t="s">
        <v>225</v>
      </c>
      <c r="B74" s="3" t="s">
        <v>229</v>
      </c>
      <c r="C74" s="3" t="s">
        <v>97</v>
      </c>
      <c r="D74" s="3" t="s">
        <v>23</v>
      </c>
      <c r="E74" s="5">
        <v>16360</v>
      </c>
      <c r="F74" s="3">
        <v>16360</v>
      </c>
      <c r="G74" s="5">
        <v>32870</v>
      </c>
      <c r="H74" s="3">
        <v>32870</v>
      </c>
      <c r="I74" s="5">
        <v>49230</v>
      </c>
      <c r="J74" s="3" t="s">
        <v>24</v>
      </c>
      <c r="K74" s="3" t="s">
        <v>24</v>
      </c>
      <c r="L74" s="3" t="s">
        <v>363</v>
      </c>
      <c r="M74" s="3" t="s">
        <v>26</v>
      </c>
      <c r="N74" s="3" t="s">
        <v>364</v>
      </c>
      <c r="O74" s="3" t="s">
        <v>237</v>
      </c>
      <c r="P74" s="3" t="s">
        <v>24</v>
      </c>
      <c r="Q74" s="3" t="s">
        <v>24</v>
      </c>
      <c r="R74" s="115" t="s">
        <v>365</v>
      </c>
    </row>
    <row r="75" spans="1:18" ht="20" x14ac:dyDescent="0.2">
      <c r="A75" s="3" t="s">
        <v>225</v>
      </c>
      <c r="B75" s="3" t="s">
        <v>232</v>
      </c>
      <c r="C75" s="3" t="s">
        <v>97</v>
      </c>
      <c r="D75" s="3" t="s">
        <v>23</v>
      </c>
      <c r="E75" s="5">
        <v>22245</v>
      </c>
      <c r="F75" s="3" t="s">
        <v>366</v>
      </c>
      <c r="G75" s="5">
        <v>85975</v>
      </c>
      <c r="H75" s="3" t="s">
        <v>367</v>
      </c>
      <c r="I75" s="5">
        <v>108220</v>
      </c>
      <c r="J75" s="3">
        <v>267.8</v>
      </c>
      <c r="K75" s="3" t="s">
        <v>24</v>
      </c>
      <c r="L75" s="3" t="s">
        <v>368</v>
      </c>
      <c r="M75" s="3" t="s">
        <v>100</v>
      </c>
      <c r="N75" s="3" t="s">
        <v>369</v>
      </c>
      <c r="O75" s="3" t="s">
        <v>237</v>
      </c>
      <c r="P75" s="3" t="s">
        <v>24</v>
      </c>
      <c r="Q75" s="3" t="s">
        <v>24</v>
      </c>
      <c r="R75" s="115" t="s">
        <v>370</v>
      </c>
    </row>
    <row r="76" spans="1:18" ht="34" x14ac:dyDescent="0.2">
      <c r="A76" s="3" t="s">
        <v>225</v>
      </c>
      <c r="B76" s="3" t="s">
        <v>371</v>
      </c>
      <c r="C76" s="3" t="s">
        <v>58</v>
      </c>
      <c r="D76" s="3" t="s">
        <v>23</v>
      </c>
      <c r="E76" s="5">
        <v>2250</v>
      </c>
      <c r="F76" s="3">
        <v>2250</v>
      </c>
      <c r="G76" s="5">
        <v>3306</v>
      </c>
      <c r="H76" s="3">
        <v>3306</v>
      </c>
      <c r="I76" s="5">
        <v>5556</v>
      </c>
      <c r="J76" s="3">
        <v>2</v>
      </c>
      <c r="K76" s="3" t="s">
        <v>24</v>
      </c>
      <c r="L76" s="3" t="s">
        <v>372</v>
      </c>
      <c r="M76" s="3" t="s">
        <v>111</v>
      </c>
      <c r="N76" s="3" t="s">
        <v>373</v>
      </c>
      <c r="O76" s="3" t="s">
        <v>24</v>
      </c>
      <c r="P76" s="3" t="s">
        <v>24</v>
      </c>
      <c r="Q76" s="3" t="s">
        <v>24</v>
      </c>
      <c r="R76" s="115" t="s">
        <v>374</v>
      </c>
    </row>
    <row r="77" spans="1:18" ht="18" x14ac:dyDescent="0.2">
      <c r="A77" s="4" t="s">
        <v>225</v>
      </c>
      <c r="B77" s="15" t="s">
        <v>58</v>
      </c>
      <c r="C77" s="4" t="s">
        <v>22</v>
      </c>
      <c r="D77" s="4" t="s">
        <v>23</v>
      </c>
      <c r="E77" s="16">
        <v>545</v>
      </c>
      <c r="F77" s="4">
        <v>545</v>
      </c>
      <c r="G77" s="17">
        <v>6</v>
      </c>
      <c r="H77" s="4">
        <v>6</v>
      </c>
      <c r="I77" s="16">
        <v>551</v>
      </c>
      <c r="J77" s="4">
        <v>0.4</v>
      </c>
      <c r="K77" s="4" t="s">
        <v>24</v>
      </c>
      <c r="L77" s="4" t="s">
        <v>375</v>
      </c>
      <c r="M77" s="4" t="s">
        <v>26</v>
      </c>
      <c r="N77" s="4" t="s">
        <v>376</v>
      </c>
      <c r="O77" s="18" t="s">
        <v>166</v>
      </c>
      <c r="P77" s="4" t="s">
        <v>24</v>
      </c>
      <c r="Q77" s="4" t="s">
        <v>24</v>
      </c>
      <c r="R77" s="116" t="s">
        <v>377</v>
      </c>
    </row>
  </sheetData>
  <mergeCells count="17">
    <mergeCell ref="R3:R5"/>
    <mergeCell ref="E4:E5"/>
    <mergeCell ref="F4:F5"/>
    <mergeCell ref="G4:G5"/>
    <mergeCell ref="H4:H5"/>
    <mergeCell ref="I3:I5"/>
    <mergeCell ref="J3:K4"/>
    <mergeCell ref="L3:L5"/>
    <mergeCell ref="M3:N4"/>
    <mergeCell ref="O3:P4"/>
    <mergeCell ref="Q3:Q5"/>
    <mergeCell ref="G3:H3"/>
    <mergeCell ref="A3:A5"/>
    <mergeCell ref="B3:B5"/>
    <mergeCell ref="C3:C5"/>
    <mergeCell ref="D3:D5"/>
    <mergeCell ref="E3:F3"/>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33E1E-68AC-CB48-B9FE-A3D863B2AAE3}">
  <dimension ref="A1:E64"/>
  <sheetViews>
    <sheetView workbookViewId="0">
      <selection activeCell="I21" sqref="I21"/>
    </sheetView>
  </sheetViews>
  <sheetFormatPr baseColWidth="10" defaultRowHeight="16" x14ac:dyDescent="0.2"/>
  <cols>
    <col min="1" max="1" width="16" style="1" customWidth="1"/>
    <col min="2" max="2" width="6.1640625" style="1" bestFit="1" customWidth="1"/>
    <col min="3" max="3" width="5.1640625" style="1" bestFit="1" customWidth="1"/>
    <col min="4" max="4" width="12.83203125" style="1" bestFit="1" customWidth="1"/>
    <col min="5" max="5" width="6" style="1" bestFit="1" customWidth="1"/>
    <col min="6" max="16384" width="10.83203125" style="1"/>
  </cols>
  <sheetData>
    <row r="1" spans="1:5" x14ac:dyDescent="0.2">
      <c r="A1" s="38" t="s">
        <v>1206</v>
      </c>
    </row>
    <row r="3" spans="1:5" x14ac:dyDescent="0.2">
      <c r="A3" s="60" t="s">
        <v>510</v>
      </c>
      <c r="B3" s="60" t="s">
        <v>14</v>
      </c>
      <c r="C3" s="60" t="s">
        <v>473</v>
      </c>
      <c r="D3" s="60" t="s">
        <v>1145</v>
      </c>
      <c r="E3" s="60" t="s">
        <v>463</v>
      </c>
    </row>
    <row r="4" spans="1:5" ht="17" x14ac:dyDescent="0.2">
      <c r="A4" s="61" t="s">
        <v>877</v>
      </c>
      <c r="B4" s="62">
        <v>15640</v>
      </c>
      <c r="C4" s="62">
        <v>952</v>
      </c>
      <c r="D4" s="61" t="s">
        <v>1146</v>
      </c>
      <c r="E4" s="62">
        <v>2</v>
      </c>
    </row>
    <row r="5" spans="1:5" ht="17" x14ac:dyDescent="0.2">
      <c r="A5" s="63" t="s">
        <v>657</v>
      </c>
      <c r="B5" s="63">
        <v>31280</v>
      </c>
      <c r="C5" s="32" t="s">
        <v>1147</v>
      </c>
      <c r="D5" s="32" t="s">
        <v>1147</v>
      </c>
      <c r="E5" s="64">
        <v>1</v>
      </c>
    </row>
    <row r="6" spans="1:5" ht="17" x14ac:dyDescent="0.2">
      <c r="A6" s="63" t="s">
        <v>661</v>
      </c>
      <c r="B6" s="64">
        <v>22840</v>
      </c>
      <c r="C6" s="64">
        <v>1143</v>
      </c>
      <c r="D6" s="32" t="s">
        <v>1148</v>
      </c>
      <c r="E6" s="64">
        <v>13</v>
      </c>
    </row>
    <row r="7" spans="1:5" ht="17" x14ac:dyDescent="0.2">
      <c r="A7" s="63" t="s">
        <v>757</v>
      </c>
      <c r="B7" s="64">
        <v>6545</v>
      </c>
      <c r="C7" s="64">
        <v>733</v>
      </c>
      <c r="D7" s="32" t="s">
        <v>1149</v>
      </c>
      <c r="E7" s="64">
        <v>16</v>
      </c>
    </row>
    <row r="8" spans="1:5" ht="17" x14ac:dyDescent="0.2">
      <c r="A8" s="63" t="s">
        <v>903</v>
      </c>
      <c r="B8" s="63">
        <v>8024</v>
      </c>
      <c r="C8" s="32" t="s">
        <v>1147</v>
      </c>
      <c r="D8" s="32" t="s">
        <v>1147</v>
      </c>
      <c r="E8" s="64">
        <v>1</v>
      </c>
    </row>
    <row r="9" spans="1:5" ht="17" x14ac:dyDescent="0.2">
      <c r="A9" s="63" t="s">
        <v>954</v>
      </c>
      <c r="B9" s="63">
        <v>4502</v>
      </c>
      <c r="C9" s="32" t="s">
        <v>1147</v>
      </c>
      <c r="D9" s="32" t="s">
        <v>1147</v>
      </c>
      <c r="E9" s="64">
        <v>1</v>
      </c>
    </row>
    <row r="10" spans="1:5" ht="17" x14ac:dyDescent="0.2">
      <c r="A10" s="63" t="s">
        <v>786</v>
      </c>
      <c r="B10" s="64">
        <v>8905</v>
      </c>
      <c r="C10" s="64">
        <v>4</v>
      </c>
      <c r="D10" s="32" t="s">
        <v>1150</v>
      </c>
      <c r="E10" s="64">
        <v>2</v>
      </c>
    </row>
    <row r="11" spans="1:5" ht="17" x14ac:dyDescent="0.2">
      <c r="A11" s="63" t="s">
        <v>980</v>
      </c>
      <c r="B11" s="64">
        <v>11521</v>
      </c>
      <c r="C11" s="64">
        <v>2059</v>
      </c>
      <c r="D11" s="32" t="s">
        <v>1151</v>
      </c>
      <c r="E11" s="64">
        <v>3</v>
      </c>
    </row>
    <row r="12" spans="1:5" ht="17" x14ac:dyDescent="0.2">
      <c r="A12" s="63" t="s">
        <v>691</v>
      </c>
      <c r="B12" s="63">
        <v>31892</v>
      </c>
      <c r="C12" s="32" t="s">
        <v>1147</v>
      </c>
      <c r="D12" s="32" t="s">
        <v>1147</v>
      </c>
      <c r="E12" s="64">
        <v>1</v>
      </c>
    </row>
    <row r="13" spans="1:5" ht="17" x14ac:dyDescent="0.2">
      <c r="A13" s="63" t="s">
        <v>525</v>
      </c>
      <c r="B13" s="64">
        <v>34340</v>
      </c>
      <c r="C13" s="64">
        <v>1020</v>
      </c>
      <c r="D13" s="32" t="s">
        <v>1152</v>
      </c>
      <c r="E13" s="64">
        <v>2</v>
      </c>
    </row>
    <row r="14" spans="1:5" ht="17" x14ac:dyDescent="0.2">
      <c r="A14" s="63" t="s">
        <v>730</v>
      </c>
      <c r="B14" s="64">
        <v>8826</v>
      </c>
      <c r="C14" s="64">
        <v>568</v>
      </c>
      <c r="D14" s="32" t="s">
        <v>1153</v>
      </c>
      <c r="E14" s="64">
        <v>5</v>
      </c>
    </row>
    <row r="15" spans="1:5" ht="17" x14ac:dyDescent="0.2">
      <c r="A15" s="63" t="s">
        <v>704</v>
      </c>
      <c r="B15" s="63">
        <v>6120</v>
      </c>
      <c r="C15" s="32" t="s">
        <v>1147</v>
      </c>
      <c r="D15" s="32" t="s">
        <v>1147</v>
      </c>
      <c r="E15" s="64">
        <v>1</v>
      </c>
    </row>
    <row r="16" spans="1:5" ht="17" x14ac:dyDescent="0.2">
      <c r="A16" s="63" t="s">
        <v>924</v>
      </c>
      <c r="B16" s="64">
        <v>27901</v>
      </c>
      <c r="C16" s="64">
        <v>1499</v>
      </c>
      <c r="D16" s="32" t="s">
        <v>1154</v>
      </c>
      <c r="E16" s="64">
        <v>7</v>
      </c>
    </row>
    <row r="17" spans="1:5" ht="17" x14ac:dyDescent="0.2">
      <c r="A17" s="63" t="s">
        <v>607</v>
      </c>
      <c r="B17" s="64">
        <v>14321</v>
      </c>
      <c r="C17" s="64">
        <v>946</v>
      </c>
      <c r="D17" s="32" t="s">
        <v>1155</v>
      </c>
      <c r="E17" s="64">
        <v>3</v>
      </c>
    </row>
    <row r="18" spans="1:5" ht="17" x14ac:dyDescent="0.2">
      <c r="A18" s="63" t="s">
        <v>822</v>
      </c>
      <c r="B18" s="64">
        <v>12138</v>
      </c>
      <c r="C18" s="64">
        <v>1533</v>
      </c>
      <c r="D18" s="32" t="s">
        <v>1156</v>
      </c>
      <c r="E18" s="64">
        <v>8</v>
      </c>
    </row>
    <row r="19" spans="1:5" ht="17" x14ac:dyDescent="0.2">
      <c r="A19" s="63" t="s">
        <v>532</v>
      </c>
      <c r="B19" s="63">
        <v>10064</v>
      </c>
      <c r="C19" s="32" t="s">
        <v>1147</v>
      </c>
      <c r="D19" s="32" t="s">
        <v>1147</v>
      </c>
      <c r="E19" s="64">
        <v>1</v>
      </c>
    </row>
    <row r="20" spans="1:5" ht="17" x14ac:dyDescent="0.2">
      <c r="A20" s="63" t="s">
        <v>648</v>
      </c>
      <c r="B20" s="63">
        <v>9180</v>
      </c>
      <c r="C20" s="32" t="s">
        <v>1147</v>
      </c>
      <c r="D20" s="32" t="s">
        <v>1147</v>
      </c>
      <c r="E20" s="64">
        <v>1</v>
      </c>
    </row>
    <row r="21" spans="1:5" ht="17" x14ac:dyDescent="0.2">
      <c r="A21" s="63" t="s">
        <v>960</v>
      </c>
      <c r="B21" s="64">
        <v>10891</v>
      </c>
      <c r="C21" s="64">
        <v>2709</v>
      </c>
      <c r="D21" s="32" t="s">
        <v>1157</v>
      </c>
      <c r="E21" s="64">
        <v>3</v>
      </c>
    </row>
    <row r="22" spans="1:5" ht="17" x14ac:dyDescent="0.2">
      <c r="A22" s="63" t="s">
        <v>707</v>
      </c>
      <c r="B22" s="64">
        <v>4963</v>
      </c>
      <c r="C22" s="64">
        <v>887</v>
      </c>
      <c r="D22" s="32" t="s">
        <v>1158</v>
      </c>
      <c r="E22" s="64">
        <v>6</v>
      </c>
    </row>
    <row r="23" spans="1:5" ht="17" x14ac:dyDescent="0.2">
      <c r="A23" s="63" t="s">
        <v>894</v>
      </c>
      <c r="B23" s="64">
        <v>7956</v>
      </c>
      <c r="C23" s="64">
        <v>159</v>
      </c>
      <c r="D23" s="32" t="s">
        <v>1159</v>
      </c>
      <c r="E23" s="64">
        <v>4</v>
      </c>
    </row>
    <row r="24" spans="1:5" ht="17" x14ac:dyDescent="0.2">
      <c r="A24" s="63" t="s">
        <v>615</v>
      </c>
      <c r="B24" s="64">
        <v>25536</v>
      </c>
      <c r="C24" s="64">
        <v>1398</v>
      </c>
      <c r="D24" s="32" t="s">
        <v>1160</v>
      </c>
      <c r="E24" s="64">
        <v>9</v>
      </c>
    </row>
    <row r="25" spans="1:5" ht="17" x14ac:dyDescent="0.2">
      <c r="A25" s="63" t="s">
        <v>984</v>
      </c>
      <c r="B25" s="63">
        <v>10880</v>
      </c>
      <c r="C25" s="32" t="s">
        <v>1147</v>
      </c>
      <c r="D25" s="32" t="s">
        <v>1147</v>
      </c>
      <c r="E25" s="64">
        <v>1</v>
      </c>
    </row>
    <row r="26" spans="1:5" ht="17" x14ac:dyDescent="0.2">
      <c r="A26" s="63" t="s">
        <v>538</v>
      </c>
      <c r="B26" s="64">
        <v>15725</v>
      </c>
      <c r="C26" s="64">
        <v>2444</v>
      </c>
      <c r="D26" s="32" t="s">
        <v>1161</v>
      </c>
      <c r="E26" s="64">
        <v>9</v>
      </c>
    </row>
    <row r="27" spans="1:5" ht="17" x14ac:dyDescent="0.2">
      <c r="A27" s="63" t="s">
        <v>837</v>
      </c>
      <c r="B27" s="63">
        <v>15300</v>
      </c>
      <c r="C27" s="32" t="s">
        <v>1147</v>
      </c>
      <c r="D27" s="32" t="s">
        <v>1147</v>
      </c>
      <c r="E27" s="64">
        <v>1</v>
      </c>
    </row>
    <row r="28" spans="1:5" ht="17" x14ac:dyDescent="0.2">
      <c r="A28" s="63" t="s">
        <v>974</v>
      </c>
      <c r="B28" s="63">
        <v>9452</v>
      </c>
      <c r="C28" s="32" t="s">
        <v>1147</v>
      </c>
      <c r="D28" s="32" t="s">
        <v>1147</v>
      </c>
      <c r="E28" s="64">
        <v>1</v>
      </c>
    </row>
    <row r="29" spans="1:5" ht="17" x14ac:dyDescent="0.2">
      <c r="A29" s="63" t="s">
        <v>937</v>
      </c>
      <c r="B29" s="64">
        <v>15960</v>
      </c>
      <c r="C29" s="64">
        <v>1268</v>
      </c>
      <c r="D29" s="32" t="s">
        <v>1162</v>
      </c>
      <c r="E29" s="64">
        <v>5</v>
      </c>
    </row>
    <row r="30" spans="1:5" ht="17" x14ac:dyDescent="0.2">
      <c r="A30" s="63" t="s">
        <v>949</v>
      </c>
      <c r="B30" s="63">
        <v>12240</v>
      </c>
      <c r="C30" s="32" t="s">
        <v>1147</v>
      </c>
      <c r="D30" s="32" t="s">
        <v>1147</v>
      </c>
      <c r="E30" s="64">
        <v>1</v>
      </c>
    </row>
    <row r="31" spans="1:5" ht="17" x14ac:dyDescent="0.2">
      <c r="A31" s="63" t="s">
        <v>626</v>
      </c>
      <c r="B31" s="63">
        <v>9520</v>
      </c>
      <c r="C31" s="32" t="s">
        <v>1147</v>
      </c>
      <c r="D31" s="32" t="s">
        <v>1147</v>
      </c>
      <c r="E31" s="64">
        <v>1</v>
      </c>
    </row>
    <row r="32" spans="1:5" ht="17" x14ac:dyDescent="0.2">
      <c r="A32" s="63" t="s">
        <v>987</v>
      </c>
      <c r="B32" s="63">
        <v>11900</v>
      </c>
      <c r="C32" s="32" t="s">
        <v>1147</v>
      </c>
      <c r="D32" s="32" t="s">
        <v>1147</v>
      </c>
      <c r="E32" s="64">
        <v>1</v>
      </c>
    </row>
    <row r="33" spans="1:5" ht="17" x14ac:dyDescent="0.2">
      <c r="A33" s="63" t="s">
        <v>1023</v>
      </c>
      <c r="B33" s="64">
        <v>23460</v>
      </c>
      <c r="C33" s="64">
        <v>3060</v>
      </c>
      <c r="D33" s="32" t="s">
        <v>1163</v>
      </c>
      <c r="E33" s="64">
        <v>2</v>
      </c>
    </row>
    <row r="34" spans="1:5" ht="17" x14ac:dyDescent="0.2">
      <c r="A34" s="63" t="s">
        <v>638</v>
      </c>
      <c r="B34" s="64">
        <v>19724</v>
      </c>
      <c r="C34" s="64">
        <v>4</v>
      </c>
      <c r="D34" s="32" t="s">
        <v>1164</v>
      </c>
      <c r="E34" s="64">
        <v>2</v>
      </c>
    </row>
    <row r="35" spans="1:5" ht="17" x14ac:dyDescent="0.2">
      <c r="A35" s="63" t="s">
        <v>990</v>
      </c>
      <c r="B35" s="64">
        <v>9928</v>
      </c>
      <c r="C35" s="64">
        <v>1564</v>
      </c>
      <c r="D35" s="32" t="s">
        <v>1165</v>
      </c>
      <c r="E35" s="64">
        <v>2</v>
      </c>
    </row>
    <row r="36" spans="1:5" ht="17" x14ac:dyDescent="0.2">
      <c r="A36" s="63" t="s">
        <v>789</v>
      </c>
      <c r="B36" s="63">
        <v>3100</v>
      </c>
      <c r="C36" s="32" t="s">
        <v>1147</v>
      </c>
      <c r="D36" s="32" t="s">
        <v>1147</v>
      </c>
      <c r="E36" s="64">
        <v>1</v>
      </c>
    </row>
    <row r="37" spans="1:5" ht="17" x14ac:dyDescent="0.2">
      <c r="A37" s="63" t="s">
        <v>994</v>
      </c>
      <c r="B37" s="64">
        <v>16182</v>
      </c>
      <c r="C37" s="64">
        <v>796</v>
      </c>
      <c r="D37" s="32" t="s">
        <v>1166</v>
      </c>
      <c r="E37" s="64">
        <v>14</v>
      </c>
    </row>
    <row r="38" spans="1:5" ht="17" x14ac:dyDescent="0.2">
      <c r="A38" s="63" t="s">
        <v>798</v>
      </c>
      <c r="B38" s="64">
        <v>7655</v>
      </c>
      <c r="C38" s="64">
        <v>971</v>
      </c>
      <c r="D38" s="32" t="s">
        <v>1167</v>
      </c>
      <c r="E38" s="64">
        <v>7</v>
      </c>
    </row>
    <row r="39" spans="1:5" ht="17" x14ac:dyDescent="0.2">
      <c r="A39" s="63" t="s">
        <v>941</v>
      </c>
      <c r="B39" s="64">
        <v>24140</v>
      </c>
      <c r="C39" s="64">
        <v>3740</v>
      </c>
      <c r="D39" s="32" t="s">
        <v>1168</v>
      </c>
      <c r="E39" s="64">
        <v>2</v>
      </c>
    </row>
    <row r="40" spans="1:5" ht="17" x14ac:dyDescent="0.2">
      <c r="A40" s="63" t="s">
        <v>943</v>
      </c>
      <c r="B40" s="63">
        <v>18700</v>
      </c>
      <c r="C40" s="32" t="s">
        <v>1147</v>
      </c>
      <c r="D40" s="32" t="s">
        <v>1147</v>
      </c>
      <c r="E40" s="64">
        <v>1</v>
      </c>
    </row>
    <row r="41" spans="1:5" ht="17" x14ac:dyDescent="0.2">
      <c r="A41" s="63" t="s">
        <v>1015</v>
      </c>
      <c r="B41" s="63">
        <v>3526</v>
      </c>
      <c r="C41" s="32" t="s">
        <v>1147</v>
      </c>
      <c r="D41" s="32" t="s">
        <v>1147</v>
      </c>
      <c r="E41" s="64">
        <v>1</v>
      </c>
    </row>
    <row r="42" spans="1:5" ht="17" x14ac:dyDescent="0.2">
      <c r="A42" s="63" t="s">
        <v>1026</v>
      </c>
      <c r="B42" s="64">
        <v>14212</v>
      </c>
      <c r="C42" s="64">
        <v>3536</v>
      </c>
      <c r="D42" s="32" t="s">
        <v>1169</v>
      </c>
      <c r="E42" s="64">
        <v>2</v>
      </c>
    </row>
    <row r="43" spans="1:5" ht="17" x14ac:dyDescent="0.2">
      <c r="A43" s="63" t="s">
        <v>889</v>
      </c>
      <c r="B43" s="63">
        <v>10200</v>
      </c>
      <c r="C43" s="32" t="s">
        <v>1147</v>
      </c>
      <c r="D43" s="32" t="s">
        <v>1147</v>
      </c>
      <c r="E43" s="64">
        <v>1</v>
      </c>
    </row>
    <row r="44" spans="1:5" ht="17" x14ac:dyDescent="0.2">
      <c r="A44" s="63" t="s">
        <v>870</v>
      </c>
      <c r="B44" s="63">
        <v>10200</v>
      </c>
      <c r="C44" s="32" t="s">
        <v>1147</v>
      </c>
      <c r="D44" s="32" t="s">
        <v>1147</v>
      </c>
      <c r="E44" s="64">
        <v>1</v>
      </c>
    </row>
    <row r="45" spans="1:5" ht="17" x14ac:dyDescent="0.2">
      <c r="A45" s="63" t="s">
        <v>841</v>
      </c>
      <c r="B45" s="64">
        <v>11917</v>
      </c>
      <c r="C45" s="64">
        <v>1192</v>
      </c>
      <c r="D45" s="32" t="s">
        <v>1170</v>
      </c>
      <c r="E45" s="64">
        <v>8</v>
      </c>
    </row>
    <row r="46" spans="1:5" ht="17" x14ac:dyDescent="0.2">
      <c r="A46" s="63" t="s">
        <v>849</v>
      </c>
      <c r="B46" s="64">
        <v>25500</v>
      </c>
      <c r="C46" s="64">
        <v>1700</v>
      </c>
      <c r="D46" s="32" t="s">
        <v>1171</v>
      </c>
      <c r="E46" s="64">
        <v>2</v>
      </c>
    </row>
    <row r="47" spans="1:5" ht="17" x14ac:dyDescent="0.2">
      <c r="A47" s="63" t="s">
        <v>916</v>
      </c>
      <c r="B47" s="64">
        <v>10207</v>
      </c>
      <c r="C47" s="64">
        <v>3393</v>
      </c>
      <c r="D47" s="32" t="s">
        <v>1172</v>
      </c>
      <c r="E47" s="64">
        <v>2</v>
      </c>
    </row>
    <row r="48" spans="1:5" ht="17" x14ac:dyDescent="0.2">
      <c r="A48" s="63" t="s">
        <v>968</v>
      </c>
      <c r="B48" s="63">
        <v>10472</v>
      </c>
      <c r="C48" s="32" t="s">
        <v>1147</v>
      </c>
      <c r="D48" s="32" t="s">
        <v>1147</v>
      </c>
      <c r="E48" s="64">
        <v>1</v>
      </c>
    </row>
    <row r="49" spans="1:5" ht="17" x14ac:dyDescent="0.2">
      <c r="A49" s="63" t="s">
        <v>855</v>
      </c>
      <c r="B49" s="64">
        <v>14779</v>
      </c>
      <c r="C49" s="64">
        <v>2112</v>
      </c>
      <c r="D49" s="32" t="s">
        <v>1173</v>
      </c>
      <c r="E49" s="64">
        <v>7</v>
      </c>
    </row>
    <row r="50" spans="1:5" ht="17" x14ac:dyDescent="0.2">
      <c r="A50" s="63" t="s">
        <v>1030</v>
      </c>
      <c r="B50" s="63">
        <v>19788</v>
      </c>
      <c r="C50" s="32" t="s">
        <v>1147</v>
      </c>
      <c r="D50" s="32" t="s">
        <v>1147</v>
      </c>
      <c r="E50" s="64">
        <v>1</v>
      </c>
    </row>
    <row r="51" spans="1:5" ht="17" x14ac:dyDescent="0.2">
      <c r="A51" s="63" t="s">
        <v>695</v>
      </c>
      <c r="B51" s="63">
        <v>28900</v>
      </c>
      <c r="C51" s="32" t="s">
        <v>1147</v>
      </c>
      <c r="D51" s="32" t="s">
        <v>1147</v>
      </c>
      <c r="E51" s="64">
        <v>2</v>
      </c>
    </row>
    <row r="52" spans="1:5" ht="17" x14ac:dyDescent="0.2">
      <c r="A52" s="63" t="s">
        <v>700</v>
      </c>
      <c r="B52" s="64">
        <v>22787</v>
      </c>
      <c r="C52" s="64">
        <v>7</v>
      </c>
      <c r="D52" s="32" t="s">
        <v>1174</v>
      </c>
      <c r="E52" s="64">
        <v>2</v>
      </c>
    </row>
    <row r="53" spans="1:5" ht="17" x14ac:dyDescent="0.2">
      <c r="A53" s="63" t="s">
        <v>1021</v>
      </c>
      <c r="B53" s="63">
        <v>6800</v>
      </c>
      <c r="C53" s="32" t="s">
        <v>1147</v>
      </c>
      <c r="D53" s="32" t="s">
        <v>1147</v>
      </c>
      <c r="E53" s="64">
        <v>1</v>
      </c>
    </row>
    <row r="54" spans="1:5" ht="17" x14ac:dyDescent="0.2">
      <c r="A54" s="63" t="s">
        <v>574</v>
      </c>
      <c r="B54" s="64">
        <v>7770</v>
      </c>
      <c r="C54" s="64">
        <v>769</v>
      </c>
      <c r="D54" s="32" t="s">
        <v>1175</v>
      </c>
      <c r="E54" s="64">
        <v>11</v>
      </c>
    </row>
    <row r="55" spans="1:5" ht="17" x14ac:dyDescent="0.2">
      <c r="A55" s="63" t="s">
        <v>1032</v>
      </c>
      <c r="B55" s="63">
        <v>18700</v>
      </c>
      <c r="C55" s="32" t="s">
        <v>1147</v>
      </c>
      <c r="D55" s="32" t="s">
        <v>1147</v>
      </c>
      <c r="E55" s="64">
        <v>1</v>
      </c>
    </row>
    <row r="56" spans="1:5" ht="17" x14ac:dyDescent="0.2">
      <c r="A56" s="63" t="s">
        <v>592</v>
      </c>
      <c r="B56" s="64">
        <v>5493</v>
      </c>
      <c r="C56" s="64">
        <v>1275</v>
      </c>
      <c r="D56" s="32" t="s">
        <v>1176</v>
      </c>
      <c r="E56" s="64">
        <v>6</v>
      </c>
    </row>
    <row r="57" spans="1:5" ht="17" x14ac:dyDescent="0.2">
      <c r="A57" s="63" t="s">
        <v>863</v>
      </c>
      <c r="B57" s="63">
        <v>17000</v>
      </c>
      <c r="C57" s="32" t="s">
        <v>1147</v>
      </c>
      <c r="D57" s="32" t="s">
        <v>1147</v>
      </c>
      <c r="E57" s="64">
        <v>1</v>
      </c>
    </row>
    <row r="58" spans="1:5" ht="17" x14ac:dyDescent="0.2">
      <c r="A58" s="63" t="s">
        <v>642</v>
      </c>
      <c r="B58" s="63">
        <v>15912</v>
      </c>
      <c r="C58" s="32" t="s">
        <v>1147</v>
      </c>
      <c r="D58" s="32" t="s">
        <v>1147</v>
      </c>
      <c r="E58" s="64">
        <v>2</v>
      </c>
    </row>
    <row r="59" spans="1:5" ht="17" x14ac:dyDescent="0.2">
      <c r="A59" s="63" t="s">
        <v>754</v>
      </c>
      <c r="B59" s="63">
        <v>22100</v>
      </c>
      <c r="C59" s="32" t="s">
        <v>1147</v>
      </c>
      <c r="D59" s="32" t="s">
        <v>1147</v>
      </c>
      <c r="E59" s="64">
        <v>1</v>
      </c>
    </row>
    <row r="60" spans="1:5" ht="17" x14ac:dyDescent="0.2">
      <c r="A60" s="63" t="s">
        <v>908</v>
      </c>
      <c r="B60" s="63">
        <v>25772</v>
      </c>
      <c r="C60" s="32" t="s">
        <v>1147</v>
      </c>
      <c r="D60" s="32" t="s">
        <v>1147</v>
      </c>
      <c r="E60" s="64">
        <v>1</v>
      </c>
    </row>
    <row r="61" spans="1:5" ht="17" x14ac:dyDescent="0.2">
      <c r="A61" s="63" t="s">
        <v>609</v>
      </c>
      <c r="B61" s="64">
        <v>20822</v>
      </c>
      <c r="C61" s="64">
        <v>14</v>
      </c>
      <c r="D61" s="32" t="s">
        <v>1177</v>
      </c>
      <c r="E61" s="64">
        <v>2</v>
      </c>
    </row>
    <row r="62" spans="1:5" ht="17" x14ac:dyDescent="0.2">
      <c r="A62" s="63" t="s">
        <v>1036</v>
      </c>
      <c r="B62" s="64">
        <v>2813</v>
      </c>
      <c r="C62" s="64">
        <v>336</v>
      </c>
      <c r="D62" s="32" t="s">
        <v>1178</v>
      </c>
      <c r="E62" s="64">
        <v>16</v>
      </c>
    </row>
    <row r="63" spans="1:5" ht="17" x14ac:dyDescent="0.2">
      <c r="A63" s="63" t="s">
        <v>866</v>
      </c>
      <c r="B63" s="63">
        <v>17000</v>
      </c>
      <c r="C63" s="32" t="s">
        <v>1147</v>
      </c>
      <c r="D63" s="32" t="s">
        <v>1147</v>
      </c>
      <c r="E63" s="64">
        <v>1</v>
      </c>
    </row>
    <row r="64" spans="1:5" ht="17" x14ac:dyDescent="0.2">
      <c r="A64" s="63" t="s">
        <v>568</v>
      </c>
      <c r="B64" s="63">
        <v>4420</v>
      </c>
      <c r="C64" s="32" t="s">
        <v>1147</v>
      </c>
      <c r="D64" s="32" t="s">
        <v>1147</v>
      </c>
      <c r="E64" s="64">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5DEF5-7E47-B845-A546-C5119289B038}">
  <dimension ref="A1:U76"/>
  <sheetViews>
    <sheetView topLeftCell="B50" workbookViewId="0">
      <selection activeCell="D11" sqref="D11"/>
    </sheetView>
  </sheetViews>
  <sheetFormatPr baseColWidth="10" defaultRowHeight="16" x14ac:dyDescent="0.2"/>
  <cols>
    <col min="1" max="1" width="12.6640625" style="1" customWidth="1"/>
    <col min="2" max="2" width="47" style="1" bestFit="1" customWidth="1"/>
    <col min="3" max="3" width="15.33203125" style="1" bestFit="1" customWidth="1"/>
    <col min="4" max="4" width="12.5" style="1" bestFit="1" customWidth="1"/>
    <col min="5" max="5" width="25.6640625" style="1" bestFit="1" customWidth="1"/>
    <col min="6" max="21" width="9.1640625" style="1" customWidth="1"/>
    <col min="22" max="16384" width="10.83203125" style="1"/>
  </cols>
  <sheetData>
    <row r="1" spans="1:21" x14ac:dyDescent="0.2">
      <c r="A1" s="35" t="s">
        <v>1197</v>
      </c>
    </row>
    <row r="3" spans="1:21" x14ac:dyDescent="0.2">
      <c r="A3" s="122" t="s">
        <v>1</v>
      </c>
      <c r="B3" s="117" t="s">
        <v>2</v>
      </c>
      <c r="C3" s="117" t="s">
        <v>3</v>
      </c>
      <c r="D3" s="117" t="s">
        <v>4</v>
      </c>
      <c r="E3" s="122" t="s">
        <v>13</v>
      </c>
      <c r="F3" s="117" t="s">
        <v>378</v>
      </c>
      <c r="G3" s="120" t="s">
        <v>379</v>
      </c>
      <c r="H3" s="120" t="s">
        <v>380</v>
      </c>
      <c r="I3" s="120" t="s">
        <v>381</v>
      </c>
      <c r="J3" s="120" t="s">
        <v>382</v>
      </c>
      <c r="K3" s="120" t="s">
        <v>383</v>
      </c>
      <c r="L3" s="120" t="s">
        <v>384</v>
      </c>
      <c r="M3" s="120" t="s">
        <v>385</v>
      </c>
      <c r="N3" s="117" t="s">
        <v>386</v>
      </c>
      <c r="O3" s="117" t="s">
        <v>387</v>
      </c>
      <c r="P3" s="117" t="s">
        <v>388</v>
      </c>
      <c r="Q3" s="117" t="s">
        <v>389</v>
      </c>
      <c r="R3" s="117" t="s">
        <v>390</v>
      </c>
      <c r="S3" s="117" t="s">
        <v>391</v>
      </c>
      <c r="T3" s="117" t="s">
        <v>392</v>
      </c>
      <c r="U3" s="117" t="s">
        <v>393</v>
      </c>
    </row>
    <row r="4" spans="1:21" x14ac:dyDescent="0.2">
      <c r="A4" s="123"/>
      <c r="B4" s="119"/>
      <c r="C4" s="119"/>
      <c r="D4" s="119"/>
      <c r="E4" s="123"/>
      <c r="F4" s="119"/>
      <c r="G4" s="121"/>
      <c r="H4" s="121"/>
      <c r="I4" s="121"/>
      <c r="J4" s="121"/>
      <c r="K4" s="121"/>
      <c r="L4" s="121"/>
      <c r="M4" s="121"/>
      <c r="N4" s="119"/>
      <c r="O4" s="119"/>
      <c r="P4" s="119"/>
      <c r="Q4" s="119"/>
      <c r="R4" s="119"/>
      <c r="S4" s="119"/>
      <c r="T4" s="119"/>
      <c r="U4" s="119"/>
    </row>
    <row r="5" spans="1:21" ht="17" x14ac:dyDescent="0.2">
      <c r="A5" s="3" t="s">
        <v>20</v>
      </c>
      <c r="B5" s="3" t="s">
        <v>21</v>
      </c>
      <c r="C5" s="3" t="s">
        <v>22</v>
      </c>
      <c r="D5" s="3" t="s">
        <v>23</v>
      </c>
      <c r="E5" s="19" t="s">
        <v>29</v>
      </c>
      <c r="F5" s="20" t="s">
        <v>394</v>
      </c>
      <c r="G5" s="21" t="s">
        <v>394</v>
      </c>
      <c r="H5" s="20" t="s">
        <v>394</v>
      </c>
      <c r="I5" s="21" t="s">
        <v>394</v>
      </c>
      <c r="J5" s="21" t="s">
        <v>394</v>
      </c>
      <c r="K5" s="19">
        <v>5862</v>
      </c>
      <c r="L5" s="21" t="s">
        <v>394</v>
      </c>
      <c r="M5" s="20" t="s">
        <v>394</v>
      </c>
      <c r="N5" s="19">
        <v>8.3000000000000007</v>
      </c>
      <c r="O5" s="21" t="s">
        <v>394</v>
      </c>
      <c r="P5" s="19">
        <v>5334</v>
      </c>
      <c r="Q5" s="20" t="s">
        <v>394</v>
      </c>
      <c r="R5" s="20" t="s">
        <v>394</v>
      </c>
      <c r="S5" s="20" t="s">
        <v>394</v>
      </c>
      <c r="T5" s="19">
        <v>300</v>
      </c>
      <c r="U5" s="19">
        <v>150</v>
      </c>
    </row>
    <row r="6" spans="1:21" ht="17" x14ac:dyDescent="0.2">
      <c r="A6" s="3" t="s">
        <v>20</v>
      </c>
      <c r="B6" s="3" t="s">
        <v>30</v>
      </c>
      <c r="C6" s="3" t="s">
        <v>22</v>
      </c>
      <c r="D6" s="3" t="s">
        <v>23</v>
      </c>
      <c r="E6" s="3" t="s">
        <v>37</v>
      </c>
      <c r="F6" s="21" t="s">
        <v>394</v>
      </c>
      <c r="G6" s="21" t="s">
        <v>394</v>
      </c>
      <c r="H6" s="21" t="s">
        <v>394</v>
      </c>
      <c r="I6" s="21" t="s">
        <v>394</v>
      </c>
      <c r="J6" s="21" t="s">
        <v>394</v>
      </c>
      <c r="K6" s="3">
        <v>5050</v>
      </c>
      <c r="L6" s="21" t="s">
        <v>394</v>
      </c>
      <c r="M6" s="21" t="s">
        <v>394</v>
      </c>
      <c r="N6" s="3">
        <v>8.3800000000000008</v>
      </c>
      <c r="O6" s="21" t="s">
        <v>394</v>
      </c>
      <c r="P6" s="21" t="s">
        <v>394</v>
      </c>
      <c r="Q6" s="3">
        <v>35.299999999999997</v>
      </c>
      <c r="R6" s="21" t="s">
        <v>394</v>
      </c>
      <c r="S6" s="21" t="s">
        <v>394</v>
      </c>
      <c r="T6" s="21" t="s">
        <v>394</v>
      </c>
      <c r="U6" s="21" t="s">
        <v>394</v>
      </c>
    </row>
    <row r="7" spans="1:21" ht="17" x14ac:dyDescent="0.2">
      <c r="A7" s="3" t="s">
        <v>20</v>
      </c>
      <c r="B7" s="3" t="s">
        <v>38</v>
      </c>
      <c r="C7" s="3" t="s">
        <v>22</v>
      </c>
      <c r="D7" s="3" t="s">
        <v>23</v>
      </c>
      <c r="E7" s="3" t="s">
        <v>37</v>
      </c>
      <c r="F7" s="21" t="s">
        <v>394</v>
      </c>
      <c r="G7" s="21" t="s">
        <v>394</v>
      </c>
      <c r="H7" s="21" t="s">
        <v>394</v>
      </c>
      <c r="I7" s="21" t="s">
        <v>394</v>
      </c>
      <c r="J7" s="21" t="s">
        <v>394</v>
      </c>
      <c r="K7" s="3">
        <v>8690</v>
      </c>
      <c r="L7" s="21" t="s">
        <v>394</v>
      </c>
      <c r="M7" s="21" t="s">
        <v>394</v>
      </c>
      <c r="N7" s="3">
        <v>8.27</v>
      </c>
      <c r="O7" s="21" t="s">
        <v>394</v>
      </c>
      <c r="P7" s="21" t="s">
        <v>394</v>
      </c>
      <c r="Q7" s="3">
        <v>32.5</v>
      </c>
      <c r="R7" s="21" t="s">
        <v>394</v>
      </c>
      <c r="S7" s="21" t="s">
        <v>394</v>
      </c>
      <c r="T7" s="21" t="s">
        <v>394</v>
      </c>
      <c r="U7" s="21" t="s">
        <v>394</v>
      </c>
    </row>
    <row r="8" spans="1:21" ht="17" x14ac:dyDescent="0.2">
      <c r="A8" s="3" t="s">
        <v>20</v>
      </c>
      <c r="B8" s="3" t="s">
        <v>41</v>
      </c>
      <c r="C8" s="3" t="s">
        <v>22</v>
      </c>
      <c r="D8" s="3" t="s">
        <v>23</v>
      </c>
      <c r="E8" s="3" t="s">
        <v>37</v>
      </c>
      <c r="F8" s="21" t="s">
        <v>394</v>
      </c>
      <c r="G8" s="21" t="s">
        <v>394</v>
      </c>
      <c r="H8" s="21" t="s">
        <v>394</v>
      </c>
      <c r="I8" s="21" t="s">
        <v>394</v>
      </c>
      <c r="J8" s="21" t="s">
        <v>394</v>
      </c>
      <c r="K8" s="3">
        <v>4120</v>
      </c>
      <c r="L8" s="21" t="s">
        <v>394</v>
      </c>
      <c r="M8" s="21" t="s">
        <v>394</v>
      </c>
      <c r="N8" s="3">
        <v>8.08</v>
      </c>
      <c r="O8" s="21" t="s">
        <v>394</v>
      </c>
      <c r="P8" s="21" t="s">
        <v>394</v>
      </c>
      <c r="Q8" s="3">
        <v>36.9</v>
      </c>
      <c r="R8" s="21" t="s">
        <v>394</v>
      </c>
      <c r="S8" s="21" t="s">
        <v>394</v>
      </c>
      <c r="T8" s="21" t="s">
        <v>394</v>
      </c>
      <c r="U8" s="21" t="s">
        <v>394</v>
      </c>
    </row>
    <row r="9" spans="1:21" ht="17" x14ac:dyDescent="0.2">
      <c r="A9" s="3" t="s">
        <v>20</v>
      </c>
      <c r="B9" s="3" t="s">
        <v>44</v>
      </c>
      <c r="C9" s="3" t="s">
        <v>22</v>
      </c>
      <c r="D9" s="3" t="s">
        <v>23</v>
      </c>
      <c r="E9" s="3" t="s">
        <v>48</v>
      </c>
      <c r="F9" s="21" t="s">
        <v>394</v>
      </c>
      <c r="G9" s="21" t="s">
        <v>394</v>
      </c>
      <c r="H9" s="21" t="s">
        <v>394</v>
      </c>
      <c r="I9" s="21" t="s">
        <v>394</v>
      </c>
      <c r="J9" s="21" t="s">
        <v>394</v>
      </c>
      <c r="K9" s="3">
        <v>6550</v>
      </c>
      <c r="L9" s="21" t="s">
        <v>394</v>
      </c>
      <c r="M9" s="21" t="s">
        <v>394</v>
      </c>
      <c r="N9" s="3">
        <v>8.1999999999999993</v>
      </c>
      <c r="O9" s="3">
        <v>103</v>
      </c>
      <c r="P9" s="3">
        <v>3570</v>
      </c>
      <c r="Q9" s="21" t="s">
        <v>394</v>
      </c>
      <c r="R9" s="21" t="s">
        <v>394</v>
      </c>
      <c r="S9" s="21" t="s">
        <v>394</v>
      </c>
      <c r="T9" s="21" t="s">
        <v>394</v>
      </c>
      <c r="U9" s="3">
        <v>6.1</v>
      </c>
    </row>
    <row r="10" spans="1:21" ht="17" x14ac:dyDescent="0.2">
      <c r="A10" s="3" t="s">
        <v>20</v>
      </c>
      <c r="B10" s="3" t="s">
        <v>49</v>
      </c>
      <c r="C10" s="3" t="s">
        <v>22</v>
      </c>
      <c r="D10" s="3" t="s">
        <v>23</v>
      </c>
      <c r="E10" s="3" t="s">
        <v>54</v>
      </c>
      <c r="F10" s="21" t="s">
        <v>394</v>
      </c>
      <c r="G10" s="21" t="s">
        <v>394</v>
      </c>
      <c r="H10" s="21" t="s">
        <v>394</v>
      </c>
      <c r="I10" s="21" t="s">
        <v>394</v>
      </c>
      <c r="J10" s="3">
        <v>6.2</v>
      </c>
      <c r="K10" s="3">
        <v>3460</v>
      </c>
      <c r="L10" s="21" t="s">
        <v>394</v>
      </c>
      <c r="M10" s="21" t="s">
        <v>394</v>
      </c>
      <c r="N10" s="3">
        <v>8.94</v>
      </c>
      <c r="O10" s="21" t="s">
        <v>394</v>
      </c>
      <c r="P10" s="21" t="s">
        <v>394</v>
      </c>
      <c r="Q10" s="21" t="s">
        <v>394</v>
      </c>
      <c r="R10" s="21" t="s">
        <v>394</v>
      </c>
      <c r="S10" s="21" t="s">
        <v>394</v>
      </c>
      <c r="T10" s="3">
        <v>14.2</v>
      </c>
      <c r="U10" s="3">
        <v>8.6199999999999992</v>
      </c>
    </row>
    <row r="11" spans="1:21" ht="17" x14ac:dyDescent="0.2">
      <c r="A11" s="3" t="s">
        <v>20</v>
      </c>
      <c r="B11" s="3" t="s">
        <v>49</v>
      </c>
      <c r="C11" s="3" t="s">
        <v>22</v>
      </c>
      <c r="D11" s="3" t="s">
        <v>23</v>
      </c>
      <c r="E11" s="3" t="s">
        <v>57</v>
      </c>
      <c r="F11" s="21" t="s">
        <v>394</v>
      </c>
      <c r="G11" s="21" t="s">
        <v>394</v>
      </c>
      <c r="H11" s="21" t="s">
        <v>394</v>
      </c>
      <c r="I11" s="21" t="s">
        <v>394</v>
      </c>
      <c r="J11" s="3">
        <v>6.4</v>
      </c>
      <c r="K11" s="3">
        <v>3260</v>
      </c>
      <c r="L11" s="21" t="s">
        <v>394</v>
      </c>
      <c r="M11" s="21" t="s">
        <v>394</v>
      </c>
      <c r="N11" s="3">
        <v>9.0299999999999994</v>
      </c>
      <c r="O11" s="21" t="s">
        <v>394</v>
      </c>
      <c r="P11" s="21" t="s">
        <v>394</v>
      </c>
      <c r="Q11" s="21" t="s">
        <v>394</v>
      </c>
      <c r="R11" s="21" t="s">
        <v>394</v>
      </c>
      <c r="S11" s="21" t="s">
        <v>394</v>
      </c>
      <c r="T11" s="3">
        <v>7.5</v>
      </c>
      <c r="U11" s="3">
        <v>8.4</v>
      </c>
    </row>
    <row r="12" spans="1:21" ht="17" x14ac:dyDescent="0.2">
      <c r="A12" s="3" t="s">
        <v>20</v>
      </c>
      <c r="B12" s="3" t="s">
        <v>58</v>
      </c>
      <c r="C12" s="3" t="s">
        <v>22</v>
      </c>
      <c r="D12" s="3" t="s">
        <v>23</v>
      </c>
      <c r="E12" s="3" t="s">
        <v>62</v>
      </c>
      <c r="F12" s="3">
        <v>1706</v>
      </c>
      <c r="G12" s="21" t="s">
        <v>394</v>
      </c>
      <c r="H12" s="21" t="s">
        <v>394</v>
      </c>
      <c r="I12" s="21" t="s">
        <v>394</v>
      </c>
      <c r="J12" s="21" t="s">
        <v>394</v>
      </c>
      <c r="K12" s="21" t="s">
        <v>394</v>
      </c>
      <c r="L12" s="21" t="s">
        <v>394</v>
      </c>
      <c r="M12" s="21" t="s">
        <v>394</v>
      </c>
      <c r="N12" s="21" t="s">
        <v>394</v>
      </c>
      <c r="O12" s="3">
        <v>77</v>
      </c>
      <c r="P12" s="21" t="s">
        <v>394</v>
      </c>
      <c r="Q12" s="21" t="s">
        <v>394</v>
      </c>
      <c r="R12" s="21" t="s">
        <v>394</v>
      </c>
      <c r="S12" s="21" t="s">
        <v>394</v>
      </c>
      <c r="T12" s="21" t="s">
        <v>394</v>
      </c>
      <c r="U12" s="21" t="s">
        <v>394</v>
      </c>
    </row>
    <row r="13" spans="1:21" ht="17" x14ac:dyDescent="0.2">
      <c r="A13" s="3" t="s">
        <v>20</v>
      </c>
      <c r="B13" s="3" t="s">
        <v>63</v>
      </c>
      <c r="C13" s="3" t="s">
        <v>22</v>
      </c>
      <c r="D13" s="3" t="s">
        <v>23</v>
      </c>
      <c r="E13" s="3" t="s">
        <v>64</v>
      </c>
      <c r="F13" s="21" t="s">
        <v>394</v>
      </c>
      <c r="G13" s="21" t="s">
        <v>394</v>
      </c>
      <c r="H13" s="21" t="s">
        <v>394</v>
      </c>
      <c r="I13" s="21" t="s">
        <v>394</v>
      </c>
      <c r="J13" s="3">
        <v>6.4</v>
      </c>
      <c r="K13" s="3">
        <v>3260</v>
      </c>
      <c r="L13" s="21" t="s">
        <v>394</v>
      </c>
      <c r="M13" s="21" t="s">
        <v>394</v>
      </c>
      <c r="N13" s="3">
        <v>9.0299999999999994</v>
      </c>
      <c r="O13" s="21" t="s">
        <v>394</v>
      </c>
      <c r="P13" s="21" t="s">
        <v>394</v>
      </c>
      <c r="Q13" s="21" t="s">
        <v>394</v>
      </c>
      <c r="R13" s="21" t="s">
        <v>394</v>
      </c>
      <c r="S13" s="21" t="s">
        <v>394</v>
      </c>
      <c r="T13" s="3">
        <v>7.5</v>
      </c>
      <c r="U13" s="3">
        <v>8.4</v>
      </c>
    </row>
    <row r="14" spans="1:21" ht="17" x14ac:dyDescent="0.2">
      <c r="A14" s="3" t="s">
        <v>20</v>
      </c>
      <c r="B14" s="3" t="s">
        <v>63</v>
      </c>
      <c r="C14" s="3" t="s">
        <v>22</v>
      </c>
      <c r="D14" s="3" t="s">
        <v>23</v>
      </c>
      <c r="E14" s="3" t="s">
        <v>67</v>
      </c>
      <c r="F14" s="21" t="s">
        <v>394</v>
      </c>
      <c r="G14" s="21" t="s">
        <v>394</v>
      </c>
      <c r="H14" s="21" t="s">
        <v>394</v>
      </c>
      <c r="I14" s="21" t="s">
        <v>394</v>
      </c>
      <c r="J14" s="21" t="s">
        <v>394</v>
      </c>
      <c r="K14" s="21" t="s">
        <v>394</v>
      </c>
      <c r="L14" s="21" t="s">
        <v>394</v>
      </c>
      <c r="M14" s="21" t="s">
        <v>394</v>
      </c>
      <c r="N14" s="21" t="s">
        <v>394</v>
      </c>
      <c r="O14" s="21" t="s">
        <v>394</v>
      </c>
      <c r="P14" s="21" t="s">
        <v>394</v>
      </c>
      <c r="Q14" s="21" t="s">
        <v>394</v>
      </c>
      <c r="R14" s="21" t="s">
        <v>394</v>
      </c>
      <c r="S14" s="21" t="s">
        <v>394</v>
      </c>
      <c r="T14" s="21" t="s">
        <v>394</v>
      </c>
      <c r="U14" s="21" t="s">
        <v>394</v>
      </c>
    </row>
    <row r="15" spans="1:21" ht="17" x14ac:dyDescent="0.2">
      <c r="A15" s="3" t="s">
        <v>20</v>
      </c>
      <c r="B15" s="3" t="s">
        <v>63</v>
      </c>
      <c r="C15" s="3" t="s">
        <v>22</v>
      </c>
      <c r="D15" s="3" t="s">
        <v>23</v>
      </c>
      <c r="E15" s="3" t="s">
        <v>73</v>
      </c>
      <c r="F15" s="3">
        <v>1392.5</v>
      </c>
      <c r="G15" s="21" t="s">
        <v>394</v>
      </c>
      <c r="H15" s="21" t="s">
        <v>394</v>
      </c>
      <c r="I15" s="21" t="s">
        <v>394</v>
      </c>
      <c r="J15" s="3">
        <v>15.55</v>
      </c>
      <c r="K15" s="21" t="s">
        <v>394</v>
      </c>
      <c r="L15" s="21" t="s">
        <v>394</v>
      </c>
      <c r="M15" s="21" t="s">
        <v>394</v>
      </c>
      <c r="N15" s="21" t="s">
        <v>394</v>
      </c>
      <c r="O15" s="21" t="s">
        <v>394</v>
      </c>
      <c r="P15" s="21" t="s">
        <v>394</v>
      </c>
      <c r="Q15" s="21" t="s">
        <v>394</v>
      </c>
      <c r="R15" s="21" t="s">
        <v>394</v>
      </c>
      <c r="S15" s="21" t="s">
        <v>394</v>
      </c>
      <c r="T15" s="21" t="s">
        <v>394</v>
      </c>
      <c r="U15" s="21" t="s">
        <v>394</v>
      </c>
    </row>
    <row r="16" spans="1:21" ht="17" x14ac:dyDescent="0.2">
      <c r="A16" s="3" t="s">
        <v>20</v>
      </c>
      <c r="B16" s="3" t="s">
        <v>74</v>
      </c>
      <c r="C16" s="3" t="s">
        <v>22</v>
      </c>
      <c r="D16" s="3" t="s">
        <v>23</v>
      </c>
      <c r="E16" s="3" t="s">
        <v>76</v>
      </c>
      <c r="F16" s="21" t="s">
        <v>394</v>
      </c>
      <c r="G16" s="21" t="s">
        <v>394</v>
      </c>
      <c r="H16" s="21" t="s">
        <v>394</v>
      </c>
      <c r="I16" s="21" t="s">
        <v>394</v>
      </c>
      <c r="J16" s="11" t="s">
        <v>394</v>
      </c>
      <c r="K16" s="3">
        <v>4490</v>
      </c>
      <c r="L16" s="11" t="s">
        <v>394</v>
      </c>
      <c r="M16" s="11" t="s">
        <v>394</v>
      </c>
      <c r="N16" s="3">
        <v>8.4</v>
      </c>
      <c r="O16" s="3">
        <v>89.6</v>
      </c>
      <c r="P16" s="11" t="s">
        <v>394</v>
      </c>
      <c r="Q16" s="11" t="s">
        <v>394</v>
      </c>
      <c r="R16" s="3">
        <v>1.7</v>
      </c>
      <c r="S16" s="11" t="s">
        <v>394</v>
      </c>
      <c r="T16" s="11" t="s">
        <v>394</v>
      </c>
      <c r="U16" s="3">
        <v>32</v>
      </c>
    </row>
    <row r="17" spans="1:21" ht="17" x14ac:dyDescent="0.2">
      <c r="A17" s="3" t="s">
        <v>20</v>
      </c>
      <c r="B17" s="3" t="s">
        <v>63</v>
      </c>
      <c r="C17" s="3" t="s">
        <v>22</v>
      </c>
      <c r="D17" s="3" t="s">
        <v>23</v>
      </c>
      <c r="E17" s="3" t="s">
        <v>81</v>
      </c>
      <c r="F17" s="21" t="s">
        <v>394</v>
      </c>
      <c r="G17" s="21" t="s">
        <v>394</v>
      </c>
      <c r="H17" s="21" t="s">
        <v>394</v>
      </c>
      <c r="I17" s="21" t="s">
        <v>394</v>
      </c>
      <c r="J17" s="21" t="s">
        <v>394</v>
      </c>
      <c r="K17" s="3">
        <v>7864</v>
      </c>
      <c r="L17" s="21" t="s">
        <v>394</v>
      </c>
      <c r="M17" s="21" t="s">
        <v>394</v>
      </c>
      <c r="N17" s="3">
        <v>8.4</v>
      </c>
      <c r="O17" s="3">
        <v>117.89999999999999</v>
      </c>
      <c r="P17" s="3">
        <v>4715</v>
      </c>
      <c r="Q17" s="21" t="s">
        <v>394</v>
      </c>
      <c r="R17" s="21">
        <v>23.6</v>
      </c>
      <c r="S17" s="7">
        <v>56.666666666666664</v>
      </c>
      <c r="T17" s="7">
        <v>259.66666666666669</v>
      </c>
      <c r="U17" s="21" t="s">
        <v>394</v>
      </c>
    </row>
    <row r="18" spans="1:21" ht="17" x14ac:dyDescent="0.2">
      <c r="A18" s="3" t="s">
        <v>20</v>
      </c>
      <c r="B18" s="3" t="s">
        <v>82</v>
      </c>
      <c r="C18" s="3" t="s">
        <v>22</v>
      </c>
      <c r="D18" s="3" t="s">
        <v>23</v>
      </c>
      <c r="E18" s="3" t="s">
        <v>85</v>
      </c>
      <c r="F18" s="21" t="s">
        <v>394</v>
      </c>
      <c r="G18" s="21" t="s">
        <v>394</v>
      </c>
      <c r="H18" s="21" t="s">
        <v>394</v>
      </c>
      <c r="I18" s="21" t="s">
        <v>394</v>
      </c>
      <c r="J18" s="21" t="s">
        <v>394</v>
      </c>
      <c r="K18" s="3">
        <v>6020</v>
      </c>
      <c r="L18" s="21" t="s">
        <v>394</v>
      </c>
      <c r="M18" s="21" t="s">
        <v>394</v>
      </c>
      <c r="N18" s="3">
        <v>8.34</v>
      </c>
      <c r="O18" s="3">
        <v>104</v>
      </c>
      <c r="P18" s="21" t="s">
        <v>394</v>
      </c>
      <c r="Q18" s="21" t="s">
        <v>394</v>
      </c>
      <c r="R18" s="21" t="s">
        <v>394</v>
      </c>
      <c r="S18" s="21" t="s">
        <v>394</v>
      </c>
      <c r="T18" s="21" t="s">
        <v>394</v>
      </c>
      <c r="U18" s="21" t="s">
        <v>394</v>
      </c>
    </row>
    <row r="19" spans="1:21" ht="17" x14ac:dyDescent="0.2">
      <c r="A19" s="3" t="s">
        <v>20</v>
      </c>
      <c r="B19" s="3" t="s">
        <v>86</v>
      </c>
      <c r="C19" s="3" t="s">
        <v>22</v>
      </c>
      <c r="D19" s="3" t="s">
        <v>23</v>
      </c>
      <c r="E19" s="3" t="s">
        <v>91</v>
      </c>
      <c r="F19" s="21" t="s">
        <v>394</v>
      </c>
      <c r="G19" s="21" t="s">
        <v>394</v>
      </c>
      <c r="H19" s="21" t="s">
        <v>394</v>
      </c>
      <c r="I19" s="21" t="s">
        <v>394</v>
      </c>
      <c r="J19" s="21" t="s">
        <v>394</v>
      </c>
      <c r="K19" s="21" t="s">
        <v>394</v>
      </c>
      <c r="L19" s="21" t="s">
        <v>394</v>
      </c>
      <c r="M19" s="21" t="s">
        <v>394</v>
      </c>
      <c r="N19" s="3">
        <v>7.96</v>
      </c>
      <c r="O19" s="21" t="s">
        <v>394</v>
      </c>
      <c r="P19" s="3">
        <v>8767</v>
      </c>
      <c r="Q19" s="21" t="s">
        <v>394</v>
      </c>
      <c r="R19" s="21" t="s">
        <v>394</v>
      </c>
      <c r="S19" s="21" t="s">
        <v>394</v>
      </c>
      <c r="T19" s="21" t="s">
        <v>394</v>
      </c>
      <c r="U19" s="21" t="s">
        <v>394</v>
      </c>
    </row>
    <row r="20" spans="1:21" ht="17" x14ac:dyDescent="0.2">
      <c r="A20" s="3" t="s">
        <v>20</v>
      </c>
      <c r="B20" s="3" t="s">
        <v>92</v>
      </c>
      <c r="C20" s="3" t="s">
        <v>22</v>
      </c>
      <c r="D20" s="3" t="s">
        <v>23</v>
      </c>
      <c r="E20" s="3" t="s">
        <v>91</v>
      </c>
      <c r="F20" s="21" t="s">
        <v>394</v>
      </c>
      <c r="G20" s="21" t="s">
        <v>394</v>
      </c>
      <c r="H20" s="21" t="s">
        <v>394</v>
      </c>
      <c r="I20" s="21" t="s">
        <v>394</v>
      </c>
      <c r="J20" s="21" t="s">
        <v>394</v>
      </c>
      <c r="K20" s="21" t="s">
        <v>394</v>
      </c>
      <c r="L20" s="21" t="s">
        <v>394</v>
      </c>
      <c r="M20" s="21" t="s">
        <v>394</v>
      </c>
      <c r="N20" s="3">
        <v>8.49</v>
      </c>
      <c r="O20" s="21" t="s">
        <v>394</v>
      </c>
      <c r="P20" s="3">
        <v>2827</v>
      </c>
      <c r="Q20" s="21" t="s">
        <v>394</v>
      </c>
      <c r="R20" s="21" t="s">
        <v>394</v>
      </c>
      <c r="S20" s="21" t="s">
        <v>394</v>
      </c>
      <c r="T20" s="21" t="s">
        <v>394</v>
      </c>
      <c r="U20" s="21" t="s">
        <v>394</v>
      </c>
    </row>
    <row r="21" spans="1:21" ht="17" x14ac:dyDescent="0.2">
      <c r="A21" s="3" t="s">
        <v>95</v>
      </c>
      <c r="B21" s="3" t="s">
        <v>96</v>
      </c>
      <c r="C21" s="3" t="s">
        <v>97</v>
      </c>
      <c r="D21" s="3" t="s">
        <v>98</v>
      </c>
      <c r="E21" s="3" t="s">
        <v>102</v>
      </c>
      <c r="F21" s="21" t="s">
        <v>394</v>
      </c>
      <c r="G21" s="21" t="s">
        <v>394</v>
      </c>
      <c r="H21" s="21" t="s">
        <v>394</v>
      </c>
      <c r="I21" s="21" t="s">
        <v>394</v>
      </c>
      <c r="J21" s="21" t="s">
        <v>394</v>
      </c>
      <c r="K21" s="21" t="s">
        <v>394</v>
      </c>
      <c r="L21" s="21" t="s">
        <v>394</v>
      </c>
      <c r="M21" s="21" t="s">
        <v>394</v>
      </c>
      <c r="N21" s="21" t="s">
        <v>394</v>
      </c>
      <c r="O21" s="21" t="s">
        <v>394</v>
      </c>
      <c r="P21" s="3">
        <v>182533</v>
      </c>
      <c r="Q21" s="21" t="s">
        <v>394</v>
      </c>
      <c r="R21" s="21" t="s">
        <v>394</v>
      </c>
      <c r="S21" s="21" t="s">
        <v>394</v>
      </c>
      <c r="T21" s="21" t="s">
        <v>394</v>
      </c>
      <c r="U21" s="21" t="s">
        <v>394</v>
      </c>
    </row>
    <row r="22" spans="1:21" ht="17" x14ac:dyDescent="0.2">
      <c r="A22" s="3" t="s">
        <v>95</v>
      </c>
      <c r="B22" s="3" t="s">
        <v>96</v>
      </c>
      <c r="C22" s="3" t="s">
        <v>97</v>
      </c>
      <c r="D22" s="3" t="s">
        <v>98</v>
      </c>
      <c r="E22" s="3" t="s">
        <v>105</v>
      </c>
      <c r="F22" s="21" t="s">
        <v>394</v>
      </c>
      <c r="G22" s="21" t="s">
        <v>394</v>
      </c>
      <c r="H22" s="21" t="s">
        <v>394</v>
      </c>
      <c r="I22" s="21" t="s">
        <v>394</v>
      </c>
      <c r="J22" s="21" t="s">
        <v>394</v>
      </c>
      <c r="K22" s="21" t="s">
        <v>394</v>
      </c>
      <c r="L22" s="21" t="s">
        <v>394</v>
      </c>
      <c r="M22" s="21" t="s">
        <v>394</v>
      </c>
      <c r="N22" s="21" t="s">
        <v>394</v>
      </c>
      <c r="O22" s="21" t="s">
        <v>394</v>
      </c>
      <c r="P22" s="3">
        <v>150000</v>
      </c>
      <c r="Q22" s="21" t="s">
        <v>394</v>
      </c>
      <c r="R22" s="21" t="s">
        <v>394</v>
      </c>
      <c r="S22" s="21" t="s">
        <v>394</v>
      </c>
      <c r="T22" s="21" t="s">
        <v>394</v>
      </c>
      <c r="U22" s="21" t="s">
        <v>394</v>
      </c>
    </row>
    <row r="23" spans="1:21" ht="17" x14ac:dyDescent="0.2">
      <c r="A23" s="3" t="s">
        <v>95</v>
      </c>
      <c r="B23" s="3" t="s">
        <v>106</v>
      </c>
      <c r="C23" s="3" t="s">
        <v>107</v>
      </c>
      <c r="D23" s="3" t="s">
        <v>108</v>
      </c>
      <c r="E23" s="3" t="s">
        <v>114</v>
      </c>
      <c r="F23" s="21" t="s">
        <v>394</v>
      </c>
      <c r="G23" s="21" t="s">
        <v>394</v>
      </c>
      <c r="H23" s="21" t="s">
        <v>394</v>
      </c>
      <c r="I23" s="21" t="s">
        <v>394</v>
      </c>
      <c r="J23" s="21" t="s">
        <v>394</v>
      </c>
      <c r="K23" s="21" t="s">
        <v>394</v>
      </c>
      <c r="L23" s="21" t="s">
        <v>394</v>
      </c>
      <c r="M23" s="21" t="s">
        <v>394</v>
      </c>
      <c r="N23" s="21" t="s">
        <v>394</v>
      </c>
      <c r="O23" s="21" t="s">
        <v>394</v>
      </c>
      <c r="P23" s="3">
        <v>93079</v>
      </c>
      <c r="Q23" s="21" t="s">
        <v>394</v>
      </c>
      <c r="R23" s="21" t="s">
        <v>394</v>
      </c>
      <c r="S23" s="21" t="s">
        <v>394</v>
      </c>
      <c r="T23" s="21" t="s">
        <v>394</v>
      </c>
      <c r="U23" s="21" t="s">
        <v>394</v>
      </c>
    </row>
    <row r="24" spans="1:21" ht="17" x14ac:dyDescent="0.2">
      <c r="A24" s="3" t="s">
        <v>95</v>
      </c>
      <c r="B24" s="3" t="s">
        <v>115</v>
      </c>
      <c r="C24" s="3" t="s">
        <v>97</v>
      </c>
      <c r="D24" s="3" t="s">
        <v>98</v>
      </c>
      <c r="E24" s="3" t="s">
        <v>119</v>
      </c>
      <c r="F24" s="21" t="s">
        <v>394</v>
      </c>
      <c r="G24" s="21" t="s">
        <v>394</v>
      </c>
      <c r="H24" s="21" t="s">
        <v>394</v>
      </c>
      <c r="I24" s="21" t="s">
        <v>394</v>
      </c>
      <c r="J24" s="21" t="s">
        <v>394</v>
      </c>
      <c r="K24" s="21" t="s">
        <v>394</v>
      </c>
      <c r="L24" s="21" t="s">
        <v>394</v>
      </c>
      <c r="M24" s="21" t="s">
        <v>394</v>
      </c>
      <c r="N24" s="21" t="s">
        <v>394</v>
      </c>
      <c r="O24" s="21" t="s">
        <v>394</v>
      </c>
      <c r="P24" s="3">
        <v>68856</v>
      </c>
      <c r="Q24" s="21" t="s">
        <v>394</v>
      </c>
      <c r="R24" s="21" t="s">
        <v>394</v>
      </c>
      <c r="S24" s="21" t="s">
        <v>394</v>
      </c>
      <c r="T24" s="21" t="s">
        <v>394</v>
      </c>
      <c r="U24" s="21" t="s">
        <v>394</v>
      </c>
    </row>
    <row r="25" spans="1:21" ht="17" x14ac:dyDescent="0.2">
      <c r="A25" s="3" t="s">
        <v>120</v>
      </c>
      <c r="B25" s="3" t="s">
        <v>121</v>
      </c>
      <c r="C25" s="3" t="s">
        <v>97</v>
      </c>
      <c r="D25" s="3" t="s">
        <v>98</v>
      </c>
      <c r="E25" s="3" t="s">
        <v>127</v>
      </c>
      <c r="F25" s="21" t="s">
        <v>394</v>
      </c>
      <c r="G25" s="21" t="s">
        <v>394</v>
      </c>
      <c r="H25" s="21" t="s">
        <v>394</v>
      </c>
      <c r="I25" s="21" t="s">
        <v>394</v>
      </c>
      <c r="J25" s="21" t="s">
        <v>394</v>
      </c>
      <c r="K25" s="21" t="s">
        <v>394</v>
      </c>
      <c r="L25" s="21" t="s">
        <v>394</v>
      </c>
      <c r="M25" s="21" t="s">
        <v>394</v>
      </c>
      <c r="N25" s="21" t="s">
        <v>394</v>
      </c>
      <c r="O25" s="21" t="s">
        <v>394</v>
      </c>
      <c r="P25" s="3">
        <v>36736</v>
      </c>
      <c r="Q25" s="21" t="s">
        <v>394</v>
      </c>
      <c r="R25" s="21" t="s">
        <v>394</v>
      </c>
      <c r="S25" s="21" t="s">
        <v>394</v>
      </c>
      <c r="T25" s="21" t="s">
        <v>394</v>
      </c>
      <c r="U25" s="21" t="s">
        <v>394</v>
      </c>
    </row>
    <row r="26" spans="1:21" ht="17" x14ac:dyDescent="0.2">
      <c r="A26" s="3" t="s">
        <v>120</v>
      </c>
      <c r="B26" s="3" t="s">
        <v>128</v>
      </c>
      <c r="C26" s="3" t="s">
        <v>22</v>
      </c>
      <c r="D26" s="3" t="s">
        <v>23</v>
      </c>
      <c r="E26" s="3" t="s">
        <v>132</v>
      </c>
      <c r="F26" s="21" t="s">
        <v>394</v>
      </c>
      <c r="G26" s="21" t="s">
        <v>394</v>
      </c>
      <c r="H26" s="21" t="s">
        <v>394</v>
      </c>
      <c r="I26" s="21" t="s">
        <v>394</v>
      </c>
      <c r="J26" s="21" t="s">
        <v>394</v>
      </c>
      <c r="K26" s="21" t="s">
        <v>394</v>
      </c>
      <c r="L26" s="21" t="s">
        <v>394</v>
      </c>
      <c r="M26" s="21" t="s">
        <v>394</v>
      </c>
      <c r="N26" s="3">
        <v>8.5</v>
      </c>
      <c r="O26" s="3">
        <v>118.6</v>
      </c>
      <c r="P26" s="3">
        <v>1805.86</v>
      </c>
      <c r="Q26" s="21" t="s">
        <v>394</v>
      </c>
      <c r="R26" s="21" t="s">
        <v>394</v>
      </c>
      <c r="S26" s="21" t="s">
        <v>394</v>
      </c>
      <c r="T26" s="21" t="s">
        <v>394</v>
      </c>
      <c r="U26" s="21" t="s">
        <v>394</v>
      </c>
    </row>
    <row r="27" spans="1:21" ht="17" x14ac:dyDescent="0.2">
      <c r="A27" s="3" t="s">
        <v>120</v>
      </c>
      <c r="B27" s="3" t="s">
        <v>133</v>
      </c>
      <c r="C27" s="3" t="s">
        <v>22</v>
      </c>
      <c r="D27" s="3" t="s">
        <v>23</v>
      </c>
      <c r="E27" s="3" t="s">
        <v>132</v>
      </c>
      <c r="F27" s="21" t="s">
        <v>394</v>
      </c>
      <c r="G27" s="21" t="s">
        <v>394</v>
      </c>
      <c r="H27" s="21" t="s">
        <v>394</v>
      </c>
      <c r="I27" s="21" t="s">
        <v>394</v>
      </c>
      <c r="J27" s="21" t="s">
        <v>394</v>
      </c>
      <c r="K27" s="21" t="s">
        <v>394</v>
      </c>
      <c r="L27" s="21" t="s">
        <v>394</v>
      </c>
      <c r="M27" s="21" t="s">
        <v>394</v>
      </c>
      <c r="N27" s="3">
        <v>7.64</v>
      </c>
      <c r="O27" s="3">
        <v>79.42</v>
      </c>
      <c r="P27" s="3">
        <v>3546.5</v>
      </c>
      <c r="Q27" s="21" t="s">
        <v>394</v>
      </c>
      <c r="R27" s="21" t="s">
        <v>394</v>
      </c>
      <c r="S27" s="21" t="s">
        <v>394</v>
      </c>
      <c r="T27" s="21" t="s">
        <v>394</v>
      </c>
      <c r="U27" s="21" t="s">
        <v>394</v>
      </c>
    </row>
    <row r="28" spans="1:21" ht="17" x14ac:dyDescent="0.2">
      <c r="A28" s="3" t="s">
        <v>120</v>
      </c>
      <c r="B28" s="3" t="s">
        <v>136</v>
      </c>
      <c r="C28" s="3" t="s">
        <v>22</v>
      </c>
      <c r="D28" s="3" t="s">
        <v>23</v>
      </c>
      <c r="E28" s="3" t="s">
        <v>132</v>
      </c>
      <c r="F28" s="21" t="s">
        <v>394</v>
      </c>
      <c r="G28" s="21" t="s">
        <v>394</v>
      </c>
      <c r="H28" s="21" t="s">
        <v>394</v>
      </c>
      <c r="I28" s="21" t="s">
        <v>394</v>
      </c>
      <c r="J28" s="21" t="s">
        <v>394</v>
      </c>
      <c r="K28" s="21" t="s">
        <v>394</v>
      </c>
      <c r="L28" s="21" t="s">
        <v>394</v>
      </c>
      <c r="M28" s="21" t="s">
        <v>394</v>
      </c>
      <c r="N28" s="3">
        <v>8.4499999999999993</v>
      </c>
      <c r="O28" s="3">
        <v>134.68</v>
      </c>
      <c r="P28" s="3">
        <v>6105.13</v>
      </c>
      <c r="Q28" s="21" t="s">
        <v>394</v>
      </c>
      <c r="R28" s="21" t="s">
        <v>394</v>
      </c>
      <c r="S28" s="21" t="s">
        <v>394</v>
      </c>
      <c r="T28" s="21" t="s">
        <v>394</v>
      </c>
      <c r="U28" s="21" t="s">
        <v>394</v>
      </c>
    </row>
    <row r="29" spans="1:21" ht="17" x14ac:dyDescent="0.2">
      <c r="A29" s="3" t="s">
        <v>120</v>
      </c>
      <c r="B29" s="11" t="s">
        <v>139</v>
      </c>
      <c r="C29" s="3" t="s">
        <v>22</v>
      </c>
      <c r="D29" s="3" t="s">
        <v>23</v>
      </c>
      <c r="E29" s="3" t="s">
        <v>132</v>
      </c>
      <c r="F29" s="21" t="s">
        <v>394</v>
      </c>
      <c r="G29" s="21" t="s">
        <v>394</v>
      </c>
      <c r="H29" s="21" t="s">
        <v>394</v>
      </c>
      <c r="I29" s="21" t="s">
        <v>394</v>
      </c>
      <c r="J29" s="21" t="s">
        <v>394</v>
      </c>
      <c r="K29" s="21" t="s">
        <v>394</v>
      </c>
      <c r="L29" s="21" t="s">
        <v>394</v>
      </c>
      <c r="M29" s="21" t="s">
        <v>394</v>
      </c>
      <c r="N29" s="3">
        <v>8.2799999999999994</v>
      </c>
      <c r="O29" s="3">
        <v>38.06</v>
      </c>
      <c r="P29" s="3">
        <v>1567.05</v>
      </c>
      <c r="Q29" s="21" t="s">
        <v>394</v>
      </c>
      <c r="R29" s="21" t="s">
        <v>394</v>
      </c>
      <c r="S29" s="21" t="s">
        <v>394</v>
      </c>
      <c r="T29" s="21" t="s">
        <v>394</v>
      </c>
      <c r="U29" s="21" t="s">
        <v>394</v>
      </c>
    </row>
    <row r="30" spans="1:21" ht="17" x14ac:dyDescent="0.2">
      <c r="A30" s="3" t="s">
        <v>120</v>
      </c>
      <c r="B30" s="11" t="s">
        <v>142</v>
      </c>
      <c r="C30" s="3" t="s">
        <v>22</v>
      </c>
      <c r="D30" s="3" t="s">
        <v>23</v>
      </c>
      <c r="E30" s="3" t="s">
        <v>132</v>
      </c>
      <c r="F30" s="21" t="s">
        <v>394</v>
      </c>
      <c r="G30" s="21" t="s">
        <v>394</v>
      </c>
      <c r="H30" s="21" t="s">
        <v>394</v>
      </c>
      <c r="I30" s="21" t="s">
        <v>394</v>
      </c>
      <c r="J30" s="21" t="s">
        <v>394</v>
      </c>
      <c r="K30" s="21" t="s">
        <v>394</v>
      </c>
      <c r="L30" s="21" t="s">
        <v>394</v>
      </c>
      <c r="M30" s="21" t="s">
        <v>394</v>
      </c>
      <c r="N30" s="3">
        <v>5.0999999999999996</v>
      </c>
      <c r="O30" s="3">
        <v>73.459999999999994</v>
      </c>
      <c r="P30" s="3">
        <v>37144.300000000003</v>
      </c>
      <c r="Q30" s="21" t="s">
        <v>394</v>
      </c>
      <c r="R30" s="21" t="s">
        <v>394</v>
      </c>
      <c r="S30" s="21" t="s">
        <v>394</v>
      </c>
      <c r="T30" s="21" t="s">
        <v>394</v>
      </c>
      <c r="U30" s="21" t="s">
        <v>394</v>
      </c>
    </row>
    <row r="31" spans="1:21" ht="17" x14ac:dyDescent="0.2">
      <c r="A31" s="3" t="s">
        <v>120</v>
      </c>
      <c r="B31" s="3" t="s">
        <v>145</v>
      </c>
      <c r="C31" s="3" t="s">
        <v>97</v>
      </c>
      <c r="D31" s="3" t="s">
        <v>23</v>
      </c>
      <c r="E31" s="3" t="s">
        <v>147</v>
      </c>
      <c r="F31" s="21" t="s">
        <v>394</v>
      </c>
      <c r="G31" s="21" t="s">
        <v>394</v>
      </c>
      <c r="H31" s="21" t="s">
        <v>394</v>
      </c>
      <c r="I31" s="21" t="s">
        <v>394</v>
      </c>
      <c r="J31" s="21" t="s">
        <v>394</v>
      </c>
      <c r="K31" s="21" t="s">
        <v>394</v>
      </c>
      <c r="L31" s="21" t="s">
        <v>394</v>
      </c>
      <c r="M31" s="21" t="s">
        <v>394</v>
      </c>
      <c r="N31" s="21" t="s">
        <v>394</v>
      </c>
      <c r="O31" s="21" t="s">
        <v>394</v>
      </c>
      <c r="P31" s="3">
        <v>28596</v>
      </c>
      <c r="Q31" s="21" t="s">
        <v>394</v>
      </c>
      <c r="R31" s="21" t="s">
        <v>394</v>
      </c>
      <c r="S31" s="21" t="s">
        <v>394</v>
      </c>
      <c r="T31" s="21" t="s">
        <v>394</v>
      </c>
      <c r="U31" s="21" t="s">
        <v>394</v>
      </c>
    </row>
    <row r="32" spans="1:21" ht="17" x14ac:dyDescent="0.2">
      <c r="A32" s="3" t="s">
        <v>120</v>
      </c>
      <c r="B32" s="3" t="s">
        <v>148</v>
      </c>
      <c r="C32" s="3" t="s">
        <v>97</v>
      </c>
      <c r="D32" s="3" t="s">
        <v>108</v>
      </c>
      <c r="E32" s="3" t="s">
        <v>151</v>
      </c>
      <c r="F32" s="21" t="s">
        <v>394</v>
      </c>
      <c r="G32" s="21" t="s">
        <v>394</v>
      </c>
      <c r="H32" s="21" t="s">
        <v>394</v>
      </c>
      <c r="I32" s="21" t="s">
        <v>394</v>
      </c>
      <c r="J32" s="21" t="s">
        <v>394</v>
      </c>
      <c r="K32" s="3">
        <v>23600</v>
      </c>
      <c r="L32" s="21" t="s">
        <v>394</v>
      </c>
      <c r="M32" s="21" t="s">
        <v>394</v>
      </c>
      <c r="N32" s="21" t="s">
        <v>394</v>
      </c>
      <c r="O32" s="21" t="s">
        <v>394</v>
      </c>
      <c r="P32" s="3">
        <v>13580</v>
      </c>
      <c r="Q32" s="21" t="s">
        <v>394</v>
      </c>
      <c r="R32" s="3">
        <v>78.599999999999994</v>
      </c>
      <c r="S32" s="21" t="s">
        <v>394</v>
      </c>
      <c r="T32" s="21" t="s">
        <v>394</v>
      </c>
      <c r="U32" s="3">
        <v>37.9</v>
      </c>
    </row>
    <row r="33" spans="1:21" ht="17" x14ac:dyDescent="0.2">
      <c r="A33" s="3" t="s">
        <v>120</v>
      </c>
      <c r="B33" s="3" t="s">
        <v>152</v>
      </c>
      <c r="C33" s="3" t="s">
        <v>22</v>
      </c>
      <c r="D33" s="3" t="s">
        <v>23</v>
      </c>
      <c r="E33" s="3" t="s">
        <v>156</v>
      </c>
      <c r="F33" s="21" t="s">
        <v>394</v>
      </c>
      <c r="G33" s="21" t="s">
        <v>394</v>
      </c>
      <c r="H33" s="21" t="s">
        <v>394</v>
      </c>
      <c r="I33" s="21" t="s">
        <v>394</v>
      </c>
      <c r="J33" s="21" t="s">
        <v>394</v>
      </c>
      <c r="K33" s="3">
        <v>1600</v>
      </c>
      <c r="L33" s="21" t="s">
        <v>394</v>
      </c>
      <c r="M33" s="21" t="s">
        <v>394</v>
      </c>
      <c r="N33" s="3">
        <v>8.6</v>
      </c>
      <c r="O33" s="3">
        <v>80.2</v>
      </c>
      <c r="P33" s="3">
        <v>1078</v>
      </c>
      <c r="Q33" s="21" t="s">
        <v>394</v>
      </c>
      <c r="R33" s="21" t="s">
        <v>394</v>
      </c>
      <c r="S33" s="21" t="s">
        <v>394</v>
      </c>
      <c r="T33" s="21" t="s">
        <v>394</v>
      </c>
      <c r="U33" s="21" t="s">
        <v>394</v>
      </c>
    </row>
    <row r="34" spans="1:21" ht="17" x14ac:dyDescent="0.2">
      <c r="A34" s="3" t="s">
        <v>120</v>
      </c>
      <c r="B34" s="3" t="s">
        <v>157</v>
      </c>
      <c r="C34" s="3" t="s">
        <v>97</v>
      </c>
      <c r="D34" s="3" t="s">
        <v>108</v>
      </c>
      <c r="E34" s="3" t="s">
        <v>161</v>
      </c>
      <c r="F34" s="3">
        <v>283</v>
      </c>
      <c r="G34" s="21" t="s">
        <v>394</v>
      </c>
      <c r="H34" s="3">
        <v>358</v>
      </c>
      <c r="I34" s="21" t="s">
        <v>394</v>
      </c>
      <c r="J34" s="21" t="s">
        <v>394</v>
      </c>
      <c r="K34" s="3">
        <v>11290</v>
      </c>
      <c r="L34" s="21" t="s">
        <v>394</v>
      </c>
      <c r="M34" s="21" t="s">
        <v>394</v>
      </c>
      <c r="N34" s="3">
        <v>7.4</v>
      </c>
      <c r="O34" s="21" t="s">
        <v>394</v>
      </c>
      <c r="P34" s="3">
        <v>6906</v>
      </c>
      <c r="Q34" s="21" t="s">
        <v>394</v>
      </c>
      <c r="R34" s="21" t="s">
        <v>394</v>
      </c>
      <c r="S34" s="21" t="s">
        <v>394</v>
      </c>
      <c r="T34" s="21" t="s">
        <v>394</v>
      </c>
      <c r="U34" s="3">
        <v>135</v>
      </c>
    </row>
    <row r="35" spans="1:21" ht="17" x14ac:dyDescent="0.2">
      <c r="A35" s="3" t="s">
        <v>120</v>
      </c>
      <c r="B35" s="3" t="s">
        <v>162</v>
      </c>
      <c r="C35" s="3" t="s">
        <v>22</v>
      </c>
      <c r="D35" s="3" t="s">
        <v>23</v>
      </c>
      <c r="E35" s="3" t="s">
        <v>167</v>
      </c>
      <c r="F35" s="21" t="s">
        <v>394</v>
      </c>
      <c r="G35" s="21" t="s">
        <v>394</v>
      </c>
      <c r="H35" s="3">
        <v>2.34</v>
      </c>
      <c r="I35" s="21" t="s">
        <v>394</v>
      </c>
      <c r="J35" s="21" t="s">
        <v>394</v>
      </c>
      <c r="K35" s="21" t="s">
        <v>394</v>
      </c>
      <c r="L35" s="11" t="s">
        <v>394</v>
      </c>
      <c r="M35" s="21" t="s">
        <v>394</v>
      </c>
      <c r="N35" s="3">
        <v>7.84</v>
      </c>
      <c r="O35" s="11" t="s">
        <v>394</v>
      </c>
      <c r="P35" s="3">
        <v>3626.6</v>
      </c>
      <c r="Q35" s="21" t="s">
        <v>394</v>
      </c>
      <c r="R35" s="21" t="s">
        <v>394</v>
      </c>
      <c r="S35" s="21" t="s">
        <v>394</v>
      </c>
      <c r="T35" s="21" t="s">
        <v>394</v>
      </c>
      <c r="U35" s="21" t="s">
        <v>394</v>
      </c>
    </row>
    <row r="36" spans="1:21" ht="17" x14ac:dyDescent="0.2">
      <c r="A36" s="3" t="s">
        <v>120</v>
      </c>
      <c r="B36" s="3" t="s">
        <v>168</v>
      </c>
      <c r="C36" s="3" t="s">
        <v>97</v>
      </c>
      <c r="D36" s="3" t="s">
        <v>98</v>
      </c>
      <c r="E36" s="3" t="s">
        <v>173</v>
      </c>
      <c r="F36" s="21" t="s">
        <v>394</v>
      </c>
      <c r="G36" s="21" t="s">
        <v>394</v>
      </c>
      <c r="H36" s="21" t="s">
        <v>394</v>
      </c>
      <c r="I36" s="21" t="s">
        <v>394</v>
      </c>
      <c r="J36" s="21" t="s">
        <v>394</v>
      </c>
      <c r="K36" s="21" t="s">
        <v>394</v>
      </c>
      <c r="L36" s="21" t="s">
        <v>394</v>
      </c>
      <c r="M36" s="21" t="s">
        <v>394</v>
      </c>
      <c r="N36" s="3">
        <v>7.16</v>
      </c>
      <c r="O36" s="21" t="s">
        <v>394</v>
      </c>
      <c r="P36" s="3">
        <v>36558</v>
      </c>
      <c r="Q36" s="21" t="s">
        <v>394</v>
      </c>
      <c r="R36" s="21" t="s">
        <v>394</v>
      </c>
      <c r="S36" s="21" t="s">
        <v>394</v>
      </c>
      <c r="T36" s="3">
        <v>139.19999999999999</v>
      </c>
      <c r="U36" s="3">
        <v>178.7</v>
      </c>
    </row>
    <row r="37" spans="1:21" ht="17" x14ac:dyDescent="0.2">
      <c r="A37" s="3" t="s">
        <v>120</v>
      </c>
      <c r="B37" s="3" t="s">
        <v>174</v>
      </c>
      <c r="C37" s="3" t="s">
        <v>97</v>
      </c>
      <c r="D37" s="3" t="s">
        <v>108</v>
      </c>
      <c r="E37" s="3" t="s">
        <v>176</v>
      </c>
      <c r="F37" s="21" t="s">
        <v>394</v>
      </c>
      <c r="G37" s="21" t="s">
        <v>394</v>
      </c>
      <c r="H37" s="21" t="s">
        <v>394</v>
      </c>
      <c r="I37" s="21" t="s">
        <v>394</v>
      </c>
      <c r="J37" s="21" t="s">
        <v>394</v>
      </c>
      <c r="K37" s="21" t="s">
        <v>394</v>
      </c>
      <c r="L37" s="21" t="s">
        <v>394</v>
      </c>
      <c r="M37" s="21" t="s">
        <v>394</v>
      </c>
      <c r="N37" s="21" t="s">
        <v>394</v>
      </c>
      <c r="O37" s="21" t="s">
        <v>394</v>
      </c>
      <c r="P37" s="21">
        <v>56233</v>
      </c>
      <c r="Q37" s="21" t="s">
        <v>394</v>
      </c>
      <c r="R37" s="21" t="s">
        <v>394</v>
      </c>
      <c r="S37" s="21" t="s">
        <v>394</v>
      </c>
      <c r="T37" s="21" t="s">
        <v>394</v>
      </c>
      <c r="U37" s="21" t="s">
        <v>394</v>
      </c>
    </row>
    <row r="38" spans="1:21" ht="17" x14ac:dyDescent="0.2">
      <c r="A38" s="3" t="s">
        <v>120</v>
      </c>
      <c r="B38" s="3" t="s">
        <v>177</v>
      </c>
      <c r="C38" s="3" t="s">
        <v>22</v>
      </c>
      <c r="D38" s="3" t="s">
        <v>23</v>
      </c>
      <c r="E38" s="3" t="s">
        <v>184</v>
      </c>
      <c r="F38" s="11" t="s">
        <v>394</v>
      </c>
      <c r="G38" s="21" t="s">
        <v>394</v>
      </c>
      <c r="H38" s="11" t="s">
        <v>394</v>
      </c>
      <c r="I38" s="21" t="s">
        <v>394</v>
      </c>
      <c r="J38" s="21" t="s">
        <v>394</v>
      </c>
      <c r="K38" s="3">
        <v>1965</v>
      </c>
      <c r="L38" s="11" t="s">
        <v>394</v>
      </c>
      <c r="M38" s="21" t="s">
        <v>395</v>
      </c>
      <c r="N38" s="3">
        <v>8.4</v>
      </c>
      <c r="O38" s="3">
        <v>41.98</v>
      </c>
      <c r="P38" s="3">
        <v>1853.2</v>
      </c>
      <c r="Q38" s="3">
        <v>17.5</v>
      </c>
      <c r="R38" s="11" t="s">
        <v>394</v>
      </c>
      <c r="S38" s="11" t="s">
        <v>394</v>
      </c>
      <c r="T38" s="11" t="s">
        <v>394</v>
      </c>
      <c r="U38" s="11" t="s">
        <v>394</v>
      </c>
    </row>
    <row r="39" spans="1:21" ht="17" x14ac:dyDescent="0.2">
      <c r="A39" s="3" t="s">
        <v>120</v>
      </c>
      <c r="B39" s="3" t="s">
        <v>185</v>
      </c>
      <c r="C39" s="3" t="s">
        <v>58</v>
      </c>
      <c r="D39" s="3" t="s">
        <v>23</v>
      </c>
      <c r="E39" s="3" t="s">
        <v>191</v>
      </c>
      <c r="F39" s="3">
        <v>632.5</v>
      </c>
      <c r="G39" s="21" t="s">
        <v>394</v>
      </c>
      <c r="H39" s="3">
        <v>1083</v>
      </c>
      <c r="I39" s="21" t="s">
        <v>394</v>
      </c>
      <c r="J39" s="21" t="s">
        <v>394</v>
      </c>
      <c r="K39" s="3">
        <v>26000</v>
      </c>
      <c r="L39" s="3">
        <v>5.6</v>
      </c>
      <c r="M39" s="21" t="s">
        <v>394</v>
      </c>
      <c r="N39" s="3">
        <v>7.07</v>
      </c>
      <c r="O39" s="21" t="s">
        <v>394</v>
      </c>
      <c r="P39" s="3">
        <v>15700</v>
      </c>
      <c r="Q39" s="21" t="s">
        <v>394</v>
      </c>
      <c r="R39" s="3">
        <v>307.5</v>
      </c>
      <c r="S39" s="3">
        <v>1412.9</v>
      </c>
      <c r="T39" s="21" t="s">
        <v>394</v>
      </c>
      <c r="U39" s="3">
        <v>11.6</v>
      </c>
    </row>
    <row r="40" spans="1:21" ht="17" x14ac:dyDescent="0.2">
      <c r="A40" s="3" t="s">
        <v>192</v>
      </c>
      <c r="B40" s="3" t="s">
        <v>193</v>
      </c>
      <c r="C40" s="3" t="s">
        <v>97</v>
      </c>
      <c r="D40" s="3" t="s">
        <v>108</v>
      </c>
      <c r="E40" s="3" t="s">
        <v>198</v>
      </c>
      <c r="F40" s="21" t="s">
        <v>394</v>
      </c>
      <c r="G40" s="21" t="s">
        <v>394</v>
      </c>
      <c r="H40" s="21" t="s">
        <v>394</v>
      </c>
      <c r="I40" s="21" t="s">
        <v>394</v>
      </c>
      <c r="J40" s="21" t="s">
        <v>394</v>
      </c>
      <c r="K40" s="21" t="s">
        <v>394</v>
      </c>
      <c r="L40" s="21" t="s">
        <v>394</v>
      </c>
      <c r="M40" s="21" t="s">
        <v>394</v>
      </c>
      <c r="N40" s="21" t="s">
        <v>394</v>
      </c>
      <c r="O40" s="21" t="s">
        <v>394</v>
      </c>
      <c r="P40" s="21" t="s">
        <v>394</v>
      </c>
      <c r="Q40" s="21" t="s">
        <v>394</v>
      </c>
      <c r="R40" s="21" t="s">
        <v>394</v>
      </c>
      <c r="S40" s="21" t="s">
        <v>394</v>
      </c>
      <c r="T40" s="21" t="s">
        <v>394</v>
      </c>
      <c r="U40" s="21" t="s">
        <v>394</v>
      </c>
    </row>
    <row r="41" spans="1:21" ht="17" x14ac:dyDescent="0.2">
      <c r="A41" s="3" t="s">
        <v>199</v>
      </c>
      <c r="B41" s="3" t="s">
        <v>200</v>
      </c>
      <c r="C41" s="3" t="s">
        <v>22</v>
      </c>
      <c r="D41" s="3" t="s">
        <v>23</v>
      </c>
      <c r="E41" s="3" t="s">
        <v>204</v>
      </c>
      <c r="F41" s="21" t="s">
        <v>394</v>
      </c>
      <c r="G41" s="21" t="s">
        <v>394</v>
      </c>
      <c r="H41" s="21" t="s">
        <v>394</v>
      </c>
      <c r="I41" s="21" t="s">
        <v>394</v>
      </c>
      <c r="J41" s="21" t="s">
        <v>394</v>
      </c>
      <c r="K41" s="3">
        <v>10000</v>
      </c>
      <c r="L41" s="21" t="s">
        <v>394</v>
      </c>
      <c r="M41" s="21" t="s">
        <v>394</v>
      </c>
      <c r="N41" s="3">
        <v>7.83</v>
      </c>
      <c r="O41" s="3">
        <v>92.5</v>
      </c>
      <c r="P41" s="21" t="s">
        <v>394</v>
      </c>
      <c r="Q41" s="21" t="s">
        <v>394</v>
      </c>
      <c r="R41" s="21" t="s">
        <v>394</v>
      </c>
      <c r="S41" s="21" t="s">
        <v>394</v>
      </c>
      <c r="T41" s="21" t="s">
        <v>394</v>
      </c>
      <c r="U41" s="21" t="s">
        <v>394</v>
      </c>
    </row>
    <row r="42" spans="1:21" ht="17" x14ac:dyDescent="0.2">
      <c r="A42" s="3" t="s">
        <v>205</v>
      </c>
      <c r="B42" s="3" t="s">
        <v>206</v>
      </c>
      <c r="C42" s="3" t="s">
        <v>97</v>
      </c>
      <c r="D42" s="3" t="s">
        <v>23</v>
      </c>
      <c r="E42" s="3" t="s">
        <v>210</v>
      </c>
      <c r="F42" s="21" t="s">
        <v>394</v>
      </c>
      <c r="G42" s="21" t="s">
        <v>394</v>
      </c>
      <c r="H42" s="21" t="s">
        <v>394</v>
      </c>
      <c r="I42" s="21" t="s">
        <v>394</v>
      </c>
      <c r="J42" s="21" t="s">
        <v>394</v>
      </c>
      <c r="K42" s="21" t="s">
        <v>394</v>
      </c>
      <c r="L42" s="21" t="s">
        <v>394</v>
      </c>
      <c r="M42" s="21" t="s">
        <v>394</v>
      </c>
      <c r="N42" s="21" t="s">
        <v>394</v>
      </c>
      <c r="O42" s="21" t="s">
        <v>394</v>
      </c>
      <c r="P42" s="3">
        <v>20025</v>
      </c>
      <c r="Q42" s="21" t="s">
        <v>394</v>
      </c>
      <c r="R42" s="21" t="s">
        <v>394</v>
      </c>
      <c r="S42" s="21" t="s">
        <v>394</v>
      </c>
      <c r="T42" s="21" t="s">
        <v>394</v>
      </c>
      <c r="U42" s="21" t="s">
        <v>394</v>
      </c>
    </row>
    <row r="43" spans="1:21" ht="17" x14ac:dyDescent="0.2">
      <c r="A43" s="3" t="s">
        <v>211</v>
      </c>
      <c r="B43" s="3" t="s">
        <v>212</v>
      </c>
      <c r="C43" s="3" t="s">
        <v>58</v>
      </c>
      <c r="D43" s="3" t="s">
        <v>58</v>
      </c>
      <c r="E43" s="3" t="s">
        <v>218</v>
      </c>
      <c r="F43" s="21" t="s">
        <v>394</v>
      </c>
      <c r="G43" s="21" t="s">
        <v>394</v>
      </c>
      <c r="H43" s="21" t="s">
        <v>394</v>
      </c>
      <c r="I43" s="21">
        <v>0.28000000000000003</v>
      </c>
      <c r="J43" s="21" t="s">
        <v>394</v>
      </c>
      <c r="K43" s="21" t="s">
        <v>394</v>
      </c>
      <c r="L43" s="21" t="s">
        <v>394</v>
      </c>
      <c r="M43" s="21" t="s">
        <v>394</v>
      </c>
      <c r="N43" s="3">
        <v>7.8</v>
      </c>
      <c r="O43" s="11" t="s">
        <v>394</v>
      </c>
      <c r="P43" s="11" t="s">
        <v>394</v>
      </c>
      <c r="Q43" s="11" t="s">
        <v>394</v>
      </c>
      <c r="R43" s="11" t="s">
        <v>394</v>
      </c>
      <c r="S43" s="11" t="s">
        <v>394</v>
      </c>
      <c r="T43" s="11" t="s">
        <v>394</v>
      </c>
      <c r="U43" s="11" t="s">
        <v>394</v>
      </c>
    </row>
    <row r="44" spans="1:21" ht="17" x14ac:dyDescent="0.2">
      <c r="A44" s="3" t="s">
        <v>219</v>
      </c>
      <c r="B44" s="3" t="s">
        <v>220</v>
      </c>
      <c r="C44" s="3" t="s">
        <v>97</v>
      </c>
      <c r="D44" s="3" t="s">
        <v>23</v>
      </c>
      <c r="E44" s="3" t="s">
        <v>224</v>
      </c>
      <c r="F44" s="21" t="s">
        <v>394</v>
      </c>
      <c r="G44" s="21" t="s">
        <v>394</v>
      </c>
      <c r="H44" s="21" t="s">
        <v>394</v>
      </c>
      <c r="I44" s="21" t="s">
        <v>394</v>
      </c>
      <c r="J44" s="21" t="s">
        <v>394</v>
      </c>
      <c r="K44" s="21" t="s">
        <v>394</v>
      </c>
      <c r="L44" s="21" t="s">
        <v>394</v>
      </c>
      <c r="M44" s="21" t="s">
        <v>394</v>
      </c>
      <c r="N44" s="3">
        <v>6.73</v>
      </c>
      <c r="O44" s="21" t="s">
        <v>394</v>
      </c>
      <c r="P44" s="3">
        <v>40334</v>
      </c>
      <c r="Q44" s="21" t="s">
        <v>394</v>
      </c>
      <c r="R44" s="21" t="s">
        <v>394</v>
      </c>
      <c r="S44" s="21" t="s">
        <v>394</v>
      </c>
      <c r="T44" s="21" t="s">
        <v>394</v>
      </c>
      <c r="U44" s="21" t="s">
        <v>394</v>
      </c>
    </row>
    <row r="45" spans="1:21" ht="17" x14ac:dyDescent="0.2">
      <c r="A45" s="3" t="s">
        <v>225</v>
      </c>
      <c r="B45" s="3" t="s">
        <v>226</v>
      </c>
      <c r="C45" s="3" t="s">
        <v>97</v>
      </c>
      <c r="D45" s="3" t="s">
        <v>23</v>
      </c>
      <c r="E45" s="3" t="s">
        <v>228</v>
      </c>
      <c r="F45" s="21" t="s">
        <v>394</v>
      </c>
      <c r="G45" s="21" t="s">
        <v>394</v>
      </c>
      <c r="H45" s="21" t="s">
        <v>394</v>
      </c>
      <c r="I45" s="21" t="s">
        <v>394</v>
      </c>
      <c r="J45" s="21" t="s">
        <v>394</v>
      </c>
      <c r="K45" s="21" t="s">
        <v>394</v>
      </c>
      <c r="L45" s="11" t="s">
        <v>394</v>
      </c>
      <c r="M45" s="21" t="s">
        <v>394</v>
      </c>
      <c r="N45" s="21" t="s">
        <v>394</v>
      </c>
      <c r="O45" s="21" t="s">
        <v>394</v>
      </c>
      <c r="P45" s="21" t="s">
        <v>394</v>
      </c>
      <c r="Q45" s="21" t="s">
        <v>394</v>
      </c>
      <c r="R45" s="21" t="s">
        <v>394</v>
      </c>
      <c r="S45" s="21" t="s">
        <v>394</v>
      </c>
      <c r="T45" s="21" t="s">
        <v>394</v>
      </c>
      <c r="U45" s="21" t="s">
        <v>394</v>
      </c>
    </row>
    <row r="46" spans="1:21" ht="17" x14ac:dyDescent="0.2">
      <c r="A46" s="3" t="s">
        <v>225</v>
      </c>
      <c r="B46" s="3" t="s">
        <v>229</v>
      </c>
      <c r="C46" s="3" t="s">
        <v>97</v>
      </c>
      <c r="D46" s="3" t="s">
        <v>108</v>
      </c>
      <c r="E46" s="3" t="s">
        <v>231</v>
      </c>
      <c r="F46" s="21" t="s">
        <v>394</v>
      </c>
      <c r="G46" s="21" t="s">
        <v>394</v>
      </c>
      <c r="H46" s="21" t="s">
        <v>394</v>
      </c>
      <c r="I46" s="21" t="s">
        <v>394</v>
      </c>
      <c r="J46" s="21" t="s">
        <v>394</v>
      </c>
      <c r="K46" s="21" t="s">
        <v>394</v>
      </c>
      <c r="L46" s="11" t="s">
        <v>394</v>
      </c>
      <c r="M46" s="21" t="s">
        <v>394</v>
      </c>
      <c r="N46" s="21" t="s">
        <v>394</v>
      </c>
      <c r="O46" s="21" t="s">
        <v>394</v>
      </c>
      <c r="P46" s="3">
        <v>187000</v>
      </c>
      <c r="Q46" s="21" t="s">
        <v>394</v>
      </c>
      <c r="R46" s="21" t="s">
        <v>394</v>
      </c>
      <c r="S46" s="21" t="s">
        <v>394</v>
      </c>
      <c r="T46" s="21" t="s">
        <v>394</v>
      </c>
      <c r="U46" s="21" t="s">
        <v>394</v>
      </c>
    </row>
    <row r="47" spans="1:21" ht="17" x14ac:dyDescent="0.2">
      <c r="A47" s="3" t="s">
        <v>225</v>
      </c>
      <c r="B47" s="3" t="s">
        <v>232</v>
      </c>
      <c r="C47" s="3" t="s">
        <v>97</v>
      </c>
      <c r="D47" s="3" t="s">
        <v>23</v>
      </c>
      <c r="E47" s="3" t="s">
        <v>238</v>
      </c>
      <c r="F47" s="3">
        <v>165</v>
      </c>
      <c r="G47" s="21" t="s">
        <v>394</v>
      </c>
      <c r="H47" s="3">
        <v>15358</v>
      </c>
      <c r="I47" s="21" t="s">
        <v>394</v>
      </c>
      <c r="J47" s="21" t="s">
        <v>394</v>
      </c>
      <c r="K47" s="21" t="s">
        <v>394</v>
      </c>
      <c r="L47" s="3">
        <v>74</v>
      </c>
      <c r="M47" s="21" t="s">
        <v>394</v>
      </c>
      <c r="N47" s="3">
        <v>6.56</v>
      </c>
      <c r="O47" s="21" t="s">
        <v>394</v>
      </c>
      <c r="P47" s="3">
        <v>106390</v>
      </c>
      <c r="Q47" s="21" t="s">
        <v>394</v>
      </c>
      <c r="R47" s="3">
        <v>160</v>
      </c>
      <c r="S47" s="21" t="s">
        <v>394</v>
      </c>
      <c r="T47" s="3">
        <v>352</v>
      </c>
      <c r="U47" s="21" t="s">
        <v>394</v>
      </c>
    </row>
    <row r="48" spans="1:21" ht="17" x14ac:dyDescent="0.2">
      <c r="A48" s="3" t="s">
        <v>225</v>
      </c>
      <c r="B48" s="3" t="s">
        <v>239</v>
      </c>
      <c r="C48" s="3" t="s">
        <v>97</v>
      </c>
      <c r="D48" s="3" t="s">
        <v>108</v>
      </c>
      <c r="E48" s="3" t="s">
        <v>243</v>
      </c>
      <c r="F48" s="21" t="s">
        <v>394</v>
      </c>
      <c r="G48" s="21" t="s">
        <v>394</v>
      </c>
      <c r="H48" s="21" t="s">
        <v>394</v>
      </c>
      <c r="I48" s="21" t="s">
        <v>394</v>
      </c>
      <c r="J48" s="21" t="s">
        <v>394</v>
      </c>
      <c r="K48" s="21" t="s">
        <v>394</v>
      </c>
      <c r="L48" s="11" t="s">
        <v>394</v>
      </c>
      <c r="M48" s="21" t="s">
        <v>394</v>
      </c>
      <c r="N48" s="21" t="s">
        <v>394</v>
      </c>
      <c r="O48" s="21" t="s">
        <v>394</v>
      </c>
      <c r="P48" s="21" t="s">
        <v>394</v>
      </c>
      <c r="Q48" s="21" t="s">
        <v>394</v>
      </c>
      <c r="R48" s="21" t="s">
        <v>394</v>
      </c>
      <c r="S48" s="21" t="s">
        <v>394</v>
      </c>
      <c r="T48" s="21" t="s">
        <v>394</v>
      </c>
      <c r="U48" s="21" t="s">
        <v>394</v>
      </c>
    </row>
    <row r="49" spans="1:21" ht="17" x14ac:dyDescent="0.2">
      <c r="A49" s="3" t="s">
        <v>225</v>
      </c>
      <c r="B49" s="3" t="s">
        <v>232</v>
      </c>
      <c r="C49" s="3" t="s">
        <v>97</v>
      </c>
      <c r="D49" s="3" t="s">
        <v>23</v>
      </c>
      <c r="E49" s="3" t="s">
        <v>246</v>
      </c>
      <c r="F49" s="21" t="s">
        <v>394</v>
      </c>
      <c r="G49" s="21" t="s">
        <v>394</v>
      </c>
      <c r="H49" s="21" t="s">
        <v>394</v>
      </c>
      <c r="I49" s="21" t="s">
        <v>394</v>
      </c>
      <c r="J49" s="21" t="s">
        <v>394</v>
      </c>
      <c r="K49" s="21" t="s">
        <v>394</v>
      </c>
      <c r="L49" s="21" t="s">
        <v>394</v>
      </c>
      <c r="M49" s="21" t="s">
        <v>394</v>
      </c>
      <c r="N49" s="21" t="s">
        <v>394</v>
      </c>
      <c r="O49" s="21" t="s">
        <v>394</v>
      </c>
      <c r="P49" s="3">
        <v>115000</v>
      </c>
      <c r="Q49" s="21" t="s">
        <v>394</v>
      </c>
      <c r="R49" s="21" t="s">
        <v>394</v>
      </c>
      <c r="S49" s="21" t="s">
        <v>394</v>
      </c>
      <c r="T49" s="21" t="s">
        <v>394</v>
      </c>
      <c r="U49" s="21" t="s">
        <v>394</v>
      </c>
    </row>
    <row r="50" spans="1:21" ht="17" x14ac:dyDescent="0.2">
      <c r="A50" s="3" t="s">
        <v>225</v>
      </c>
      <c r="B50" s="3" t="s">
        <v>247</v>
      </c>
      <c r="C50" s="3" t="s">
        <v>97</v>
      </c>
      <c r="D50" s="3" t="s">
        <v>98</v>
      </c>
      <c r="E50" s="3" t="s">
        <v>252</v>
      </c>
      <c r="F50" s="21" t="s">
        <v>394</v>
      </c>
      <c r="G50" s="21" t="s">
        <v>394</v>
      </c>
      <c r="H50" s="21" t="s">
        <v>394</v>
      </c>
      <c r="I50" s="21" t="s">
        <v>394</v>
      </c>
      <c r="J50" s="3">
        <v>127.9</v>
      </c>
      <c r="K50" s="3">
        <v>125731</v>
      </c>
      <c r="L50" s="21" t="s">
        <v>394</v>
      </c>
      <c r="M50" s="21" t="s">
        <v>394</v>
      </c>
      <c r="N50" s="3">
        <v>6.23</v>
      </c>
      <c r="O50" s="21" t="s">
        <v>394</v>
      </c>
      <c r="P50" s="21" t="s">
        <v>394</v>
      </c>
      <c r="Q50" s="21" t="s">
        <v>394</v>
      </c>
      <c r="R50" s="21" t="s">
        <v>394</v>
      </c>
      <c r="S50" s="21" t="s">
        <v>394</v>
      </c>
      <c r="T50" s="21" t="s">
        <v>394</v>
      </c>
      <c r="U50" s="21" t="s">
        <v>394</v>
      </c>
    </row>
    <row r="51" spans="1:21" ht="17" x14ac:dyDescent="0.2">
      <c r="A51" s="3" t="s">
        <v>225</v>
      </c>
      <c r="B51" s="3" t="s">
        <v>253</v>
      </c>
      <c r="C51" s="3" t="s">
        <v>97</v>
      </c>
      <c r="D51" s="3" t="s">
        <v>23</v>
      </c>
      <c r="E51" s="3" t="s">
        <v>257</v>
      </c>
      <c r="F51" s="3">
        <v>570</v>
      </c>
      <c r="G51" s="21" t="s">
        <v>394</v>
      </c>
      <c r="H51" s="21" t="s">
        <v>394</v>
      </c>
      <c r="I51" s="21" t="s">
        <v>394</v>
      </c>
      <c r="J51" s="3">
        <v>70</v>
      </c>
      <c r="K51" s="21" t="s">
        <v>394</v>
      </c>
      <c r="L51" s="21" t="s">
        <v>394</v>
      </c>
      <c r="M51" s="21" t="s">
        <v>394</v>
      </c>
      <c r="N51" s="3">
        <v>6.9</v>
      </c>
      <c r="O51" s="21" t="s">
        <v>394</v>
      </c>
      <c r="P51" s="3">
        <v>24646</v>
      </c>
      <c r="Q51" s="21" t="s">
        <v>394</v>
      </c>
      <c r="R51" s="3">
        <v>95</v>
      </c>
      <c r="S51" s="3">
        <v>555</v>
      </c>
      <c r="T51" s="3">
        <v>314</v>
      </c>
      <c r="U51" s="21" t="s">
        <v>394</v>
      </c>
    </row>
    <row r="52" spans="1:21" ht="17" x14ac:dyDescent="0.2">
      <c r="A52" s="3" t="s">
        <v>225</v>
      </c>
      <c r="B52" s="3" t="s">
        <v>258</v>
      </c>
      <c r="C52" s="3" t="s">
        <v>22</v>
      </c>
      <c r="D52" s="3" t="s">
        <v>23</v>
      </c>
      <c r="E52" s="3" t="s">
        <v>266</v>
      </c>
      <c r="F52" s="3">
        <v>1488</v>
      </c>
      <c r="G52" s="21" t="s">
        <v>394</v>
      </c>
      <c r="H52" s="21" t="s">
        <v>394</v>
      </c>
      <c r="I52" s="22">
        <v>0.28999999999999998</v>
      </c>
      <c r="J52" s="22">
        <v>1.1599999999999999</v>
      </c>
      <c r="K52" s="22">
        <v>3552</v>
      </c>
      <c r="L52" s="22">
        <v>5.32</v>
      </c>
      <c r="M52" s="11" t="s">
        <v>394</v>
      </c>
      <c r="N52" s="22">
        <v>7.93</v>
      </c>
      <c r="O52" s="22">
        <v>51.6</v>
      </c>
      <c r="P52" s="3">
        <v>2148</v>
      </c>
      <c r="Q52" s="3">
        <v>24.4</v>
      </c>
      <c r="R52" s="3">
        <v>1.18</v>
      </c>
      <c r="S52" s="11" t="s">
        <v>394</v>
      </c>
      <c r="T52" s="3">
        <v>6.3</v>
      </c>
      <c r="U52" s="3">
        <v>11.9</v>
      </c>
    </row>
    <row r="53" spans="1:21" ht="17" x14ac:dyDescent="0.2">
      <c r="A53" s="3" t="s">
        <v>225</v>
      </c>
      <c r="B53" s="3" t="s">
        <v>267</v>
      </c>
      <c r="C53" s="3" t="s">
        <v>22</v>
      </c>
      <c r="D53" s="3" t="s">
        <v>23</v>
      </c>
      <c r="E53" s="3" t="s">
        <v>266</v>
      </c>
      <c r="F53" s="3">
        <v>1384</v>
      </c>
      <c r="G53" s="21" t="s">
        <v>394</v>
      </c>
      <c r="H53" s="21" t="s">
        <v>394</v>
      </c>
      <c r="I53" s="22">
        <v>1.07</v>
      </c>
      <c r="J53" s="22">
        <v>3.18</v>
      </c>
      <c r="K53" s="22">
        <v>1598</v>
      </c>
      <c r="L53" s="11" t="s">
        <v>394</v>
      </c>
      <c r="M53" s="11" t="s">
        <v>394</v>
      </c>
      <c r="N53" s="22">
        <v>7.71</v>
      </c>
      <c r="O53" s="22">
        <v>16.2</v>
      </c>
      <c r="P53" s="3">
        <v>997</v>
      </c>
      <c r="Q53" s="3">
        <v>22.6</v>
      </c>
      <c r="R53" s="3">
        <v>3.52</v>
      </c>
      <c r="S53" s="11" t="s">
        <v>394</v>
      </c>
      <c r="T53" s="3">
        <v>11</v>
      </c>
      <c r="U53" s="3">
        <v>8.1999999999999993</v>
      </c>
    </row>
    <row r="54" spans="1:21" ht="17" x14ac:dyDescent="0.2">
      <c r="A54" s="3" t="s">
        <v>225</v>
      </c>
      <c r="B54" s="3" t="s">
        <v>272</v>
      </c>
      <c r="C54" s="3" t="s">
        <v>22</v>
      </c>
      <c r="D54" s="3" t="s">
        <v>23</v>
      </c>
      <c r="E54" s="3" t="s">
        <v>266</v>
      </c>
      <c r="F54" s="3">
        <v>1107</v>
      </c>
      <c r="G54" s="21" t="s">
        <v>394</v>
      </c>
      <c r="H54" s="21" t="s">
        <v>394</v>
      </c>
      <c r="I54" s="23">
        <v>0.39</v>
      </c>
      <c r="J54" s="23">
        <v>1.26</v>
      </c>
      <c r="K54" s="23">
        <v>3199</v>
      </c>
      <c r="L54" s="23">
        <v>9.1</v>
      </c>
      <c r="M54" s="11" t="s">
        <v>394</v>
      </c>
      <c r="N54" s="23">
        <v>8.19</v>
      </c>
      <c r="O54" s="23">
        <v>72.2</v>
      </c>
      <c r="P54" s="3">
        <v>2512</v>
      </c>
      <c r="Q54" s="3">
        <v>45.3</v>
      </c>
      <c r="R54" s="3">
        <v>1.74</v>
      </c>
      <c r="S54" s="11" t="s">
        <v>394</v>
      </c>
      <c r="T54" s="3">
        <v>32.299999999999997</v>
      </c>
      <c r="U54" s="3">
        <v>4.5</v>
      </c>
    </row>
    <row r="55" spans="1:21" ht="17" x14ac:dyDescent="0.2">
      <c r="A55" s="3" t="s">
        <v>225</v>
      </c>
      <c r="B55" s="3" t="s">
        <v>276</v>
      </c>
      <c r="C55" s="3" t="s">
        <v>22</v>
      </c>
      <c r="D55" s="3" t="s">
        <v>23</v>
      </c>
      <c r="E55" s="3" t="s">
        <v>266</v>
      </c>
      <c r="F55" s="3">
        <v>3181</v>
      </c>
      <c r="G55" s="21" t="s">
        <v>394</v>
      </c>
      <c r="H55" s="21" t="s">
        <v>394</v>
      </c>
      <c r="I55" s="3">
        <v>0.51</v>
      </c>
      <c r="J55" s="3">
        <v>3.21</v>
      </c>
      <c r="K55" s="3">
        <v>5308</v>
      </c>
      <c r="L55" s="11" t="s">
        <v>394</v>
      </c>
      <c r="M55" s="11" t="s">
        <v>394</v>
      </c>
      <c r="N55" s="3">
        <v>7.82</v>
      </c>
      <c r="O55" s="3">
        <v>68.3</v>
      </c>
      <c r="P55" s="3">
        <v>4693</v>
      </c>
      <c r="Q55" s="3">
        <v>28.6</v>
      </c>
      <c r="R55" s="3">
        <v>2.91</v>
      </c>
      <c r="S55" s="11" t="s">
        <v>394</v>
      </c>
      <c r="T55" s="3">
        <v>47.2</v>
      </c>
      <c r="U55" s="3">
        <v>61.6</v>
      </c>
    </row>
    <row r="56" spans="1:21" ht="17" x14ac:dyDescent="0.2">
      <c r="A56" s="3" t="s">
        <v>225</v>
      </c>
      <c r="B56" s="3" t="s">
        <v>280</v>
      </c>
      <c r="C56" s="3" t="s">
        <v>97</v>
      </c>
      <c r="D56" s="3" t="s">
        <v>23</v>
      </c>
      <c r="E56" s="3" t="s">
        <v>285</v>
      </c>
      <c r="F56" s="21" t="s">
        <v>394</v>
      </c>
      <c r="G56" s="21" t="s">
        <v>394</v>
      </c>
      <c r="H56" s="21" t="s">
        <v>394</v>
      </c>
      <c r="I56" s="21" t="s">
        <v>394</v>
      </c>
      <c r="J56" s="21" t="s">
        <v>394</v>
      </c>
      <c r="K56" s="21" t="s">
        <v>394</v>
      </c>
      <c r="L56" s="21" t="s">
        <v>394</v>
      </c>
      <c r="M56" s="21" t="s">
        <v>394</v>
      </c>
      <c r="N56" s="21" t="s">
        <v>394</v>
      </c>
      <c r="O56" s="21" t="s">
        <v>394</v>
      </c>
      <c r="P56" s="3">
        <v>159298</v>
      </c>
      <c r="Q56" s="21" t="s">
        <v>394</v>
      </c>
      <c r="R56" s="21" t="s">
        <v>394</v>
      </c>
      <c r="S56" s="21" t="s">
        <v>394</v>
      </c>
      <c r="T56" s="21" t="s">
        <v>394</v>
      </c>
      <c r="U56" s="21" t="s">
        <v>394</v>
      </c>
    </row>
    <row r="57" spans="1:21" ht="34" x14ac:dyDescent="0.2">
      <c r="A57" s="3" t="s">
        <v>225</v>
      </c>
      <c r="B57" s="3" t="s">
        <v>286</v>
      </c>
      <c r="C57" s="3" t="s">
        <v>287</v>
      </c>
      <c r="D57" s="3" t="s">
        <v>23</v>
      </c>
      <c r="E57" s="3" t="s">
        <v>293</v>
      </c>
      <c r="F57" s="3">
        <v>199.1</v>
      </c>
      <c r="G57" s="21" t="s">
        <v>394</v>
      </c>
      <c r="H57" s="3">
        <v>19.02</v>
      </c>
      <c r="I57" s="21" t="s">
        <v>394</v>
      </c>
      <c r="J57" s="21" t="s">
        <v>394</v>
      </c>
      <c r="K57" s="3">
        <v>116150</v>
      </c>
      <c r="L57" s="3">
        <v>136.1</v>
      </c>
      <c r="M57" s="21" t="s">
        <v>394</v>
      </c>
      <c r="N57" s="3">
        <v>6.21</v>
      </c>
      <c r="O57" s="21" t="s">
        <v>394</v>
      </c>
      <c r="P57" s="3">
        <v>81322</v>
      </c>
      <c r="Q57" s="21" t="s">
        <v>394</v>
      </c>
      <c r="R57" s="21" t="s">
        <v>394</v>
      </c>
      <c r="S57" s="3">
        <v>350</v>
      </c>
      <c r="T57" s="3">
        <v>469.6</v>
      </c>
      <c r="U57" s="21" t="s">
        <v>394</v>
      </c>
    </row>
    <row r="58" spans="1:21" ht="17" x14ac:dyDescent="0.2">
      <c r="A58" s="3" t="s">
        <v>225</v>
      </c>
      <c r="B58" s="3" t="s">
        <v>294</v>
      </c>
      <c r="C58" s="3" t="s">
        <v>22</v>
      </c>
      <c r="D58" s="3" t="s">
        <v>23</v>
      </c>
      <c r="E58" s="3" t="s">
        <v>297</v>
      </c>
      <c r="F58" s="3">
        <v>802</v>
      </c>
      <c r="G58" s="21" t="s">
        <v>394</v>
      </c>
      <c r="H58" s="21" t="s">
        <v>394</v>
      </c>
      <c r="I58" s="21" t="s">
        <v>394</v>
      </c>
      <c r="J58" s="21" t="s">
        <v>394</v>
      </c>
      <c r="K58" s="3">
        <v>1380</v>
      </c>
      <c r="L58" s="21" t="s">
        <v>394</v>
      </c>
      <c r="M58" s="21" t="s">
        <v>394</v>
      </c>
      <c r="N58" s="3">
        <v>8.3000000000000007</v>
      </c>
      <c r="O58" s="3">
        <v>24.3</v>
      </c>
      <c r="P58" s="3">
        <v>910</v>
      </c>
      <c r="Q58" s="21" t="s">
        <v>394</v>
      </c>
      <c r="R58" s="21" t="s">
        <v>394</v>
      </c>
      <c r="S58" s="21" t="s">
        <v>394</v>
      </c>
      <c r="T58" s="21" t="s">
        <v>394</v>
      </c>
      <c r="U58" s="21" t="s">
        <v>394</v>
      </c>
    </row>
    <row r="59" spans="1:21" ht="17" x14ac:dyDescent="0.2">
      <c r="A59" s="3" t="s">
        <v>225</v>
      </c>
      <c r="B59" s="3" t="s">
        <v>298</v>
      </c>
      <c r="C59" s="3" t="s">
        <v>97</v>
      </c>
      <c r="D59" s="3" t="s">
        <v>23</v>
      </c>
      <c r="E59" s="3" t="s">
        <v>302</v>
      </c>
      <c r="F59" s="3">
        <v>200</v>
      </c>
      <c r="G59" s="21" t="s">
        <v>394</v>
      </c>
      <c r="H59" s="21" t="s">
        <v>394</v>
      </c>
      <c r="I59" s="21" t="s">
        <v>394</v>
      </c>
      <c r="J59" s="21" t="s">
        <v>394</v>
      </c>
      <c r="K59" s="21" t="s">
        <v>394</v>
      </c>
      <c r="L59" s="21" t="s">
        <v>394</v>
      </c>
      <c r="M59" s="21" t="s">
        <v>394</v>
      </c>
      <c r="N59" s="3">
        <v>7.3</v>
      </c>
      <c r="O59" s="21" t="s">
        <v>394</v>
      </c>
      <c r="P59" s="3">
        <v>30000</v>
      </c>
      <c r="Q59" s="21" t="s">
        <v>394</v>
      </c>
      <c r="R59" s="3">
        <v>12</v>
      </c>
      <c r="S59" s="21" t="s">
        <v>394</v>
      </c>
      <c r="T59" s="21" t="s">
        <v>394</v>
      </c>
      <c r="U59" s="3">
        <v>13</v>
      </c>
    </row>
    <row r="60" spans="1:21" ht="17" x14ac:dyDescent="0.2">
      <c r="A60" s="3" t="s">
        <v>225</v>
      </c>
      <c r="B60" s="3" t="s">
        <v>303</v>
      </c>
      <c r="C60" s="3" t="s">
        <v>97</v>
      </c>
      <c r="D60" s="3" t="s">
        <v>108</v>
      </c>
      <c r="E60" s="3" t="s">
        <v>308</v>
      </c>
      <c r="F60" s="3">
        <v>150</v>
      </c>
      <c r="G60" s="3">
        <v>1100</v>
      </c>
      <c r="H60" s="3">
        <v>1218</v>
      </c>
      <c r="I60" s="21" t="s">
        <v>394</v>
      </c>
      <c r="J60" s="3">
        <v>590</v>
      </c>
      <c r="K60" s="21" t="s">
        <v>394</v>
      </c>
      <c r="L60" s="3">
        <v>59</v>
      </c>
      <c r="M60" s="21" t="s">
        <v>394</v>
      </c>
      <c r="N60" s="3">
        <v>6.8</v>
      </c>
      <c r="O60" s="21" t="s">
        <v>394</v>
      </c>
      <c r="P60" s="3">
        <v>22500</v>
      </c>
      <c r="Q60" s="21" t="s">
        <v>394</v>
      </c>
      <c r="R60" s="21" t="s">
        <v>394</v>
      </c>
      <c r="S60" s="21" t="s">
        <v>394</v>
      </c>
      <c r="T60" s="3">
        <v>360</v>
      </c>
      <c r="U60" s="21" t="s">
        <v>394</v>
      </c>
    </row>
    <row r="61" spans="1:21" ht="17" x14ac:dyDescent="0.2">
      <c r="A61" s="3" t="s">
        <v>225</v>
      </c>
      <c r="B61" s="3" t="s">
        <v>309</v>
      </c>
      <c r="C61" s="3" t="s">
        <v>22</v>
      </c>
      <c r="D61" s="3" t="s">
        <v>23</v>
      </c>
      <c r="E61" s="3" t="s">
        <v>312</v>
      </c>
      <c r="F61" s="21" t="s">
        <v>394</v>
      </c>
      <c r="G61" s="21" t="s">
        <v>394</v>
      </c>
      <c r="H61" s="21" t="s">
        <v>394</v>
      </c>
      <c r="I61" s="21" t="s">
        <v>394</v>
      </c>
      <c r="J61" s="21" t="s">
        <v>394</v>
      </c>
      <c r="K61" s="21" t="s">
        <v>394</v>
      </c>
      <c r="L61" s="11" t="s">
        <v>394</v>
      </c>
      <c r="M61" s="21" t="s">
        <v>394</v>
      </c>
      <c r="N61" s="21" t="s">
        <v>394</v>
      </c>
      <c r="O61" s="11" t="s">
        <v>394</v>
      </c>
      <c r="P61" s="3">
        <v>19793.8</v>
      </c>
      <c r="Q61" s="21" t="s">
        <v>394</v>
      </c>
      <c r="R61" s="3">
        <v>470.2</v>
      </c>
      <c r="S61" s="21" t="s">
        <v>394</v>
      </c>
      <c r="T61" s="3">
        <v>99.6</v>
      </c>
      <c r="U61" s="21" t="s">
        <v>394</v>
      </c>
    </row>
    <row r="62" spans="1:21" ht="17" x14ac:dyDescent="0.2">
      <c r="A62" s="3" t="s">
        <v>225</v>
      </c>
      <c r="B62" s="3" t="s">
        <v>232</v>
      </c>
      <c r="C62" s="3" t="s">
        <v>97</v>
      </c>
      <c r="D62" s="3" t="s">
        <v>23</v>
      </c>
      <c r="E62" s="3" t="s">
        <v>317</v>
      </c>
      <c r="F62" s="21" t="s">
        <v>394</v>
      </c>
      <c r="G62" s="21" t="s">
        <v>394</v>
      </c>
      <c r="H62" s="21" t="s">
        <v>394</v>
      </c>
      <c r="I62" s="21" t="s">
        <v>394</v>
      </c>
      <c r="J62" s="21" t="s">
        <v>394</v>
      </c>
      <c r="K62" s="21" t="s">
        <v>394</v>
      </c>
      <c r="L62" s="21" t="s">
        <v>394</v>
      </c>
      <c r="M62" s="21" t="s">
        <v>394</v>
      </c>
      <c r="N62" s="3">
        <v>5.0999999999999996</v>
      </c>
      <c r="O62" s="21" t="s">
        <v>394</v>
      </c>
      <c r="P62" s="5">
        <v>213799</v>
      </c>
      <c r="Q62" s="21" t="s">
        <v>394</v>
      </c>
      <c r="R62" s="3">
        <v>10</v>
      </c>
      <c r="S62" s="21" t="s">
        <v>394</v>
      </c>
      <c r="T62" s="21" t="s">
        <v>394</v>
      </c>
      <c r="U62" s="21" t="s">
        <v>394</v>
      </c>
    </row>
    <row r="63" spans="1:21" ht="17" x14ac:dyDescent="0.2">
      <c r="A63" s="3" t="s">
        <v>225</v>
      </c>
      <c r="B63" s="3" t="s">
        <v>303</v>
      </c>
      <c r="C63" s="3" t="s">
        <v>97</v>
      </c>
      <c r="D63" s="3" t="s">
        <v>23</v>
      </c>
      <c r="E63" s="3" t="s">
        <v>322</v>
      </c>
      <c r="F63" s="21" t="s">
        <v>394</v>
      </c>
      <c r="G63" s="21" t="s">
        <v>394</v>
      </c>
      <c r="H63" s="21" t="s">
        <v>394</v>
      </c>
      <c r="I63" s="21" t="s">
        <v>394</v>
      </c>
      <c r="J63" s="3">
        <v>240.6</v>
      </c>
      <c r="K63" s="21" t="s">
        <v>394</v>
      </c>
      <c r="L63" s="21" t="s">
        <v>394</v>
      </c>
      <c r="M63" s="21" t="s">
        <v>394</v>
      </c>
      <c r="N63" s="3">
        <v>6.62</v>
      </c>
      <c r="O63" s="21" t="s">
        <v>394</v>
      </c>
      <c r="P63" s="3">
        <v>20560</v>
      </c>
      <c r="Q63" s="21" t="s">
        <v>394</v>
      </c>
      <c r="R63" s="21" t="s">
        <v>394</v>
      </c>
      <c r="S63" s="21" t="s">
        <v>394</v>
      </c>
      <c r="T63" s="21" t="s">
        <v>394</v>
      </c>
      <c r="U63" s="21" t="s">
        <v>394</v>
      </c>
    </row>
    <row r="64" spans="1:21" ht="17" x14ac:dyDescent="0.2">
      <c r="A64" s="3" t="s">
        <v>225</v>
      </c>
      <c r="B64" s="3" t="s">
        <v>323</v>
      </c>
      <c r="C64" s="3" t="s">
        <v>97</v>
      </c>
      <c r="D64" s="3" t="s">
        <v>23</v>
      </c>
      <c r="E64" s="3" t="s">
        <v>327</v>
      </c>
      <c r="F64" s="21" t="s">
        <v>394</v>
      </c>
      <c r="G64" s="21" t="s">
        <v>394</v>
      </c>
      <c r="H64" s="21" t="s">
        <v>394</v>
      </c>
      <c r="I64" s="21" t="s">
        <v>394</v>
      </c>
      <c r="J64" s="21" t="s">
        <v>394</v>
      </c>
      <c r="K64" s="21" t="s">
        <v>394</v>
      </c>
      <c r="L64" s="21" t="s">
        <v>394</v>
      </c>
      <c r="M64" s="21" t="s">
        <v>394</v>
      </c>
      <c r="N64" s="21" t="s">
        <v>394</v>
      </c>
      <c r="O64" s="21" t="s">
        <v>394</v>
      </c>
      <c r="P64" s="21" t="s">
        <v>394</v>
      </c>
      <c r="Q64" s="21" t="s">
        <v>394</v>
      </c>
      <c r="R64" s="21" t="s">
        <v>394</v>
      </c>
      <c r="S64" s="21" t="s">
        <v>394</v>
      </c>
      <c r="T64" s="21" t="s">
        <v>394</v>
      </c>
      <c r="U64" s="21" t="s">
        <v>394</v>
      </c>
    </row>
    <row r="65" spans="1:21" ht="17" x14ac:dyDescent="0.2">
      <c r="A65" s="3" t="s">
        <v>225</v>
      </c>
      <c r="B65" s="3" t="s">
        <v>328</v>
      </c>
      <c r="C65" s="3" t="s">
        <v>97</v>
      </c>
      <c r="D65" s="3" t="s">
        <v>23</v>
      </c>
      <c r="E65" s="3" t="s">
        <v>332</v>
      </c>
      <c r="F65" s="21" t="s">
        <v>394</v>
      </c>
      <c r="G65" s="21" t="s">
        <v>394</v>
      </c>
      <c r="H65" s="21" t="s">
        <v>394</v>
      </c>
      <c r="I65" s="21" t="s">
        <v>394</v>
      </c>
      <c r="J65" s="3">
        <v>391</v>
      </c>
      <c r="K65" s="21" t="s">
        <v>394</v>
      </c>
      <c r="L65" s="21" t="s">
        <v>394</v>
      </c>
      <c r="M65" s="21" t="s">
        <v>394</v>
      </c>
      <c r="N65" s="3">
        <v>6.05</v>
      </c>
      <c r="O65" s="21" t="s">
        <v>394</v>
      </c>
      <c r="P65" s="3">
        <v>197230</v>
      </c>
      <c r="Q65" s="21" t="s">
        <v>394</v>
      </c>
      <c r="R65" s="21" t="s">
        <v>394</v>
      </c>
      <c r="S65" s="21" t="s">
        <v>394</v>
      </c>
      <c r="T65" s="3">
        <v>117</v>
      </c>
      <c r="U65" s="3">
        <v>69.400000000000006</v>
      </c>
    </row>
    <row r="66" spans="1:21" ht="17" x14ac:dyDescent="0.2">
      <c r="A66" s="3" t="s">
        <v>225</v>
      </c>
      <c r="B66" s="3" t="s">
        <v>333</v>
      </c>
      <c r="C66" s="3" t="s">
        <v>22</v>
      </c>
      <c r="D66" s="3" t="s">
        <v>23</v>
      </c>
      <c r="E66" s="3" t="s">
        <v>341</v>
      </c>
      <c r="F66" s="21" t="s">
        <v>394</v>
      </c>
      <c r="G66" s="21" t="s">
        <v>394</v>
      </c>
      <c r="H66" s="21" t="s">
        <v>394</v>
      </c>
      <c r="I66" s="21" t="s">
        <v>394</v>
      </c>
      <c r="J66" s="3">
        <v>3</v>
      </c>
      <c r="K66" s="21" t="s">
        <v>394</v>
      </c>
      <c r="L66" s="21" t="s">
        <v>394</v>
      </c>
      <c r="M66" s="21" t="s">
        <v>394</v>
      </c>
      <c r="N66" s="23">
        <v>7.5</v>
      </c>
      <c r="O66" s="21" t="s">
        <v>394</v>
      </c>
      <c r="P66" s="23">
        <v>16846</v>
      </c>
      <c r="Q66" s="21" t="s">
        <v>394</v>
      </c>
      <c r="R66" s="23">
        <v>7</v>
      </c>
      <c r="S66" s="21" t="s">
        <v>394</v>
      </c>
      <c r="T66" s="3">
        <v>77</v>
      </c>
      <c r="U66" s="3">
        <v>94</v>
      </c>
    </row>
    <row r="67" spans="1:21" ht="17" x14ac:dyDescent="0.2">
      <c r="A67" s="3" t="s">
        <v>225</v>
      </c>
      <c r="B67" s="3" t="s">
        <v>342</v>
      </c>
      <c r="C67" s="3" t="s">
        <v>22</v>
      </c>
      <c r="D67" s="3" t="s">
        <v>23</v>
      </c>
      <c r="E67" s="3" t="s">
        <v>343</v>
      </c>
      <c r="F67" s="21" t="s">
        <v>394</v>
      </c>
      <c r="G67" s="21" t="s">
        <v>394</v>
      </c>
      <c r="H67" s="21" t="s">
        <v>394</v>
      </c>
      <c r="I67" s="21" t="s">
        <v>394</v>
      </c>
      <c r="J67" s="21" t="s">
        <v>394</v>
      </c>
      <c r="K67" s="21" t="s">
        <v>394</v>
      </c>
      <c r="L67" s="21" t="s">
        <v>394</v>
      </c>
      <c r="M67" s="21" t="s">
        <v>394</v>
      </c>
      <c r="N67" s="3">
        <v>8.4</v>
      </c>
      <c r="O67" s="21" t="s">
        <v>394</v>
      </c>
      <c r="P67" s="3">
        <v>11000</v>
      </c>
      <c r="Q67" s="21" t="s">
        <v>394</v>
      </c>
      <c r="R67" s="21" t="s">
        <v>394</v>
      </c>
      <c r="S67" s="21" t="s">
        <v>394</v>
      </c>
      <c r="T67" s="21" t="s">
        <v>394</v>
      </c>
      <c r="U67" s="21" t="s">
        <v>394</v>
      </c>
    </row>
    <row r="68" spans="1:21" ht="17" x14ac:dyDescent="0.2">
      <c r="A68" s="3" t="s">
        <v>225</v>
      </c>
      <c r="B68" s="3" t="s">
        <v>344</v>
      </c>
      <c r="C68" s="3" t="s">
        <v>22</v>
      </c>
      <c r="D68" s="3" t="s">
        <v>23</v>
      </c>
      <c r="E68" s="3" t="s">
        <v>349</v>
      </c>
      <c r="F68" s="21" t="s">
        <v>394</v>
      </c>
      <c r="G68" s="21" t="s">
        <v>394</v>
      </c>
      <c r="H68" s="21" t="s">
        <v>394</v>
      </c>
      <c r="I68" s="21" t="s">
        <v>394</v>
      </c>
      <c r="J68" s="21" t="s">
        <v>394</v>
      </c>
      <c r="K68" s="21" t="s">
        <v>394</v>
      </c>
      <c r="L68" s="21" t="s">
        <v>394</v>
      </c>
      <c r="M68" s="21" t="s">
        <v>394</v>
      </c>
      <c r="N68" s="3">
        <v>7.7</v>
      </c>
      <c r="O68" s="21" t="s">
        <v>394</v>
      </c>
      <c r="P68" s="3">
        <v>13620</v>
      </c>
      <c r="Q68" s="3">
        <v>22</v>
      </c>
      <c r="R68" s="21" t="s">
        <v>394</v>
      </c>
      <c r="S68" s="21" t="s">
        <v>394</v>
      </c>
      <c r="T68" s="21" t="s">
        <v>394</v>
      </c>
      <c r="U68" s="21" t="s">
        <v>394</v>
      </c>
    </row>
    <row r="69" spans="1:21" ht="17" x14ac:dyDescent="0.2">
      <c r="A69" s="3" t="s">
        <v>225</v>
      </c>
      <c r="B69" s="3" t="s">
        <v>350</v>
      </c>
      <c r="C69" s="3" t="s">
        <v>97</v>
      </c>
      <c r="D69" s="3" t="s">
        <v>98</v>
      </c>
      <c r="E69" s="3" t="s">
        <v>356</v>
      </c>
      <c r="F69" s="3">
        <v>195</v>
      </c>
      <c r="G69" s="21" t="s">
        <v>394</v>
      </c>
      <c r="H69" s="21" t="s">
        <v>394</v>
      </c>
      <c r="I69" s="21" t="s">
        <v>394</v>
      </c>
      <c r="J69" s="21" t="s">
        <v>394</v>
      </c>
      <c r="K69" s="21" t="s">
        <v>394</v>
      </c>
      <c r="L69" s="21" t="s">
        <v>394</v>
      </c>
      <c r="M69" s="21" t="s">
        <v>394</v>
      </c>
      <c r="N69" s="21" t="s">
        <v>394</v>
      </c>
      <c r="O69" s="21" t="s">
        <v>394</v>
      </c>
      <c r="P69" s="3">
        <v>93612</v>
      </c>
      <c r="Q69" s="21" t="s">
        <v>394</v>
      </c>
      <c r="R69" s="21" t="s">
        <v>394</v>
      </c>
      <c r="S69" s="21" t="s">
        <v>394</v>
      </c>
      <c r="T69" s="21" t="s">
        <v>394</v>
      </c>
      <c r="U69" s="21" t="s">
        <v>394</v>
      </c>
    </row>
    <row r="70" spans="1:21" ht="17" x14ac:dyDescent="0.2">
      <c r="A70" s="3" t="s">
        <v>225</v>
      </c>
      <c r="B70" s="3" t="s">
        <v>229</v>
      </c>
      <c r="C70" s="3" t="s">
        <v>97</v>
      </c>
      <c r="D70" s="3" t="s">
        <v>108</v>
      </c>
      <c r="E70" s="3" t="s">
        <v>359</v>
      </c>
      <c r="F70" s="3">
        <v>223</v>
      </c>
      <c r="G70" s="21" t="s">
        <v>394</v>
      </c>
      <c r="H70" s="21" t="s">
        <v>394</v>
      </c>
      <c r="I70" s="21" t="s">
        <v>394</v>
      </c>
      <c r="J70" s="21" t="s">
        <v>394</v>
      </c>
      <c r="K70" s="21" t="s">
        <v>394</v>
      </c>
      <c r="L70" s="21" t="s">
        <v>394</v>
      </c>
      <c r="M70" s="21" t="s">
        <v>394</v>
      </c>
      <c r="N70" s="21" t="s">
        <v>394</v>
      </c>
      <c r="O70" s="21" t="s">
        <v>394</v>
      </c>
      <c r="P70" s="21" t="s">
        <v>394</v>
      </c>
      <c r="Q70" s="21" t="s">
        <v>394</v>
      </c>
      <c r="R70" s="21" t="s">
        <v>394</v>
      </c>
      <c r="S70" s="21" t="s">
        <v>394</v>
      </c>
      <c r="T70" s="21" t="s">
        <v>394</v>
      </c>
      <c r="U70" s="21" t="s">
        <v>394</v>
      </c>
    </row>
    <row r="71" spans="1:21" ht="17" x14ac:dyDescent="0.2">
      <c r="A71" s="3" t="s">
        <v>225</v>
      </c>
      <c r="B71" s="3" t="s">
        <v>232</v>
      </c>
      <c r="C71" s="3" t="s">
        <v>97</v>
      </c>
      <c r="D71" s="3" t="s">
        <v>23</v>
      </c>
      <c r="E71" s="3" t="s">
        <v>361</v>
      </c>
      <c r="F71" s="21" t="s">
        <v>394</v>
      </c>
      <c r="G71" s="21" t="s">
        <v>394</v>
      </c>
      <c r="H71" s="21" t="s">
        <v>394</v>
      </c>
      <c r="I71" s="21" t="s">
        <v>394</v>
      </c>
      <c r="J71" s="3">
        <v>41.8</v>
      </c>
      <c r="K71" s="21" t="s">
        <v>394</v>
      </c>
      <c r="L71" s="21" t="s">
        <v>394</v>
      </c>
      <c r="M71" s="21" t="s">
        <v>394</v>
      </c>
      <c r="N71" s="3">
        <v>6.4</v>
      </c>
      <c r="O71" s="21" t="s">
        <v>394</v>
      </c>
      <c r="P71" s="3">
        <v>135000</v>
      </c>
      <c r="Q71" s="21" t="s">
        <v>394</v>
      </c>
      <c r="R71" s="3">
        <v>97.9</v>
      </c>
      <c r="S71" s="21" t="s">
        <v>394</v>
      </c>
      <c r="T71" s="3">
        <v>494</v>
      </c>
      <c r="U71" s="3">
        <v>234</v>
      </c>
    </row>
    <row r="72" spans="1:21" ht="17" x14ac:dyDescent="0.2">
      <c r="A72" s="3" t="s">
        <v>225</v>
      </c>
      <c r="B72" s="3" t="s">
        <v>362</v>
      </c>
      <c r="C72" s="3" t="s">
        <v>97</v>
      </c>
      <c r="D72" s="3" t="s">
        <v>23</v>
      </c>
      <c r="E72" s="3" t="s">
        <v>365</v>
      </c>
      <c r="F72" s="21" t="s">
        <v>394</v>
      </c>
      <c r="G72" s="21" t="s">
        <v>394</v>
      </c>
      <c r="H72" s="21" t="s">
        <v>394</v>
      </c>
      <c r="I72" s="21" t="s">
        <v>394</v>
      </c>
      <c r="J72" s="21" t="s">
        <v>394</v>
      </c>
      <c r="K72" s="21" t="s">
        <v>394</v>
      </c>
      <c r="L72" s="21" t="s">
        <v>394</v>
      </c>
      <c r="M72" s="21" t="s">
        <v>394</v>
      </c>
      <c r="N72" s="21" t="s">
        <v>394</v>
      </c>
      <c r="O72" s="21" t="s">
        <v>394</v>
      </c>
      <c r="P72" s="3">
        <v>11340</v>
      </c>
      <c r="Q72" s="21" t="s">
        <v>394</v>
      </c>
      <c r="R72" s="3">
        <v>87.3</v>
      </c>
      <c r="S72" s="21" t="s">
        <v>394</v>
      </c>
      <c r="T72" s="3">
        <v>317</v>
      </c>
      <c r="U72" s="3">
        <v>132</v>
      </c>
    </row>
    <row r="73" spans="1:21" ht="17" x14ac:dyDescent="0.2">
      <c r="A73" s="3" t="s">
        <v>225</v>
      </c>
      <c r="B73" s="3" t="s">
        <v>229</v>
      </c>
      <c r="C73" s="3" t="s">
        <v>97</v>
      </c>
      <c r="D73" s="3" t="s">
        <v>23</v>
      </c>
      <c r="E73" s="3" t="s">
        <v>365</v>
      </c>
      <c r="F73" s="21" t="s">
        <v>394</v>
      </c>
      <c r="G73" s="21" t="s">
        <v>394</v>
      </c>
      <c r="H73" s="21" t="s">
        <v>394</v>
      </c>
      <c r="I73" s="21" t="s">
        <v>394</v>
      </c>
      <c r="J73" s="21" t="s">
        <v>394</v>
      </c>
      <c r="K73" s="21" t="s">
        <v>394</v>
      </c>
      <c r="L73" s="21" t="s">
        <v>394</v>
      </c>
      <c r="M73" s="21" t="s">
        <v>394</v>
      </c>
      <c r="N73" s="21" t="s">
        <v>394</v>
      </c>
      <c r="O73" s="21" t="s">
        <v>394</v>
      </c>
      <c r="P73" s="3">
        <v>57520</v>
      </c>
      <c r="Q73" s="21" t="s">
        <v>394</v>
      </c>
      <c r="R73" s="3">
        <v>139.1</v>
      </c>
      <c r="S73" s="21" t="s">
        <v>394</v>
      </c>
      <c r="T73" s="3">
        <v>235</v>
      </c>
      <c r="U73" s="3">
        <v>86.4</v>
      </c>
    </row>
    <row r="74" spans="1:21" ht="17" x14ac:dyDescent="0.2">
      <c r="A74" s="3" t="s">
        <v>225</v>
      </c>
      <c r="B74" s="3" t="s">
        <v>232</v>
      </c>
      <c r="C74" s="3" t="s">
        <v>97</v>
      </c>
      <c r="D74" s="3" t="s">
        <v>23</v>
      </c>
      <c r="E74" s="3" t="s">
        <v>370</v>
      </c>
      <c r="F74" s="3">
        <v>183</v>
      </c>
      <c r="G74" s="21" t="s">
        <v>394</v>
      </c>
      <c r="H74" s="21" t="s">
        <v>394</v>
      </c>
      <c r="I74" s="21" t="s">
        <v>394</v>
      </c>
      <c r="J74" s="21" t="s">
        <v>394</v>
      </c>
      <c r="K74" s="3">
        <v>141935</v>
      </c>
      <c r="L74" s="21" t="s">
        <v>394</v>
      </c>
      <c r="M74" s="21" t="s">
        <v>394</v>
      </c>
      <c r="N74" s="23">
        <v>5.58</v>
      </c>
      <c r="O74" s="21" t="s">
        <v>394</v>
      </c>
      <c r="P74" s="23">
        <v>136372</v>
      </c>
      <c r="Q74" s="21" t="s">
        <v>394</v>
      </c>
      <c r="R74" s="21" t="s">
        <v>394</v>
      </c>
      <c r="S74" s="21" t="s">
        <v>394</v>
      </c>
      <c r="T74" s="21" t="s">
        <v>394</v>
      </c>
      <c r="U74" s="21" t="s">
        <v>394</v>
      </c>
    </row>
    <row r="75" spans="1:21" ht="17" x14ac:dyDescent="0.2">
      <c r="A75" s="3" t="s">
        <v>225</v>
      </c>
      <c r="B75" s="3" t="s">
        <v>371</v>
      </c>
      <c r="C75" s="3" t="s">
        <v>58</v>
      </c>
      <c r="D75" s="3" t="s">
        <v>23</v>
      </c>
      <c r="E75" s="3" t="s">
        <v>374</v>
      </c>
      <c r="F75" s="3">
        <v>235</v>
      </c>
      <c r="G75" s="21" t="s">
        <v>394</v>
      </c>
      <c r="H75" s="21" t="s">
        <v>394</v>
      </c>
      <c r="I75" s="21" t="s">
        <v>394</v>
      </c>
      <c r="J75" s="3">
        <v>1.75</v>
      </c>
      <c r="K75" s="3">
        <v>10551</v>
      </c>
      <c r="L75" s="3">
        <v>0.7</v>
      </c>
      <c r="M75" s="21" t="s">
        <v>394</v>
      </c>
      <c r="N75" s="3">
        <v>8.4499999999999993</v>
      </c>
      <c r="O75" s="21" t="s">
        <v>394</v>
      </c>
      <c r="P75" s="3">
        <v>5520</v>
      </c>
      <c r="Q75" s="21" t="s">
        <v>394</v>
      </c>
      <c r="R75" s="21" t="s">
        <v>394</v>
      </c>
      <c r="S75" s="3">
        <v>124</v>
      </c>
      <c r="T75" s="21" t="s">
        <v>394</v>
      </c>
      <c r="U75" s="21" t="s">
        <v>394</v>
      </c>
    </row>
    <row r="76" spans="1:21" ht="17" x14ac:dyDescent="0.2">
      <c r="A76" s="4" t="s">
        <v>225</v>
      </c>
      <c r="B76" s="15" t="s">
        <v>58</v>
      </c>
      <c r="C76" s="4" t="s">
        <v>22</v>
      </c>
      <c r="D76" s="4" t="s">
        <v>23</v>
      </c>
      <c r="E76" s="4" t="s">
        <v>377</v>
      </c>
      <c r="F76" s="24">
        <v>1157</v>
      </c>
      <c r="G76" s="24" t="s">
        <v>394</v>
      </c>
      <c r="H76" s="24" t="s">
        <v>394</v>
      </c>
      <c r="I76" s="24" t="s">
        <v>394</v>
      </c>
      <c r="J76" s="24" t="s">
        <v>394</v>
      </c>
      <c r="K76" s="24">
        <v>2000</v>
      </c>
      <c r="L76" s="24" t="s">
        <v>394</v>
      </c>
      <c r="M76" s="24" t="s">
        <v>394</v>
      </c>
      <c r="N76" s="24" t="s">
        <v>394</v>
      </c>
      <c r="O76" s="4">
        <v>32.6</v>
      </c>
      <c r="P76" s="4">
        <v>1393.3</v>
      </c>
      <c r="Q76" s="24" t="s">
        <v>394</v>
      </c>
      <c r="R76" s="24" t="s">
        <v>394</v>
      </c>
      <c r="S76" s="24">
        <v>53</v>
      </c>
      <c r="T76" s="24" t="s">
        <v>394</v>
      </c>
      <c r="U76" s="24" t="s">
        <v>394</v>
      </c>
    </row>
  </sheetData>
  <mergeCells count="21">
    <mergeCell ref="S3:S4"/>
    <mergeCell ref="T3:T4"/>
    <mergeCell ref="U3:U4"/>
    <mergeCell ref="M3:M4"/>
    <mergeCell ref="N3:N4"/>
    <mergeCell ref="O3:O4"/>
    <mergeCell ref="P3:P4"/>
    <mergeCell ref="Q3:Q4"/>
    <mergeCell ref="R3:R4"/>
    <mergeCell ref="L3:L4"/>
    <mergeCell ref="A3:A4"/>
    <mergeCell ref="B3:B4"/>
    <mergeCell ref="C3:C4"/>
    <mergeCell ref="D3:D4"/>
    <mergeCell ref="E3:E4"/>
    <mergeCell ref="F3:F4"/>
    <mergeCell ref="G3:G4"/>
    <mergeCell ref="H3:H4"/>
    <mergeCell ref="I3:I4"/>
    <mergeCell ref="J3:J4"/>
    <mergeCell ref="K3:K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A8FDF-C9E9-C04E-A1AC-842FD8411764}">
  <dimension ref="A1:BW76"/>
  <sheetViews>
    <sheetView workbookViewId="0">
      <selection activeCell="D12" sqref="D12"/>
    </sheetView>
  </sheetViews>
  <sheetFormatPr baseColWidth="10" defaultRowHeight="16" x14ac:dyDescent="0.2"/>
  <cols>
    <col min="1" max="1" width="14.6640625" style="1" customWidth="1"/>
    <col min="2" max="2" width="47" style="1" bestFit="1" customWidth="1"/>
    <col min="3" max="3" width="15.5" style="1" customWidth="1"/>
    <col min="4" max="4" width="14.5" style="1" customWidth="1"/>
    <col min="5" max="5" width="25.6640625" style="1" bestFit="1" customWidth="1"/>
    <col min="6" max="6" width="7.6640625" style="1" bestFit="1" customWidth="1"/>
    <col min="7" max="7" width="9" style="1" bestFit="1" customWidth="1"/>
    <col min="8" max="8" width="6.6640625" style="1" bestFit="1" customWidth="1"/>
    <col min="9" max="9" width="7" style="1" bestFit="1" customWidth="1"/>
    <col min="10" max="10" width="7.83203125" style="1" bestFit="1" customWidth="1"/>
    <col min="11" max="11" width="7.6640625" style="1" bestFit="1" customWidth="1"/>
    <col min="12" max="12" width="9" style="1" bestFit="1" customWidth="1"/>
    <col min="13" max="13" width="8.6640625" style="1" bestFit="1" customWidth="1"/>
    <col min="14" max="14" width="6.6640625" style="1" bestFit="1" customWidth="1"/>
    <col min="15" max="15" width="9.83203125" style="1" bestFit="1" customWidth="1"/>
    <col min="16" max="16" width="6.6640625" style="1" bestFit="1" customWidth="1"/>
    <col min="17" max="17" width="8.6640625" style="1" bestFit="1" customWidth="1"/>
    <col min="18" max="18" width="9.33203125" style="1" bestFit="1" customWidth="1"/>
    <col min="19" max="19" width="7.6640625" style="1" bestFit="1" customWidth="1"/>
    <col min="20" max="20" width="9" style="1" bestFit="1" customWidth="1"/>
    <col min="21" max="21" width="8.1640625" style="1" bestFit="1" customWidth="1"/>
    <col min="22" max="22" width="9.33203125" style="1" bestFit="1" customWidth="1"/>
    <col min="23" max="23" width="9.6640625" style="1" bestFit="1" customWidth="1"/>
    <col min="24" max="24" width="9.33203125" style="1" bestFit="1" customWidth="1"/>
    <col min="25" max="25" width="7.6640625" style="1" bestFit="1" customWidth="1"/>
    <col min="26" max="26" width="7" style="1" bestFit="1" customWidth="1"/>
    <col min="27" max="27" width="6.6640625" style="1" bestFit="1" customWidth="1"/>
    <col min="28" max="28" width="7" style="1" bestFit="1" customWidth="1"/>
    <col min="29" max="29" width="6.83203125" style="1" bestFit="1" customWidth="1"/>
    <col min="30" max="30" width="8.6640625" style="1" bestFit="1" customWidth="1"/>
    <col min="31" max="31" width="9" style="1" bestFit="1" customWidth="1"/>
    <col min="32" max="32" width="7.33203125" style="1" bestFit="1" customWidth="1"/>
    <col min="33" max="33" width="8.5" style="1" bestFit="1" customWidth="1"/>
    <col min="34" max="34" width="8" style="1" bestFit="1" customWidth="1"/>
    <col min="35" max="36" width="9" style="1" bestFit="1" customWidth="1"/>
    <col min="37" max="37" width="9.33203125" style="1" bestFit="1" customWidth="1"/>
    <col min="38" max="38" width="8.1640625" style="1" bestFit="1" customWidth="1"/>
    <col min="39" max="39" width="9.33203125" style="1" bestFit="1" customWidth="1"/>
    <col min="40" max="40" width="9" style="1" bestFit="1" customWidth="1"/>
    <col min="41" max="41" width="8.6640625" style="1" bestFit="1" customWidth="1"/>
    <col min="42" max="42" width="8.83203125" style="1" bestFit="1" customWidth="1"/>
    <col min="43" max="43" width="9.6640625" style="1" bestFit="1" customWidth="1"/>
    <col min="44" max="44" width="10" style="1" customWidth="1"/>
    <col min="45" max="45" width="9.1640625" style="1" bestFit="1" customWidth="1"/>
    <col min="46" max="46" width="8.83203125" style="1" bestFit="1" customWidth="1"/>
    <col min="47" max="47" width="6.1640625" style="1" bestFit="1" customWidth="1"/>
    <col min="48" max="48" width="7.1640625" style="1" bestFit="1" customWidth="1"/>
    <col min="49" max="49" width="7" style="1" bestFit="1" customWidth="1"/>
    <col min="50" max="50" width="10" style="1" customWidth="1"/>
    <col min="51" max="51" width="8.6640625" style="1" bestFit="1" customWidth="1"/>
    <col min="52" max="52" width="10" style="1" customWidth="1"/>
    <col min="53" max="53" width="9.5" style="1" bestFit="1" customWidth="1"/>
    <col min="54" max="54" width="9.6640625" style="1" bestFit="1" customWidth="1"/>
    <col min="55" max="55" width="9" style="1" bestFit="1" customWidth="1"/>
    <col min="56" max="57" width="9.6640625" style="1" bestFit="1" customWidth="1"/>
    <col min="58" max="58" width="9.5" style="1" bestFit="1" customWidth="1"/>
    <col min="59" max="60" width="9.6640625" style="1" bestFit="1" customWidth="1"/>
    <col min="61" max="61" width="8.6640625" style="1" bestFit="1" customWidth="1"/>
    <col min="62" max="62" width="8" style="1" bestFit="1" customWidth="1"/>
    <col min="63" max="63" width="8.1640625" style="1" bestFit="1" customWidth="1"/>
    <col min="64" max="64" width="7.6640625" style="1" bestFit="1" customWidth="1"/>
    <col min="65" max="65" width="8.1640625" style="1" bestFit="1" customWidth="1"/>
    <col min="66" max="66" width="9.83203125" style="1" bestFit="1" customWidth="1"/>
    <col min="67" max="67" width="7.1640625" style="1" bestFit="1" customWidth="1"/>
    <col min="68" max="68" width="8.1640625" style="1" bestFit="1" customWidth="1"/>
    <col min="69" max="69" width="7.1640625" style="1" bestFit="1" customWidth="1"/>
    <col min="70" max="16384" width="10.83203125" style="1"/>
  </cols>
  <sheetData>
    <row r="1" spans="1:75" ht="19" x14ac:dyDescent="0.25">
      <c r="A1" s="1" t="s">
        <v>1198</v>
      </c>
    </row>
    <row r="3" spans="1:75" ht="16" customHeight="1" x14ac:dyDescent="0.2">
      <c r="A3" s="122" t="s">
        <v>1</v>
      </c>
      <c r="B3" s="117" t="s">
        <v>2</v>
      </c>
      <c r="C3" s="117" t="s">
        <v>3</v>
      </c>
      <c r="D3" s="117" t="s">
        <v>4</v>
      </c>
      <c r="E3" s="122" t="s">
        <v>13</v>
      </c>
      <c r="F3" s="124" t="s">
        <v>396</v>
      </c>
      <c r="G3" s="124" t="s">
        <v>397</v>
      </c>
      <c r="H3" s="124" t="s">
        <v>398</v>
      </c>
      <c r="I3" s="124" t="s">
        <v>399</v>
      </c>
      <c r="J3" s="124" t="s">
        <v>400</v>
      </c>
      <c r="K3" s="124" t="s">
        <v>401</v>
      </c>
      <c r="L3" s="124" t="s">
        <v>402</v>
      </c>
      <c r="M3" s="124" t="s">
        <v>403</v>
      </c>
      <c r="N3" s="124" t="s">
        <v>404</v>
      </c>
      <c r="O3" s="124" t="s">
        <v>405</v>
      </c>
      <c r="P3" s="124" t="s">
        <v>406</v>
      </c>
      <c r="Q3" s="124" t="s">
        <v>407</v>
      </c>
      <c r="R3" s="124" t="s">
        <v>408</v>
      </c>
      <c r="S3" s="124" t="s">
        <v>409</v>
      </c>
      <c r="T3" s="124" t="s">
        <v>410</v>
      </c>
      <c r="U3" s="124" t="s">
        <v>411</v>
      </c>
      <c r="V3" s="124" t="s">
        <v>412</v>
      </c>
      <c r="W3" s="124" t="s">
        <v>413</v>
      </c>
      <c r="X3" s="124" t="s">
        <v>414</v>
      </c>
      <c r="Y3" s="124" t="s">
        <v>415</v>
      </c>
      <c r="Z3" s="124" t="s">
        <v>416</v>
      </c>
      <c r="AA3" s="124" t="s">
        <v>417</v>
      </c>
      <c r="AB3" s="124" t="s">
        <v>418</v>
      </c>
      <c r="AC3" s="124" t="s">
        <v>419</v>
      </c>
      <c r="AD3" s="124" t="s">
        <v>420</v>
      </c>
      <c r="AE3" s="124" t="s">
        <v>421</v>
      </c>
      <c r="AF3" s="124" t="s">
        <v>422</v>
      </c>
      <c r="AG3" s="124" t="s">
        <v>423</v>
      </c>
      <c r="AH3" s="124" t="s">
        <v>424</v>
      </c>
      <c r="AI3" s="124" t="s">
        <v>425</v>
      </c>
      <c r="AJ3" s="124" t="s">
        <v>426</v>
      </c>
      <c r="AK3" s="124" t="s">
        <v>427</v>
      </c>
      <c r="AL3" s="124" t="s">
        <v>428</v>
      </c>
      <c r="AM3" s="124" t="s">
        <v>429</v>
      </c>
      <c r="AN3" s="124" t="s">
        <v>430</v>
      </c>
      <c r="AO3" s="124" t="s">
        <v>431</v>
      </c>
      <c r="AP3" s="124" t="s">
        <v>432</v>
      </c>
      <c r="AQ3" s="124" t="s">
        <v>433</v>
      </c>
      <c r="AR3" s="124" t="s">
        <v>434</v>
      </c>
      <c r="AS3" s="124" t="s">
        <v>435</v>
      </c>
      <c r="AT3" s="124" t="s">
        <v>436</v>
      </c>
      <c r="AU3" s="124" t="s">
        <v>437</v>
      </c>
      <c r="AV3" s="124" t="s">
        <v>438</v>
      </c>
      <c r="AW3" s="124" t="s">
        <v>439</v>
      </c>
      <c r="AX3" s="124" t="s">
        <v>440</v>
      </c>
      <c r="AY3" s="124" t="s">
        <v>441</v>
      </c>
      <c r="AZ3" s="124" t="s">
        <v>442</v>
      </c>
      <c r="BA3" s="124" t="s">
        <v>443</v>
      </c>
      <c r="BB3" s="124" t="s">
        <v>444</v>
      </c>
      <c r="BC3" s="124" t="s">
        <v>445</v>
      </c>
      <c r="BD3" s="124" t="s">
        <v>446</v>
      </c>
      <c r="BE3" s="124" t="s">
        <v>447</v>
      </c>
      <c r="BF3" s="124" t="s">
        <v>448</v>
      </c>
      <c r="BG3" s="124" t="s">
        <v>449</v>
      </c>
      <c r="BH3" s="124" t="s">
        <v>450</v>
      </c>
      <c r="BI3" s="124" t="s">
        <v>451</v>
      </c>
      <c r="BJ3" s="124" t="s">
        <v>452</v>
      </c>
      <c r="BK3" s="124" t="s">
        <v>453</v>
      </c>
      <c r="BL3" s="124" t="s">
        <v>454</v>
      </c>
      <c r="BM3" s="124" t="s">
        <v>455</v>
      </c>
      <c r="BN3" s="124" t="s">
        <v>456</v>
      </c>
      <c r="BO3" s="126" t="s">
        <v>457</v>
      </c>
      <c r="BP3" s="126"/>
      <c r="BQ3" s="126"/>
      <c r="BR3" s="33"/>
      <c r="BS3" s="33"/>
      <c r="BT3" s="33"/>
      <c r="BU3" s="33"/>
      <c r="BV3" s="33"/>
      <c r="BW3" s="33"/>
    </row>
    <row r="4" spans="1:75" ht="18" x14ac:dyDescent="0.2">
      <c r="A4" s="123"/>
      <c r="B4" s="119"/>
      <c r="C4" s="119"/>
      <c r="D4" s="119"/>
      <c r="E4" s="123"/>
      <c r="F4" s="125"/>
      <c r="G4" s="125"/>
      <c r="H4" s="125"/>
      <c r="I4" s="125"/>
      <c r="J4" s="125"/>
      <c r="K4" s="125"/>
      <c r="L4" s="125"/>
      <c r="M4" s="125"/>
      <c r="N4" s="125"/>
      <c r="O4" s="125"/>
      <c r="P4" s="125"/>
      <c r="Q4" s="125"/>
      <c r="R4" s="125"/>
      <c r="S4" s="125"/>
      <c r="T4" s="125"/>
      <c r="U4" s="125"/>
      <c r="V4" s="125"/>
      <c r="W4" s="125"/>
      <c r="X4" s="125"/>
      <c r="Y4" s="125"/>
      <c r="Z4" s="125"/>
      <c r="AA4" s="125"/>
      <c r="AB4" s="125"/>
      <c r="AC4" s="125"/>
      <c r="AD4" s="125"/>
      <c r="AE4" s="125"/>
      <c r="AF4" s="125"/>
      <c r="AG4" s="125"/>
      <c r="AH4" s="125"/>
      <c r="AI4" s="125"/>
      <c r="AJ4" s="125"/>
      <c r="AK4" s="125"/>
      <c r="AL4" s="125"/>
      <c r="AM4" s="125"/>
      <c r="AN4" s="125"/>
      <c r="AO4" s="125"/>
      <c r="AP4" s="125"/>
      <c r="AQ4" s="125"/>
      <c r="AR4" s="125"/>
      <c r="AS4" s="125"/>
      <c r="AT4" s="125"/>
      <c r="AU4" s="125"/>
      <c r="AV4" s="125"/>
      <c r="AW4" s="125"/>
      <c r="AX4" s="125"/>
      <c r="AY4" s="125"/>
      <c r="AZ4" s="125"/>
      <c r="BA4" s="125"/>
      <c r="BB4" s="125"/>
      <c r="BC4" s="125"/>
      <c r="BD4" s="125"/>
      <c r="BE4" s="125"/>
      <c r="BF4" s="125"/>
      <c r="BG4" s="125"/>
      <c r="BH4" s="125"/>
      <c r="BI4" s="125"/>
      <c r="BJ4" s="125"/>
      <c r="BK4" s="125"/>
      <c r="BL4" s="125"/>
      <c r="BM4" s="125"/>
      <c r="BN4" s="125"/>
      <c r="BO4" s="34" t="s">
        <v>458</v>
      </c>
      <c r="BP4" s="34" t="s">
        <v>459</v>
      </c>
      <c r="BQ4" s="34" t="s">
        <v>237</v>
      </c>
      <c r="BR4" s="33"/>
      <c r="BS4" s="33"/>
      <c r="BT4" s="33"/>
      <c r="BU4" s="33"/>
      <c r="BV4" s="33"/>
      <c r="BW4" s="33"/>
    </row>
    <row r="5" spans="1:75" ht="17" x14ac:dyDescent="0.2">
      <c r="A5" s="3" t="s">
        <v>20</v>
      </c>
      <c r="B5" s="3" t="s">
        <v>21</v>
      </c>
      <c r="C5" s="3" t="s">
        <v>22</v>
      </c>
      <c r="D5" s="3" t="s">
        <v>23</v>
      </c>
      <c r="E5" s="3" t="s">
        <v>29</v>
      </c>
      <c r="F5" s="21" t="s">
        <v>394</v>
      </c>
      <c r="G5" s="21" t="s">
        <v>394</v>
      </c>
      <c r="H5" s="3">
        <v>0.5</v>
      </c>
      <c r="I5" s="21" t="s">
        <v>394</v>
      </c>
      <c r="J5" s="21" t="s">
        <v>394</v>
      </c>
      <c r="K5" s="3">
        <v>1900</v>
      </c>
      <c r="L5" s="3">
        <v>6.7</v>
      </c>
      <c r="M5" s="3">
        <v>0.13</v>
      </c>
      <c r="N5" s="21" t="s">
        <v>394</v>
      </c>
      <c r="O5" s="21" t="s">
        <v>394</v>
      </c>
      <c r="P5" s="21" t="s">
        <v>394</v>
      </c>
      <c r="Q5" s="21">
        <v>2500</v>
      </c>
      <c r="R5" s="3">
        <v>9.1999999999999993</v>
      </c>
      <c r="S5" s="3">
        <v>28</v>
      </c>
      <c r="T5" s="21" t="s">
        <v>394</v>
      </c>
      <c r="U5" s="21" t="s">
        <v>394</v>
      </c>
      <c r="V5" s="21" t="s">
        <v>394</v>
      </c>
      <c r="W5" s="21" t="s">
        <v>394</v>
      </c>
      <c r="X5" s="21" t="s">
        <v>394</v>
      </c>
      <c r="Y5" s="21" t="s">
        <v>394</v>
      </c>
      <c r="Z5" s="21" t="s">
        <v>394</v>
      </c>
      <c r="AA5" s="21" t="s">
        <v>394</v>
      </c>
      <c r="AB5" s="21" t="s">
        <v>394</v>
      </c>
      <c r="AC5" s="21" t="s">
        <v>394</v>
      </c>
      <c r="AD5" s="21" t="s">
        <v>394</v>
      </c>
      <c r="AE5" s="21" t="s">
        <v>394</v>
      </c>
      <c r="AF5" s="21" t="s">
        <v>394</v>
      </c>
      <c r="AG5" s="21" t="s">
        <v>394</v>
      </c>
      <c r="AH5" s="21" t="s">
        <v>394</v>
      </c>
      <c r="AI5" s="21" t="s">
        <v>394</v>
      </c>
      <c r="AJ5" s="3">
        <v>3.85</v>
      </c>
      <c r="AK5" s="21" t="s">
        <v>394</v>
      </c>
      <c r="AL5" s="21" t="s">
        <v>394</v>
      </c>
      <c r="AM5" s="21" t="s">
        <v>394</v>
      </c>
      <c r="AN5" s="21" t="s">
        <v>394</v>
      </c>
      <c r="AO5" s="21" t="s">
        <v>394</v>
      </c>
      <c r="AP5" s="21" t="s">
        <v>394</v>
      </c>
      <c r="AQ5" s="21" t="s">
        <v>394</v>
      </c>
      <c r="AR5" s="21" t="s">
        <v>394</v>
      </c>
      <c r="AS5" s="21" t="s">
        <v>394</v>
      </c>
      <c r="AT5" s="21" t="s">
        <v>394</v>
      </c>
      <c r="AU5" s="21" t="s">
        <v>394</v>
      </c>
      <c r="AV5" s="21" t="s">
        <v>394</v>
      </c>
      <c r="AW5" s="7">
        <v>2</v>
      </c>
      <c r="AX5" s="21" t="s">
        <v>394</v>
      </c>
      <c r="AY5" s="21" t="s">
        <v>394</v>
      </c>
      <c r="AZ5" s="21" t="s">
        <v>394</v>
      </c>
      <c r="BA5" s="21" t="s">
        <v>394</v>
      </c>
      <c r="BB5" s="21" t="s">
        <v>394</v>
      </c>
      <c r="BC5" s="21" t="s">
        <v>394</v>
      </c>
      <c r="BD5" s="21" t="s">
        <v>394</v>
      </c>
      <c r="BE5" s="21" t="s">
        <v>394</v>
      </c>
      <c r="BF5" s="21" t="s">
        <v>394</v>
      </c>
      <c r="BG5" s="21" t="s">
        <v>394</v>
      </c>
      <c r="BH5" s="21" t="s">
        <v>394</v>
      </c>
      <c r="BI5" s="21" t="s">
        <v>394</v>
      </c>
      <c r="BJ5" s="21" t="s">
        <v>394</v>
      </c>
      <c r="BK5" s="21" t="s">
        <v>394</v>
      </c>
      <c r="BL5" s="21" t="s">
        <v>394</v>
      </c>
      <c r="BM5" s="21" t="s">
        <v>394</v>
      </c>
      <c r="BN5" s="21" t="s">
        <v>394</v>
      </c>
      <c r="BO5" s="26">
        <v>40</v>
      </c>
      <c r="BP5" s="26">
        <v>800</v>
      </c>
      <c r="BQ5" s="26">
        <v>1</v>
      </c>
    </row>
    <row r="6" spans="1:75" ht="17" x14ac:dyDescent="0.2">
      <c r="A6" s="3" t="s">
        <v>20</v>
      </c>
      <c r="B6" s="3" t="s">
        <v>30</v>
      </c>
      <c r="C6" s="3" t="s">
        <v>22</v>
      </c>
      <c r="D6" s="3" t="s">
        <v>23</v>
      </c>
      <c r="E6" s="3" t="s">
        <v>37</v>
      </c>
      <c r="F6" s="21" t="s">
        <v>394</v>
      </c>
      <c r="G6" s="21" t="s">
        <v>394</v>
      </c>
      <c r="H6" s="3">
        <v>0.59</v>
      </c>
      <c r="I6" s="21" t="s">
        <v>394</v>
      </c>
      <c r="J6" s="3">
        <v>4</v>
      </c>
      <c r="K6" s="3">
        <v>1105</v>
      </c>
      <c r="L6" s="3">
        <v>1</v>
      </c>
      <c r="M6" s="21" t="s">
        <v>394</v>
      </c>
      <c r="N6" s="21" t="s">
        <v>394</v>
      </c>
      <c r="O6" s="21" t="s">
        <v>394</v>
      </c>
      <c r="P6" s="21" t="s">
        <v>394</v>
      </c>
      <c r="Q6" s="3">
        <v>730</v>
      </c>
      <c r="R6" s="3">
        <v>5</v>
      </c>
      <c r="S6" s="3">
        <v>3</v>
      </c>
      <c r="T6" s="21" t="s">
        <v>394</v>
      </c>
      <c r="U6" s="21" t="s">
        <v>394</v>
      </c>
      <c r="V6" s="21" t="s">
        <v>394</v>
      </c>
      <c r="W6" s="21" t="s">
        <v>394</v>
      </c>
      <c r="X6" s="3">
        <v>6.0000000000000001E-3</v>
      </c>
      <c r="Y6" s="3">
        <v>0.17</v>
      </c>
      <c r="Z6" s="21" t="s">
        <v>394</v>
      </c>
      <c r="AA6" s="21" t="s">
        <v>394</v>
      </c>
      <c r="AB6" s="21" t="s">
        <v>394</v>
      </c>
      <c r="AC6" s="3">
        <v>0.151</v>
      </c>
      <c r="AD6" s="21" t="s">
        <v>394</v>
      </c>
      <c r="AE6" s="21" t="s">
        <v>394</v>
      </c>
      <c r="AF6" s="21" t="s">
        <v>394</v>
      </c>
      <c r="AG6" s="21" t="s">
        <v>394</v>
      </c>
      <c r="AH6" s="21" t="s">
        <v>394</v>
      </c>
      <c r="AI6" s="21" t="s">
        <v>394</v>
      </c>
      <c r="AJ6" s="3">
        <v>1.22</v>
      </c>
      <c r="AK6" s="21" t="s">
        <v>394</v>
      </c>
      <c r="AL6" s="21" t="s">
        <v>394</v>
      </c>
      <c r="AM6" s="21" t="s">
        <v>394</v>
      </c>
      <c r="AN6" s="21" t="s">
        <v>394</v>
      </c>
      <c r="AO6" s="21" t="s">
        <v>394</v>
      </c>
      <c r="AP6" s="21" t="s">
        <v>394</v>
      </c>
      <c r="AQ6" s="21" t="s">
        <v>394</v>
      </c>
      <c r="AR6" s="21" t="s">
        <v>394</v>
      </c>
      <c r="AS6" s="21" t="s">
        <v>394</v>
      </c>
      <c r="AT6" s="21" t="s">
        <v>394</v>
      </c>
      <c r="AU6" s="21" t="s">
        <v>394</v>
      </c>
      <c r="AV6" s="21" t="s">
        <v>394</v>
      </c>
      <c r="AW6" s="21" t="s">
        <v>394</v>
      </c>
      <c r="AX6" s="21" t="s">
        <v>394</v>
      </c>
      <c r="AY6" s="21" t="s">
        <v>394</v>
      </c>
      <c r="AZ6" s="21" t="s">
        <v>394</v>
      </c>
      <c r="BA6" s="21" t="s">
        <v>394</v>
      </c>
      <c r="BB6" s="21" t="s">
        <v>394</v>
      </c>
      <c r="BC6" s="21" t="s">
        <v>394</v>
      </c>
      <c r="BD6" s="21" t="s">
        <v>394</v>
      </c>
      <c r="BE6" s="21" t="s">
        <v>394</v>
      </c>
      <c r="BF6" s="21" t="s">
        <v>394</v>
      </c>
      <c r="BG6" s="21" t="s">
        <v>394</v>
      </c>
      <c r="BH6" s="21" t="s">
        <v>394</v>
      </c>
      <c r="BI6" s="21" t="s">
        <v>394</v>
      </c>
      <c r="BJ6" s="21" t="s">
        <v>394</v>
      </c>
      <c r="BK6" s="21" t="s">
        <v>394</v>
      </c>
      <c r="BL6" s="21" t="s">
        <v>394</v>
      </c>
      <c r="BM6" s="21" t="s">
        <v>394</v>
      </c>
      <c r="BN6" s="21" t="s">
        <v>394</v>
      </c>
      <c r="BO6" s="21" t="s">
        <v>394</v>
      </c>
      <c r="BP6" s="26">
        <v>1807</v>
      </c>
      <c r="BQ6" s="26">
        <v>1</v>
      </c>
    </row>
    <row r="7" spans="1:75" ht="17" x14ac:dyDescent="0.2">
      <c r="A7" s="3" t="s">
        <v>20</v>
      </c>
      <c r="B7" s="3" t="s">
        <v>38</v>
      </c>
      <c r="C7" s="3" t="s">
        <v>22</v>
      </c>
      <c r="D7" s="3" t="s">
        <v>23</v>
      </c>
      <c r="E7" s="3" t="s">
        <v>37</v>
      </c>
      <c r="F7" s="21" t="s">
        <v>394</v>
      </c>
      <c r="G7" s="21" t="s">
        <v>394</v>
      </c>
      <c r="H7" s="3">
        <v>0.35</v>
      </c>
      <c r="I7" s="21" t="s">
        <v>394</v>
      </c>
      <c r="J7" s="3">
        <v>1.9</v>
      </c>
      <c r="K7" s="3">
        <v>1908</v>
      </c>
      <c r="L7" s="3">
        <v>5</v>
      </c>
      <c r="M7" s="21" t="s">
        <v>394</v>
      </c>
      <c r="N7" s="21" t="s">
        <v>394</v>
      </c>
      <c r="O7" s="21" t="s">
        <v>394</v>
      </c>
      <c r="P7" s="21" t="s">
        <v>394</v>
      </c>
      <c r="Q7" s="3">
        <v>2250</v>
      </c>
      <c r="R7" s="3">
        <v>8</v>
      </c>
      <c r="S7" s="3">
        <v>12</v>
      </c>
      <c r="T7" s="21" t="s">
        <v>394</v>
      </c>
      <c r="U7" s="21" t="s">
        <v>394</v>
      </c>
      <c r="V7" s="21" t="s">
        <v>394</v>
      </c>
      <c r="W7" s="21" t="s">
        <v>394</v>
      </c>
      <c r="X7" s="3">
        <v>8.9999999999999993E-3</v>
      </c>
      <c r="Y7" s="21" t="s">
        <v>394</v>
      </c>
      <c r="Z7" s="21" t="s">
        <v>394</v>
      </c>
      <c r="AA7" s="21" t="s">
        <v>394</v>
      </c>
      <c r="AB7" s="21" t="s">
        <v>394</v>
      </c>
      <c r="AC7" s="21" t="s">
        <v>394</v>
      </c>
      <c r="AD7" s="21" t="s">
        <v>394</v>
      </c>
      <c r="AE7" s="21" t="s">
        <v>394</v>
      </c>
      <c r="AF7" s="21" t="s">
        <v>394</v>
      </c>
      <c r="AG7" s="21" t="s">
        <v>394</v>
      </c>
      <c r="AH7" s="21" t="s">
        <v>394</v>
      </c>
      <c r="AI7" s="21" t="s">
        <v>394</v>
      </c>
      <c r="AJ7" s="3">
        <v>3.59</v>
      </c>
      <c r="AK7" s="21" t="s">
        <v>394</v>
      </c>
      <c r="AL7" s="21" t="s">
        <v>394</v>
      </c>
      <c r="AM7" s="21" t="s">
        <v>394</v>
      </c>
      <c r="AN7" s="21" t="s">
        <v>394</v>
      </c>
      <c r="AO7" s="21" t="s">
        <v>394</v>
      </c>
      <c r="AP7" s="21" t="s">
        <v>394</v>
      </c>
      <c r="AQ7" s="21" t="s">
        <v>394</v>
      </c>
      <c r="AR7" s="21" t="s">
        <v>394</v>
      </c>
      <c r="AS7" s="21" t="s">
        <v>394</v>
      </c>
      <c r="AT7" s="21" t="s">
        <v>394</v>
      </c>
      <c r="AU7" s="21" t="s">
        <v>394</v>
      </c>
      <c r="AV7" s="21" t="s">
        <v>394</v>
      </c>
      <c r="AW7" s="21" t="s">
        <v>394</v>
      </c>
      <c r="AX7" s="21" t="s">
        <v>394</v>
      </c>
      <c r="AY7" s="21" t="s">
        <v>394</v>
      </c>
      <c r="AZ7" s="21" t="s">
        <v>394</v>
      </c>
      <c r="BA7" s="21" t="s">
        <v>394</v>
      </c>
      <c r="BB7" s="21" t="s">
        <v>394</v>
      </c>
      <c r="BC7" s="21" t="s">
        <v>394</v>
      </c>
      <c r="BD7" s="21" t="s">
        <v>394</v>
      </c>
      <c r="BE7" s="21" t="s">
        <v>394</v>
      </c>
      <c r="BF7" s="21" t="s">
        <v>394</v>
      </c>
      <c r="BG7" s="21" t="s">
        <v>394</v>
      </c>
      <c r="BH7" s="21" t="s">
        <v>394</v>
      </c>
      <c r="BI7" s="21" t="s">
        <v>394</v>
      </c>
      <c r="BJ7" s="21" t="s">
        <v>394</v>
      </c>
      <c r="BK7" s="21" t="s">
        <v>394</v>
      </c>
      <c r="BL7" s="21" t="s">
        <v>394</v>
      </c>
      <c r="BM7" s="21" t="s">
        <v>394</v>
      </c>
      <c r="BN7" s="21" t="s">
        <v>394</v>
      </c>
      <c r="BO7" s="21" t="s">
        <v>394</v>
      </c>
      <c r="BP7" s="21" t="s">
        <v>394</v>
      </c>
      <c r="BQ7" s="26">
        <v>1265</v>
      </c>
    </row>
    <row r="8" spans="1:75" ht="17" x14ac:dyDescent="0.2">
      <c r="A8" s="3" t="s">
        <v>20</v>
      </c>
      <c r="B8" s="3" t="s">
        <v>41</v>
      </c>
      <c r="C8" s="3" t="s">
        <v>22</v>
      </c>
      <c r="D8" s="3" t="s">
        <v>23</v>
      </c>
      <c r="E8" s="3" t="s">
        <v>37</v>
      </c>
      <c r="F8" s="21" t="s">
        <v>394</v>
      </c>
      <c r="G8" s="21" t="s">
        <v>394</v>
      </c>
      <c r="H8" s="3">
        <v>0.56999999999999995</v>
      </c>
      <c r="I8" s="21" t="s">
        <v>394</v>
      </c>
      <c r="J8" s="3">
        <v>3</v>
      </c>
      <c r="K8" s="3">
        <v>904</v>
      </c>
      <c r="L8" s="3">
        <v>3</v>
      </c>
      <c r="M8" s="21" t="s">
        <v>394</v>
      </c>
      <c r="N8" s="21" t="s">
        <v>394</v>
      </c>
      <c r="O8" s="21" t="s">
        <v>394</v>
      </c>
      <c r="P8" s="21" t="s">
        <v>394</v>
      </c>
      <c r="Q8" s="3">
        <v>891</v>
      </c>
      <c r="R8" s="3">
        <v>15</v>
      </c>
      <c r="S8" s="3">
        <v>6</v>
      </c>
      <c r="T8" s="21" t="s">
        <v>394</v>
      </c>
      <c r="U8" s="21" t="s">
        <v>394</v>
      </c>
      <c r="V8" s="21" t="s">
        <v>394</v>
      </c>
      <c r="W8" s="21" t="s">
        <v>394</v>
      </c>
      <c r="X8" s="3">
        <v>0.03</v>
      </c>
      <c r="Y8" s="3">
        <v>0.37</v>
      </c>
      <c r="Z8" s="21" t="s">
        <v>394</v>
      </c>
      <c r="AA8" s="21" t="s">
        <v>394</v>
      </c>
      <c r="AB8" s="21" t="s">
        <v>394</v>
      </c>
      <c r="AC8" s="3">
        <v>0.06</v>
      </c>
      <c r="AD8" s="21" t="s">
        <v>394</v>
      </c>
      <c r="AE8" s="21" t="s">
        <v>394</v>
      </c>
      <c r="AF8" s="21" t="s">
        <v>394</v>
      </c>
      <c r="AG8" s="21" t="s">
        <v>394</v>
      </c>
      <c r="AH8" s="21" t="s">
        <v>394</v>
      </c>
      <c r="AI8" s="21" t="s">
        <v>394</v>
      </c>
      <c r="AJ8" s="3">
        <v>1.87</v>
      </c>
      <c r="AK8" s="21" t="s">
        <v>394</v>
      </c>
      <c r="AL8" s="21" t="s">
        <v>394</v>
      </c>
      <c r="AM8" s="21" t="s">
        <v>394</v>
      </c>
      <c r="AN8" s="21" t="s">
        <v>394</v>
      </c>
      <c r="AO8" s="21" t="s">
        <v>394</v>
      </c>
      <c r="AP8" s="21" t="s">
        <v>394</v>
      </c>
      <c r="AQ8" s="21" t="s">
        <v>394</v>
      </c>
      <c r="AR8" s="21" t="s">
        <v>394</v>
      </c>
      <c r="AS8" s="21" t="s">
        <v>394</v>
      </c>
      <c r="AT8" s="21" t="s">
        <v>394</v>
      </c>
      <c r="AU8" s="21" t="s">
        <v>394</v>
      </c>
      <c r="AV8" s="21" t="s">
        <v>394</v>
      </c>
      <c r="AW8" s="21" t="s">
        <v>394</v>
      </c>
      <c r="AX8" s="21" t="s">
        <v>394</v>
      </c>
      <c r="AY8" s="21" t="s">
        <v>394</v>
      </c>
      <c r="AZ8" s="21" t="s">
        <v>394</v>
      </c>
      <c r="BA8" s="21" t="s">
        <v>394</v>
      </c>
      <c r="BB8" s="21" t="s">
        <v>394</v>
      </c>
      <c r="BC8" s="21" t="s">
        <v>394</v>
      </c>
      <c r="BD8" s="21" t="s">
        <v>394</v>
      </c>
      <c r="BE8" s="21" t="s">
        <v>394</v>
      </c>
      <c r="BF8" s="21" t="s">
        <v>394</v>
      </c>
      <c r="BG8" s="21" t="s">
        <v>394</v>
      </c>
      <c r="BH8" s="21" t="s">
        <v>394</v>
      </c>
      <c r="BI8" s="21" t="s">
        <v>394</v>
      </c>
      <c r="BJ8" s="21" t="s">
        <v>394</v>
      </c>
      <c r="BK8" s="21" t="s">
        <v>394</v>
      </c>
      <c r="BL8" s="21" t="s">
        <v>394</v>
      </c>
      <c r="BM8" s="21" t="s">
        <v>394</v>
      </c>
      <c r="BN8" s="21" t="s">
        <v>394</v>
      </c>
      <c r="BO8" s="21" t="s">
        <v>394</v>
      </c>
      <c r="BP8" s="26">
        <v>891</v>
      </c>
      <c r="BQ8" s="26">
        <v>10</v>
      </c>
    </row>
    <row r="9" spans="1:75" ht="17" x14ac:dyDescent="0.2">
      <c r="A9" s="3" t="s">
        <v>20</v>
      </c>
      <c r="B9" s="3" t="s">
        <v>44</v>
      </c>
      <c r="C9" s="3" t="s">
        <v>22</v>
      </c>
      <c r="D9" s="3" t="s">
        <v>23</v>
      </c>
      <c r="E9" s="3" t="s">
        <v>48</v>
      </c>
      <c r="F9" s="21" t="s">
        <v>394</v>
      </c>
      <c r="G9" s="21" t="s">
        <v>394</v>
      </c>
      <c r="H9" s="21" t="s">
        <v>394</v>
      </c>
      <c r="I9" s="21" t="s">
        <v>394</v>
      </c>
      <c r="J9" s="21" t="s">
        <v>394</v>
      </c>
      <c r="K9" s="3">
        <v>1710</v>
      </c>
      <c r="L9" s="3">
        <v>5</v>
      </c>
      <c r="M9" s="21" t="s">
        <v>394</v>
      </c>
      <c r="N9" s="21" t="s">
        <v>394</v>
      </c>
      <c r="O9" s="21" t="s">
        <v>394</v>
      </c>
      <c r="P9" s="21" t="s">
        <v>394</v>
      </c>
      <c r="Q9" s="3">
        <v>1400</v>
      </c>
      <c r="R9" s="3">
        <v>8</v>
      </c>
      <c r="S9" s="3">
        <v>10</v>
      </c>
      <c r="T9" s="21" t="s">
        <v>394</v>
      </c>
      <c r="U9" s="21" t="s">
        <v>394</v>
      </c>
      <c r="V9" s="21" t="s">
        <v>394</v>
      </c>
      <c r="W9" s="21" t="s">
        <v>394</v>
      </c>
      <c r="X9" s="21" t="s">
        <v>394</v>
      </c>
      <c r="Y9" s="21" t="s">
        <v>394</v>
      </c>
      <c r="Z9" s="21" t="s">
        <v>394</v>
      </c>
      <c r="AA9" s="21" t="s">
        <v>394</v>
      </c>
      <c r="AB9" s="21" t="s">
        <v>394</v>
      </c>
      <c r="AC9" s="21" t="s">
        <v>394</v>
      </c>
      <c r="AD9" s="21" t="s">
        <v>394</v>
      </c>
      <c r="AE9" s="21" t="s">
        <v>394</v>
      </c>
      <c r="AF9" s="21" t="s">
        <v>394</v>
      </c>
      <c r="AG9" s="21" t="s">
        <v>394</v>
      </c>
      <c r="AH9" s="21" t="s">
        <v>394</v>
      </c>
      <c r="AI9" s="21" t="s">
        <v>394</v>
      </c>
      <c r="AJ9" s="21" t="s">
        <v>394</v>
      </c>
      <c r="AK9" s="21" t="s">
        <v>394</v>
      </c>
      <c r="AL9" s="21" t="s">
        <v>394</v>
      </c>
      <c r="AM9" s="21" t="s">
        <v>394</v>
      </c>
      <c r="AN9" s="21" t="s">
        <v>394</v>
      </c>
      <c r="AO9" s="21" t="s">
        <v>394</v>
      </c>
      <c r="AP9" s="21" t="s">
        <v>394</v>
      </c>
      <c r="AQ9" s="21" t="s">
        <v>394</v>
      </c>
      <c r="AR9" s="21" t="s">
        <v>394</v>
      </c>
      <c r="AS9" s="21" t="s">
        <v>394</v>
      </c>
      <c r="AT9" s="21" t="s">
        <v>394</v>
      </c>
      <c r="AU9" s="21" t="s">
        <v>394</v>
      </c>
      <c r="AV9" s="21" t="s">
        <v>394</v>
      </c>
      <c r="AW9" s="21" t="s">
        <v>394</v>
      </c>
      <c r="AX9" s="21" t="s">
        <v>394</v>
      </c>
      <c r="AY9" s="21" t="s">
        <v>394</v>
      </c>
      <c r="AZ9" s="21" t="s">
        <v>394</v>
      </c>
      <c r="BA9" s="21" t="s">
        <v>394</v>
      </c>
      <c r="BB9" s="21" t="s">
        <v>394</v>
      </c>
      <c r="BC9" s="21" t="s">
        <v>394</v>
      </c>
      <c r="BD9" s="21" t="s">
        <v>394</v>
      </c>
      <c r="BE9" s="21" t="s">
        <v>394</v>
      </c>
      <c r="BF9" s="21" t="s">
        <v>394</v>
      </c>
      <c r="BG9" s="21" t="s">
        <v>394</v>
      </c>
      <c r="BH9" s="21" t="s">
        <v>394</v>
      </c>
      <c r="BI9" s="21" t="s">
        <v>394</v>
      </c>
      <c r="BJ9" s="21" t="s">
        <v>394</v>
      </c>
      <c r="BK9" s="21" t="s">
        <v>394</v>
      </c>
      <c r="BL9" s="21" t="s">
        <v>394</v>
      </c>
      <c r="BM9" s="21" t="s">
        <v>394</v>
      </c>
      <c r="BN9" s="21" t="s">
        <v>394</v>
      </c>
      <c r="BO9" s="21" t="s">
        <v>394</v>
      </c>
      <c r="BP9" s="26">
        <v>1920</v>
      </c>
      <c r="BQ9" s="21" t="s">
        <v>394</v>
      </c>
    </row>
    <row r="10" spans="1:75" ht="17" x14ac:dyDescent="0.2">
      <c r="A10" s="3" t="s">
        <v>20</v>
      </c>
      <c r="B10" s="3" t="s">
        <v>49</v>
      </c>
      <c r="C10" s="3" t="s">
        <v>22</v>
      </c>
      <c r="D10" s="3" t="s">
        <v>23</v>
      </c>
      <c r="E10" s="3" t="s">
        <v>54</v>
      </c>
      <c r="F10" s="21" t="s">
        <v>394</v>
      </c>
      <c r="G10" s="21" t="s">
        <v>394</v>
      </c>
      <c r="H10" s="3">
        <v>0.92</v>
      </c>
      <c r="I10" s="21" t="s">
        <v>394</v>
      </c>
      <c r="J10" s="3">
        <v>5.69</v>
      </c>
      <c r="K10" s="3">
        <v>779</v>
      </c>
      <c r="L10" s="3">
        <v>0.82</v>
      </c>
      <c r="M10" s="3">
        <v>4.4999999999999998E-2</v>
      </c>
      <c r="N10" s="3">
        <v>10.5</v>
      </c>
      <c r="O10" s="21" t="s">
        <v>394</v>
      </c>
      <c r="P10" s="21" t="s">
        <v>394</v>
      </c>
      <c r="Q10" s="3">
        <v>603</v>
      </c>
      <c r="R10" s="3">
        <v>23.9</v>
      </c>
      <c r="S10" s="3">
        <v>2.92</v>
      </c>
      <c r="T10" s="21" t="s">
        <v>394</v>
      </c>
      <c r="U10" s="21" t="s">
        <v>394</v>
      </c>
      <c r="V10" s="21" t="s">
        <v>394</v>
      </c>
      <c r="W10" s="21" t="s">
        <v>394</v>
      </c>
      <c r="X10" s="21" t="s">
        <v>394</v>
      </c>
      <c r="Y10" s="3">
        <v>0.47</v>
      </c>
      <c r="Z10" s="21" t="s">
        <v>394</v>
      </c>
      <c r="AA10" s="21" t="s">
        <v>394</v>
      </c>
      <c r="AB10" s="21" t="s">
        <v>394</v>
      </c>
      <c r="AC10" s="21" t="s">
        <v>394</v>
      </c>
      <c r="AD10" s="21" t="s">
        <v>394</v>
      </c>
      <c r="AE10" s="21" t="s">
        <v>394</v>
      </c>
      <c r="AF10" s="21" t="s">
        <v>394</v>
      </c>
      <c r="AG10" s="21" t="s">
        <v>394</v>
      </c>
      <c r="AH10" s="3">
        <v>2.42</v>
      </c>
      <c r="AI10" s="21" t="s">
        <v>394</v>
      </c>
      <c r="AJ10" s="3">
        <v>1.06</v>
      </c>
      <c r="AK10" s="21" t="s">
        <v>394</v>
      </c>
      <c r="AL10" s="21" t="s">
        <v>394</v>
      </c>
      <c r="AM10" s="21" t="s">
        <v>394</v>
      </c>
      <c r="AN10" s="21" t="s">
        <v>394</v>
      </c>
      <c r="AO10" s="21" t="s">
        <v>394</v>
      </c>
      <c r="AP10" s="21" t="s">
        <v>394</v>
      </c>
      <c r="AQ10" s="21" t="s">
        <v>394</v>
      </c>
      <c r="AR10" s="21" t="s">
        <v>394</v>
      </c>
      <c r="AS10" s="21" t="s">
        <v>394</v>
      </c>
      <c r="AT10" s="21" t="s">
        <v>394</v>
      </c>
      <c r="AU10" s="21" t="s">
        <v>394</v>
      </c>
      <c r="AV10" s="21" t="s">
        <v>394</v>
      </c>
      <c r="AW10" s="3">
        <v>0.17</v>
      </c>
      <c r="AX10" s="21" t="s">
        <v>394</v>
      </c>
      <c r="AY10" s="21" t="s">
        <v>394</v>
      </c>
      <c r="AZ10" s="21" t="s">
        <v>394</v>
      </c>
      <c r="BA10" s="21" t="s">
        <v>394</v>
      </c>
      <c r="BB10" s="21" t="s">
        <v>394</v>
      </c>
      <c r="BC10" s="21" t="s">
        <v>394</v>
      </c>
      <c r="BD10" s="21" t="s">
        <v>394</v>
      </c>
      <c r="BE10" s="21" t="s">
        <v>394</v>
      </c>
      <c r="BF10" s="21" t="s">
        <v>394</v>
      </c>
      <c r="BG10" s="21" t="s">
        <v>394</v>
      </c>
      <c r="BH10" s="21" t="s">
        <v>394</v>
      </c>
      <c r="BI10" s="21" t="s">
        <v>394</v>
      </c>
      <c r="BJ10" s="21" t="s">
        <v>394</v>
      </c>
      <c r="BK10" s="21" t="s">
        <v>394</v>
      </c>
      <c r="BL10" s="21" t="s">
        <v>394</v>
      </c>
      <c r="BM10" s="21" t="s">
        <v>394</v>
      </c>
      <c r="BN10" s="21" t="s">
        <v>394</v>
      </c>
      <c r="BO10" s="26">
        <v>138</v>
      </c>
      <c r="BP10" s="26">
        <v>792</v>
      </c>
      <c r="BQ10" s="26">
        <v>2.94</v>
      </c>
    </row>
    <row r="11" spans="1:75" ht="17" x14ac:dyDescent="0.2">
      <c r="A11" s="3" t="s">
        <v>20</v>
      </c>
      <c r="B11" s="3" t="s">
        <v>49</v>
      </c>
      <c r="C11" s="3" t="s">
        <v>22</v>
      </c>
      <c r="D11" s="3" t="s">
        <v>23</v>
      </c>
      <c r="E11" s="3" t="s">
        <v>57</v>
      </c>
      <c r="F11" s="21" t="s">
        <v>394</v>
      </c>
      <c r="G11" s="21" t="s">
        <v>394</v>
      </c>
      <c r="H11" s="3">
        <v>0.93500000000000005</v>
      </c>
      <c r="I11" s="21" t="s">
        <v>394</v>
      </c>
      <c r="J11" s="3">
        <v>5.69</v>
      </c>
      <c r="K11" s="3">
        <v>679</v>
      </c>
      <c r="L11" s="3">
        <v>0.83</v>
      </c>
      <c r="M11" s="21" t="s">
        <v>394</v>
      </c>
      <c r="N11" s="3">
        <v>10.52</v>
      </c>
      <c r="O11" s="21" t="s">
        <v>394</v>
      </c>
      <c r="P11" s="21" t="s">
        <v>394</v>
      </c>
      <c r="Q11" s="3">
        <v>500</v>
      </c>
      <c r="R11" s="3">
        <v>34</v>
      </c>
      <c r="S11" s="3">
        <v>2.93</v>
      </c>
      <c r="T11" s="21" t="s">
        <v>394</v>
      </c>
      <c r="U11" s="21" t="s">
        <v>394</v>
      </c>
      <c r="V11" s="21" t="s">
        <v>394</v>
      </c>
      <c r="W11" s="21" t="s">
        <v>394</v>
      </c>
      <c r="X11" s="21" t="s">
        <v>394</v>
      </c>
      <c r="Y11" s="21" t="s">
        <v>394</v>
      </c>
      <c r="Z11" s="21" t="s">
        <v>394</v>
      </c>
      <c r="AA11" s="21" t="s">
        <v>394</v>
      </c>
      <c r="AB11" s="21" t="s">
        <v>394</v>
      </c>
      <c r="AC11" s="21" t="s">
        <v>394</v>
      </c>
      <c r="AD11" s="21" t="s">
        <v>394</v>
      </c>
      <c r="AE11" s="21" t="s">
        <v>394</v>
      </c>
      <c r="AF11" s="21" t="s">
        <v>394</v>
      </c>
      <c r="AG11" s="21" t="s">
        <v>394</v>
      </c>
      <c r="AH11" s="21" t="s">
        <v>394</v>
      </c>
      <c r="AI11" s="21" t="s">
        <v>394</v>
      </c>
      <c r="AJ11" s="3">
        <v>0.46</v>
      </c>
      <c r="AK11" s="21" t="s">
        <v>394</v>
      </c>
      <c r="AL11" s="21" t="s">
        <v>394</v>
      </c>
      <c r="AM11" s="21" t="s">
        <v>394</v>
      </c>
      <c r="AN11" s="21" t="s">
        <v>394</v>
      </c>
      <c r="AO11" s="21" t="s">
        <v>394</v>
      </c>
      <c r="AP11" s="21" t="s">
        <v>394</v>
      </c>
      <c r="AQ11" s="21" t="s">
        <v>394</v>
      </c>
      <c r="AR11" s="21" t="s">
        <v>394</v>
      </c>
      <c r="AS11" s="21" t="s">
        <v>394</v>
      </c>
      <c r="AT11" s="21" t="s">
        <v>394</v>
      </c>
      <c r="AU11" s="21" t="s">
        <v>394</v>
      </c>
      <c r="AV11" s="21" t="s">
        <v>394</v>
      </c>
      <c r="AW11" s="3">
        <v>0.16</v>
      </c>
      <c r="AX11" s="21" t="s">
        <v>394</v>
      </c>
      <c r="AY11" s="21" t="s">
        <v>394</v>
      </c>
      <c r="AZ11" s="21" t="s">
        <v>394</v>
      </c>
      <c r="BA11" s="21" t="s">
        <v>394</v>
      </c>
      <c r="BB11" s="21" t="s">
        <v>394</v>
      </c>
      <c r="BC11" s="21" t="s">
        <v>394</v>
      </c>
      <c r="BD11" s="21" t="s">
        <v>394</v>
      </c>
      <c r="BE11" s="21" t="s">
        <v>394</v>
      </c>
      <c r="BF11" s="21" t="s">
        <v>394</v>
      </c>
      <c r="BG11" s="21" t="s">
        <v>394</v>
      </c>
      <c r="BH11" s="21" t="s">
        <v>394</v>
      </c>
      <c r="BI11" s="21" t="s">
        <v>394</v>
      </c>
      <c r="BJ11" s="21" t="s">
        <v>394</v>
      </c>
      <c r="BK11" s="21" t="s">
        <v>394</v>
      </c>
      <c r="BL11" s="21" t="s">
        <v>394</v>
      </c>
      <c r="BM11" s="21" t="s">
        <v>394</v>
      </c>
      <c r="BN11" s="21" t="s">
        <v>394</v>
      </c>
      <c r="BO11" s="26">
        <v>138</v>
      </c>
      <c r="BP11" s="26">
        <v>792</v>
      </c>
      <c r="BQ11" s="26"/>
    </row>
    <row r="12" spans="1:75" ht="17" x14ac:dyDescent="0.2">
      <c r="A12" s="3" t="s">
        <v>20</v>
      </c>
      <c r="B12" s="3" t="s">
        <v>58</v>
      </c>
      <c r="C12" s="3" t="s">
        <v>22</v>
      </c>
      <c r="D12" s="3" t="s">
        <v>23</v>
      </c>
      <c r="E12" s="3" t="s">
        <v>62</v>
      </c>
      <c r="F12" s="21" t="s">
        <v>394</v>
      </c>
      <c r="G12" s="21" t="s">
        <v>394</v>
      </c>
      <c r="H12" s="21" t="s">
        <v>394</v>
      </c>
      <c r="I12" s="21" t="s">
        <v>394</v>
      </c>
      <c r="J12" s="21" t="s">
        <v>394</v>
      </c>
      <c r="K12" s="3">
        <v>1406</v>
      </c>
      <c r="L12" s="3">
        <v>8.9</v>
      </c>
      <c r="M12" s="21" t="s">
        <v>394</v>
      </c>
      <c r="N12" s="21" t="s">
        <v>394</v>
      </c>
      <c r="O12" s="21" t="s">
        <v>394</v>
      </c>
      <c r="P12" s="21" t="s">
        <v>394</v>
      </c>
      <c r="Q12" s="3">
        <v>593</v>
      </c>
      <c r="R12" s="3">
        <v>5.6</v>
      </c>
      <c r="S12" s="3">
        <v>10.4</v>
      </c>
      <c r="T12" s="21" t="s">
        <v>394</v>
      </c>
      <c r="U12" s="21" t="s">
        <v>394</v>
      </c>
      <c r="V12" s="21" t="s">
        <v>394</v>
      </c>
      <c r="W12" s="21" t="s">
        <v>394</v>
      </c>
      <c r="X12" s="21" t="s">
        <v>394</v>
      </c>
      <c r="Y12" s="21" t="s">
        <v>394</v>
      </c>
      <c r="Z12" s="21" t="s">
        <v>394</v>
      </c>
      <c r="AA12" s="21" t="s">
        <v>394</v>
      </c>
      <c r="AB12" s="21" t="s">
        <v>394</v>
      </c>
      <c r="AC12" s="21" t="s">
        <v>394</v>
      </c>
      <c r="AD12" s="21" t="s">
        <v>394</v>
      </c>
      <c r="AE12" s="21" t="s">
        <v>394</v>
      </c>
      <c r="AF12" s="21" t="s">
        <v>394</v>
      </c>
      <c r="AG12" s="21" t="s">
        <v>394</v>
      </c>
      <c r="AH12" s="21" t="s">
        <v>394</v>
      </c>
      <c r="AI12" s="21" t="s">
        <v>394</v>
      </c>
      <c r="AJ12" s="21" t="s">
        <v>394</v>
      </c>
      <c r="AK12" s="21" t="s">
        <v>394</v>
      </c>
      <c r="AL12" s="21" t="s">
        <v>394</v>
      </c>
      <c r="AM12" s="21" t="s">
        <v>394</v>
      </c>
      <c r="AN12" s="21" t="s">
        <v>394</v>
      </c>
      <c r="AO12" s="21" t="s">
        <v>394</v>
      </c>
      <c r="AP12" s="21" t="s">
        <v>394</v>
      </c>
      <c r="AQ12" s="21" t="s">
        <v>394</v>
      </c>
      <c r="AR12" s="21" t="s">
        <v>394</v>
      </c>
      <c r="AS12" s="21" t="s">
        <v>394</v>
      </c>
      <c r="AT12" s="21" t="s">
        <v>394</v>
      </c>
      <c r="AU12" s="21" t="s">
        <v>394</v>
      </c>
      <c r="AV12" s="21" t="s">
        <v>394</v>
      </c>
      <c r="AW12" s="21" t="s">
        <v>394</v>
      </c>
      <c r="AX12" s="21" t="s">
        <v>394</v>
      </c>
      <c r="AY12" s="21" t="s">
        <v>394</v>
      </c>
      <c r="AZ12" s="21" t="s">
        <v>394</v>
      </c>
      <c r="BA12" s="21" t="s">
        <v>394</v>
      </c>
      <c r="BB12" s="21" t="s">
        <v>394</v>
      </c>
      <c r="BC12" s="21" t="s">
        <v>394</v>
      </c>
      <c r="BD12" s="21" t="s">
        <v>394</v>
      </c>
      <c r="BE12" s="21" t="s">
        <v>394</v>
      </c>
      <c r="BF12" s="21" t="s">
        <v>394</v>
      </c>
      <c r="BG12" s="21" t="s">
        <v>394</v>
      </c>
      <c r="BH12" s="21" t="s">
        <v>394</v>
      </c>
      <c r="BI12" s="21" t="s">
        <v>394</v>
      </c>
      <c r="BJ12" s="21" t="s">
        <v>394</v>
      </c>
      <c r="BK12" s="21" t="s">
        <v>394</v>
      </c>
      <c r="BL12" s="21" t="s">
        <v>394</v>
      </c>
      <c r="BM12" s="21" t="s">
        <v>394</v>
      </c>
      <c r="BN12" s="21" t="s">
        <v>394</v>
      </c>
      <c r="BO12" s="21" t="s">
        <v>394</v>
      </c>
      <c r="BP12" s="21" t="s">
        <v>394</v>
      </c>
      <c r="BQ12" s="26">
        <v>22.8</v>
      </c>
    </row>
    <row r="13" spans="1:75" ht="17" x14ac:dyDescent="0.2">
      <c r="A13" s="3" t="s">
        <v>20</v>
      </c>
      <c r="B13" s="3" t="s">
        <v>63</v>
      </c>
      <c r="C13" s="3" t="s">
        <v>22</v>
      </c>
      <c r="D13" s="3" t="s">
        <v>23</v>
      </c>
      <c r="E13" s="3" t="s">
        <v>64</v>
      </c>
      <c r="F13" s="21" t="s">
        <v>394</v>
      </c>
      <c r="G13" s="21" t="s">
        <v>394</v>
      </c>
      <c r="H13" s="3">
        <v>0.93500000000000005</v>
      </c>
      <c r="I13" s="21" t="s">
        <v>394</v>
      </c>
      <c r="J13" s="3">
        <v>5.69</v>
      </c>
      <c r="K13" s="3">
        <v>679</v>
      </c>
      <c r="L13" s="3">
        <v>0.83</v>
      </c>
      <c r="M13" s="21" t="s">
        <v>394</v>
      </c>
      <c r="N13" s="3">
        <v>10.52</v>
      </c>
      <c r="O13" s="21" t="s">
        <v>394</v>
      </c>
      <c r="P13" s="21" t="s">
        <v>394</v>
      </c>
      <c r="Q13" s="3">
        <v>500</v>
      </c>
      <c r="R13" s="3">
        <v>34</v>
      </c>
      <c r="S13" s="3">
        <v>2.93</v>
      </c>
      <c r="T13" s="21" t="s">
        <v>394</v>
      </c>
      <c r="U13" s="21" t="s">
        <v>394</v>
      </c>
      <c r="V13" s="21" t="s">
        <v>394</v>
      </c>
      <c r="W13" s="21" t="s">
        <v>394</v>
      </c>
      <c r="X13" s="21" t="s">
        <v>394</v>
      </c>
      <c r="Y13" s="21" t="s">
        <v>394</v>
      </c>
      <c r="Z13" s="21" t="s">
        <v>394</v>
      </c>
      <c r="AA13" s="21" t="s">
        <v>394</v>
      </c>
      <c r="AB13" s="21" t="s">
        <v>394</v>
      </c>
      <c r="AC13" s="21" t="s">
        <v>394</v>
      </c>
      <c r="AD13" s="21" t="s">
        <v>394</v>
      </c>
      <c r="AE13" s="21" t="s">
        <v>394</v>
      </c>
      <c r="AF13" s="21" t="s">
        <v>394</v>
      </c>
      <c r="AG13" s="21" t="s">
        <v>394</v>
      </c>
      <c r="AH13" s="7">
        <v>2.42</v>
      </c>
      <c r="AI13" s="21" t="s">
        <v>394</v>
      </c>
      <c r="AJ13" s="27">
        <v>0.46</v>
      </c>
      <c r="AK13" s="21" t="s">
        <v>394</v>
      </c>
      <c r="AL13" s="21" t="s">
        <v>394</v>
      </c>
      <c r="AM13" s="21" t="s">
        <v>394</v>
      </c>
      <c r="AN13" s="21" t="s">
        <v>394</v>
      </c>
      <c r="AO13" s="21" t="s">
        <v>394</v>
      </c>
      <c r="AP13" s="21" t="s">
        <v>394</v>
      </c>
      <c r="AQ13" s="21" t="s">
        <v>394</v>
      </c>
      <c r="AR13" s="21" t="s">
        <v>394</v>
      </c>
      <c r="AS13" s="21" t="s">
        <v>394</v>
      </c>
      <c r="AT13" s="21" t="s">
        <v>394</v>
      </c>
      <c r="AU13" s="21" t="s">
        <v>394</v>
      </c>
      <c r="AV13" s="21" t="s">
        <v>394</v>
      </c>
      <c r="AW13" s="3">
        <v>0.16</v>
      </c>
      <c r="AX13" s="21" t="s">
        <v>394</v>
      </c>
      <c r="AY13" s="21" t="s">
        <v>394</v>
      </c>
      <c r="AZ13" s="21" t="s">
        <v>394</v>
      </c>
      <c r="BA13" s="21" t="s">
        <v>394</v>
      </c>
      <c r="BB13" s="21" t="s">
        <v>394</v>
      </c>
      <c r="BC13" s="21" t="s">
        <v>394</v>
      </c>
      <c r="BD13" s="21" t="s">
        <v>394</v>
      </c>
      <c r="BE13" s="21" t="s">
        <v>394</v>
      </c>
      <c r="BF13" s="21" t="s">
        <v>394</v>
      </c>
      <c r="BG13" s="21" t="s">
        <v>394</v>
      </c>
      <c r="BH13" s="21" t="s">
        <v>394</v>
      </c>
      <c r="BI13" s="21" t="s">
        <v>394</v>
      </c>
      <c r="BJ13" s="21" t="s">
        <v>394</v>
      </c>
      <c r="BK13" s="21" t="s">
        <v>394</v>
      </c>
      <c r="BL13" s="21" t="s">
        <v>394</v>
      </c>
      <c r="BM13" s="21" t="s">
        <v>394</v>
      </c>
      <c r="BN13" s="21" t="s">
        <v>394</v>
      </c>
      <c r="BO13" s="26">
        <v>138</v>
      </c>
      <c r="BP13" s="26">
        <v>792</v>
      </c>
      <c r="BQ13" s="26">
        <v>2.94</v>
      </c>
    </row>
    <row r="14" spans="1:75" ht="17" x14ac:dyDescent="0.2">
      <c r="A14" s="3" t="s">
        <v>20</v>
      </c>
      <c r="B14" s="3" t="s">
        <v>63</v>
      </c>
      <c r="C14" s="3" t="s">
        <v>22</v>
      </c>
      <c r="D14" s="3" t="s">
        <v>23</v>
      </c>
      <c r="E14" s="3" t="s">
        <v>67</v>
      </c>
      <c r="F14" s="21" t="s">
        <v>394</v>
      </c>
      <c r="G14" s="21" t="s">
        <v>394</v>
      </c>
      <c r="H14" s="21" t="s">
        <v>394</v>
      </c>
      <c r="I14" s="21" t="s">
        <v>394</v>
      </c>
      <c r="J14" s="21" t="s">
        <v>394</v>
      </c>
      <c r="K14" s="3">
        <v>601</v>
      </c>
      <c r="L14" s="3" t="s">
        <v>394</v>
      </c>
      <c r="M14" s="3" t="s">
        <v>394</v>
      </c>
      <c r="N14" s="3" t="s">
        <v>394</v>
      </c>
      <c r="O14" s="3" t="s">
        <v>394</v>
      </c>
      <c r="P14" s="3" t="s">
        <v>394</v>
      </c>
      <c r="Q14" s="3">
        <v>539</v>
      </c>
      <c r="R14" s="3">
        <v>29</v>
      </c>
      <c r="S14" s="3">
        <v>2</v>
      </c>
      <c r="T14" s="3" t="s">
        <v>394</v>
      </c>
      <c r="U14" s="3" t="s">
        <v>394</v>
      </c>
      <c r="V14" s="3" t="s">
        <v>394</v>
      </c>
      <c r="W14" s="3" t="s">
        <v>394</v>
      </c>
      <c r="X14" s="3" t="s">
        <v>394</v>
      </c>
      <c r="Y14" s="3" t="s">
        <v>394</v>
      </c>
      <c r="Z14" s="3" t="s">
        <v>394</v>
      </c>
      <c r="AA14" s="3" t="s">
        <v>394</v>
      </c>
      <c r="AB14" s="3" t="s">
        <v>394</v>
      </c>
      <c r="AC14" s="3" t="s">
        <v>394</v>
      </c>
      <c r="AD14" s="3" t="s">
        <v>394</v>
      </c>
      <c r="AE14" s="3" t="s">
        <v>394</v>
      </c>
      <c r="AF14" s="3" t="s">
        <v>394</v>
      </c>
      <c r="AG14" s="3" t="s">
        <v>394</v>
      </c>
      <c r="AH14" s="3" t="s">
        <v>394</v>
      </c>
      <c r="AI14" s="3" t="s">
        <v>394</v>
      </c>
      <c r="AJ14" s="3" t="s">
        <v>394</v>
      </c>
      <c r="AK14" s="3" t="s">
        <v>394</v>
      </c>
      <c r="AL14" s="3" t="s">
        <v>394</v>
      </c>
      <c r="AM14" s="3" t="s">
        <v>394</v>
      </c>
      <c r="AN14" s="3" t="s">
        <v>394</v>
      </c>
      <c r="AO14" s="3" t="s">
        <v>394</v>
      </c>
      <c r="AP14" s="3" t="s">
        <v>394</v>
      </c>
      <c r="AQ14" s="3" t="s">
        <v>394</v>
      </c>
      <c r="AR14" s="3" t="s">
        <v>394</v>
      </c>
      <c r="AS14" s="3" t="s">
        <v>394</v>
      </c>
      <c r="AT14" s="3" t="s">
        <v>394</v>
      </c>
      <c r="AU14" s="3" t="s">
        <v>394</v>
      </c>
      <c r="AV14" s="3" t="s">
        <v>394</v>
      </c>
      <c r="AW14" s="3" t="s">
        <v>394</v>
      </c>
      <c r="AX14" s="3" t="s">
        <v>394</v>
      </c>
      <c r="AY14" s="3" t="s">
        <v>394</v>
      </c>
      <c r="AZ14" s="3" t="s">
        <v>394</v>
      </c>
      <c r="BA14" s="3" t="s">
        <v>394</v>
      </c>
      <c r="BB14" s="3" t="s">
        <v>394</v>
      </c>
      <c r="BC14" s="3" t="s">
        <v>394</v>
      </c>
      <c r="BD14" s="3" t="s">
        <v>394</v>
      </c>
      <c r="BE14" s="3" t="s">
        <v>394</v>
      </c>
      <c r="BF14" s="3" t="s">
        <v>394</v>
      </c>
      <c r="BG14" s="3" t="s">
        <v>394</v>
      </c>
      <c r="BH14" s="3" t="s">
        <v>394</v>
      </c>
      <c r="BI14" s="3" t="s">
        <v>394</v>
      </c>
      <c r="BJ14" s="3" t="s">
        <v>394</v>
      </c>
      <c r="BK14" s="3" t="s">
        <v>394</v>
      </c>
      <c r="BL14" s="3" t="s">
        <v>394</v>
      </c>
      <c r="BM14" s="3" t="s">
        <v>394</v>
      </c>
      <c r="BN14" s="3" t="s">
        <v>394</v>
      </c>
      <c r="BO14" s="21" t="s">
        <v>394</v>
      </c>
      <c r="BP14" s="26">
        <v>499</v>
      </c>
      <c r="BQ14" s="26">
        <v>14</v>
      </c>
    </row>
    <row r="15" spans="1:75" ht="17" x14ac:dyDescent="0.2">
      <c r="A15" s="3" t="s">
        <v>20</v>
      </c>
      <c r="B15" s="3" t="s">
        <v>63</v>
      </c>
      <c r="C15" s="3" t="s">
        <v>22</v>
      </c>
      <c r="D15" s="3" t="s">
        <v>23</v>
      </c>
      <c r="E15" s="3" t="s">
        <v>73</v>
      </c>
      <c r="F15" s="21" t="s">
        <v>394</v>
      </c>
      <c r="G15" s="21" t="s">
        <v>394</v>
      </c>
      <c r="H15" s="3">
        <v>1.7424999999999999</v>
      </c>
      <c r="I15" s="21" t="s">
        <v>394</v>
      </c>
      <c r="J15" s="3">
        <v>6.5950000000000006</v>
      </c>
      <c r="K15" s="3">
        <v>1189.5</v>
      </c>
      <c r="L15" s="3">
        <v>0.91500000000000004</v>
      </c>
      <c r="M15" s="3">
        <v>4.2999999999999997E-2</v>
      </c>
      <c r="N15" s="21" t="s">
        <v>394</v>
      </c>
      <c r="O15" s="21" t="s">
        <v>394</v>
      </c>
      <c r="P15" s="3">
        <v>28.169999999999998</v>
      </c>
      <c r="Q15" s="3">
        <v>912</v>
      </c>
      <c r="R15" s="3">
        <v>20.55</v>
      </c>
      <c r="S15" s="3">
        <v>3.665</v>
      </c>
      <c r="T15" s="21" t="s">
        <v>394</v>
      </c>
      <c r="U15" s="21" t="s">
        <v>394</v>
      </c>
      <c r="V15" s="21" t="s">
        <v>394</v>
      </c>
      <c r="W15" s="21" t="s">
        <v>394</v>
      </c>
      <c r="X15" s="3">
        <v>7.0000000000000007E-2</v>
      </c>
      <c r="Y15" s="3">
        <v>0.28499999999999998</v>
      </c>
      <c r="Z15" s="21" t="s">
        <v>394</v>
      </c>
      <c r="AA15" s="21" t="s">
        <v>394</v>
      </c>
      <c r="AB15" s="21" t="s">
        <v>394</v>
      </c>
      <c r="AC15" s="21" t="s">
        <v>394</v>
      </c>
      <c r="AD15" s="21" t="s">
        <v>394</v>
      </c>
      <c r="AE15" s="21" t="s">
        <v>394</v>
      </c>
      <c r="AF15" s="21" t="s">
        <v>394</v>
      </c>
      <c r="AG15" s="21" t="s">
        <v>394</v>
      </c>
      <c r="AH15" s="3">
        <v>2.42</v>
      </c>
      <c r="AI15" s="21" t="s">
        <v>394</v>
      </c>
      <c r="AJ15" s="3">
        <v>0.46</v>
      </c>
      <c r="AK15" s="21" t="s">
        <v>394</v>
      </c>
      <c r="AL15" s="21" t="s">
        <v>394</v>
      </c>
      <c r="AM15" s="21" t="s">
        <v>394</v>
      </c>
      <c r="AN15" s="21" t="s">
        <v>394</v>
      </c>
      <c r="AO15" s="21" t="s">
        <v>394</v>
      </c>
      <c r="AP15" s="21" t="s">
        <v>394</v>
      </c>
      <c r="AQ15" s="21" t="s">
        <v>394</v>
      </c>
      <c r="AR15" s="21" t="s">
        <v>394</v>
      </c>
      <c r="AS15" s="21" t="s">
        <v>394</v>
      </c>
      <c r="AT15" s="21" t="s">
        <v>394</v>
      </c>
      <c r="AU15" s="21" t="s">
        <v>394</v>
      </c>
      <c r="AV15" s="21" t="s">
        <v>394</v>
      </c>
      <c r="AW15" s="3">
        <v>0.16</v>
      </c>
      <c r="AX15" s="21" t="s">
        <v>394</v>
      </c>
      <c r="AY15" s="21" t="s">
        <v>394</v>
      </c>
      <c r="AZ15" s="21" t="s">
        <v>394</v>
      </c>
      <c r="BA15" s="21" t="s">
        <v>394</v>
      </c>
      <c r="BB15" s="21" t="s">
        <v>394</v>
      </c>
      <c r="BC15" s="21" t="s">
        <v>394</v>
      </c>
      <c r="BD15" s="21" t="s">
        <v>394</v>
      </c>
      <c r="BE15" s="21" t="s">
        <v>394</v>
      </c>
      <c r="BF15" s="21" t="s">
        <v>394</v>
      </c>
      <c r="BG15" s="21" t="s">
        <v>394</v>
      </c>
      <c r="BH15" s="21" t="s">
        <v>394</v>
      </c>
      <c r="BI15" s="21" t="s">
        <v>394</v>
      </c>
      <c r="BJ15" s="21" t="s">
        <v>394</v>
      </c>
      <c r="BK15" s="21" t="s">
        <v>394</v>
      </c>
      <c r="BL15" s="21" t="s">
        <v>394</v>
      </c>
      <c r="BM15" s="21" t="s">
        <v>394</v>
      </c>
      <c r="BN15" s="21" t="s">
        <v>394</v>
      </c>
      <c r="BO15" s="26">
        <v>115</v>
      </c>
      <c r="BP15" s="26">
        <v>1277.5</v>
      </c>
      <c r="BQ15" s="26">
        <v>28.17</v>
      </c>
    </row>
    <row r="16" spans="1:75" ht="17" x14ac:dyDescent="0.2">
      <c r="A16" s="3" t="s">
        <v>20</v>
      </c>
      <c r="B16" s="3" t="s">
        <v>74</v>
      </c>
      <c r="C16" s="3" t="s">
        <v>22</v>
      </c>
      <c r="D16" s="3" t="s">
        <v>23</v>
      </c>
      <c r="E16" s="3" t="s">
        <v>76</v>
      </c>
      <c r="F16" s="21" t="s">
        <v>394</v>
      </c>
      <c r="G16" s="21" t="s">
        <v>394</v>
      </c>
      <c r="H16" s="21" t="s">
        <v>394</v>
      </c>
      <c r="I16" s="21" t="s">
        <v>394</v>
      </c>
      <c r="J16" s="21" t="s">
        <v>394</v>
      </c>
      <c r="K16" s="3">
        <v>1351.2</v>
      </c>
      <c r="L16" s="3">
        <v>4.8</v>
      </c>
      <c r="M16" s="21" t="s">
        <v>394</v>
      </c>
      <c r="N16" s="21" t="s">
        <v>394</v>
      </c>
      <c r="O16" s="21" t="s">
        <v>394</v>
      </c>
      <c r="P16" s="21" t="s">
        <v>394</v>
      </c>
      <c r="Q16" s="3">
        <v>62.2</v>
      </c>
      <c r="R16" s="3">
        <v>29</v>
      </c>
      <c r="S16" s="3">
        <v>26.5</v>
      </c>
      <c r="T16" s="21" t="s">
        <v>394</v>
      </c>
      <c r="U16" s="21" t="s">
        <v>394</v>
      </c>
      <c r="V16" s="21" t="s">
        <v>394</v>
      </c>
      <c r="W16" s="21" t="s">
        <v>394</v>
      </c>
      <c r="X16" s="21" t="s">
        <v>394</v>
      </c>
      <c r="Y16" s="3">
        <v>43.6</v>
      </c>
      <c r="Z16" s="21" t="s">
        <v>394</v>
      </c>
      <c r="AA16" s="21" t="s">
        <v>394</v>
      </c>
      <c r="AB16" s="21" t="s">
        <v>394</v>
      </c>
      <c r="AC16" s="21" t="s">
        <v>394</v>
      </c>
      <c r="AD16" s="21" t="s">
        <v>394</v>
      </c>
      <c r="AE16" s="21" t="s">
        <v>394</v>
      </c>
      <c r="AF16" s="21" t="s">
        <v>394</v>
      </c>
      <c r="AG16" s="21" t="s">
        <v>394</v>
      </c>
      <c r="AH16" s="3">
        <v>6.8</v>
      </c>
      <c r="AI16" s="21" t="s">
        <v>394</v>
      </c>
      <c r="AJ16" s="21" t="s">
        <v>394</v>
      </c>
      <c r="AK16" s="21" t="s">
        <v>394</v>
      </c>
      <c r="AL16" s="21" t="s">
        <v>394</v>
      </c>
      <c r="AM16" s="21" t="s">
        <v>394</v>
      </c>
      <c r="AN16" s="21" t="s">
        <v>394</v>
      </c>
      <c r="AO16" s="21" t="s">
        <v>394</v>
      </c>
      <c r="AP16" s="21" t="s">
        <v>394</v>
      </c>
      <c r="AQ16" s="21" t="s">
        <v>394</v>
      </c>
      <c r="AR16" s="21" t="s">
        <v>394</v>
      </c>
      <c r="AS16" s="21" t="s">
        <v>394</v>
      </c>
      <c r="AT16" s="21" t="s">
        <v>394</v>
      </c>
      <c r="AU16" s="21" t="s">
        <v>394</v>
      </c>
      <c r="AV16" s="21" t="s">
        <v>394</v>
      </c>
      <c r="AW16" s="21" t="s">
        <v>394</v>
      </c>
      <c r="AX16" s="21" t="s">
        <v>394</v>
      </c>
      <c r="AY16" s="21" t="s">
        <v>394</v>
      </c>
      <c r="AZ16" s="21" t="s">
        <v>394</v>
      </c>
      <c r="BA16" s="21" t="s">
        <v>394</v>
      </c>
      <c r="BB16" s="21" t="s">
        <v>394</v>
      </c>
      <c r="BC16" s="21" t="s">
        <v>394</v>
      </c>
      <c r="BD16" s="21" t="s">
        <v>394</v>
      </c>
      <c r="BE16" s="21" t="s">
        <v>394</v>
      </c>
      <c r="BF16" s="21" t="s">
        <v>394</v>
      </c>
      <c r="BG16" s="21" t="s">
        <v>394</v>
      </c>
      <c r="BH16" s="21" t="s">
        <v>394</v>
      </c>
      <c r="BI16" s="21" t="s">
        <v>394</v>
      </c>
      <c r="BJ16" s="21" t="s">
        <v>394</v>
      </c>
      <c r="BK16" s="21" t="s">
        <v>394</v>
      </c>
      <c r="BL16" s="21" t="s">
        <v>394</v>
      </c>
      <c r="BM16" s="21" t="s">
        <v>394</v>
      </c>
      <c r="BN16" s="21" t="s">
        <v>394</v>
      </c>
      <c r="BO16" s="21" t="s">
        <v>394</v>
      </c>
      <c r="BP16" s="26">
        <v>1717.4</v>
      </c>
      <c r="BQ16" s="21" t="s">
        <v>394</v>
      </c>
    </row>
    <row r="17" spans="1:69" ht="17" x14ac:dyDescent="0.2">
      <c r="A17" s="3" t="s">
        <v>20</v>
      </c>
      <c r="B17" s="3" t="s">
        <v>63</v>
      </c>
      <c r="C17" s="3" t="s">
        <v>22</v>
      </c>
      <c r="D17" s="3" t="s">
        <v>23</v>
      </c>
      <c r="E17" s="3" t="s">
        <v>81</v>
      </c>
      <c r="F17" s="21" t="s">
        <v>394</v>
      </c>
      <c r="G17" s="21" t="s">
        <v>394</v>
      </c>
      <c r="H17" s="3">
        <v>0.4</v>
      </c>
      <c r="I17" s="21" t="s">
        <v>394</v>
      </c>
      <c r="J17" s="3">
        <v>1.9</v>
      </c>
      <c r="K17" s="5">
        <v>1679</v>
      </c>
      <c r="L17" s="7">
        <v>5.2333333333333334</v>
      </c>
      <c r="M17" s="7">
        <v>1.8833333333333335</v>
      </c>
      <c r="N17" s="21" t="s">
        <v>394</v>
      </c>
      <c r="O17" s="21" t="s">
        <v>394</v>
      </c>
      <c r="P17" s="21" t="s">
        <v>394</v>
      </c>
      <c r="Q17" s="7">
        <v>2037.3333333333333</v>
      </c>
      <c r="R17" s="7">
        <v>7.8666666666666671</v>
      </c>
      <c r="S17" s="7">
        <v>14.066666666666668</v>
      </c>
      <c r="T17" s="21" t="s">
        <v>394</v>
      </c>
      <c r="U17" s="21" t="s">
        <v>394</v>
      </c>
      <c r="V17" s="21" t="s">
        <v>394</v>
      </c>
      <c r="W17" s="21" t="s">
        <v>394</v>
      </c>
      <c r="X17" s="3">
        <v>0.1</v>
      </c>
      <c r="Y17" s="3">
        <v>5.4</v>
      </c>
      <c r="Z17" s="21" t="s">
        <v>394</v>
      </c>
      <c r="AA17" s="21" t="s">
        <v>394</v>
      </c>
      <c r="AB17" s="21" t="s">
        <v>394</v>
      </c>
      <c r="AC17" s="21" t="s">
        <v>394</v>
      </c>
      <c r="AD17" s="21" t="s">
        <v>394</v>
      </c>
      <c r="AE17" s="21" t="s">
        <v>394</v>
      </c>
      <c r="AF17" s="21" t="s">
        <v>394</v>
      </c>
      <c r="AG17" s="21" t="s">
        <v>394</v>
      </c>
      <c r="AH17" s="21" t="s">
        <v>394</v>
      </c>
      <c r="AI17" s="21" t="s">
        <v>394</v>
      </c>
      <c r="AJ17" s="3">
        <v>3.3</v>
      </c>
      <c r="AK17" s="21" t="s">
        <v>394</v>
      </c>
      <c r="AL17" s="21" t="s">
        <v>394</v>
      </c>
      <c r="AM17" s="21" t="s">
        <v>394</v>
      </c>
      <c r="AN17" s="21" t="s">
        <v>394</v>
      </c>
      <c r="AO17" s="21" t="s">
        <v>394</v>
      </c>
      <c r="AP17" s="21" t="s">
        <v>394</v>
      </c>
      <c r="AQ17" s="21" t="s">
        <v>394</v>
      </c>
      <c r="AR17" s="21" t="s">
        <v>394</v>
      </c>
      <c r="AS17" s="21" t="s">
        <v>394</v>
      </c>
      <c r="AT17" s="21" t="s">
        <v>394</v>
      </c>
      <c r="AU17" s="21" t="s">
        <v>394</v>
      </c>
      <c r="AV17" s="21" t="s">
        <v>394</v>
      </c>
      <c r="AW17" s="3">
        <v>1.8</v>
      </c>
      <c r="AX17" s="21" t="s">
        <v>394</v>
      </c>
      <c r="AY17" s="21" t="s">
        <v>394</v>
      </c>
      <c r="AZ17" s="21" t="s">
        <v>394</v>
      </c>
      <c r="BA17" s="21" t="s">
        <v>394</v>
      </c>
      <c r="BB17" s="21" t="s">
        <v>394</v>
      </c>
      <c r="BC17" s="21" t="s">
        <v>394</v>
      </c>
      <c r="BD17" s="21" t="s">
        <v>394</v>
      </c>
      <c r="BE17" s="21" t="s">
        <v>394</v>
      </c>
      <c r="BF17" s="21" t="s">
        <v>394</v>
      </c>
      <c r="BG17" s="21" t="s">
        <v>394</v>
      </c>
      <c r="BH17" s="21" t="s">
        <v>394</v>
      </c>
      <c r="BI17" s="21" t="s">
        <v>394</v>
      </c>
      <c r="BJ17" s="21" t="s">
        <v>394</v>
      </c>
      <c r="BK17" s="21" t="s">
        <v>394</v>
      </c>
      <c r="BL17" s="21" t="s">
        <v>394</v>
      </c>
      <c r="BM17" s="21" t="s">
        <v>394</v>
      </c>
      <c r="BN17" s="21" t="s">
        <v>394</v>
      </c>
      <c r="BO17" s="21" t="s">
        <v>394</v>
      </c>
      <c r="BP17" s="26">
        <v>904.3</v>
      </c>
      <c r="BQ17" s="26">
        <v>5.23</v>
      </c>
    </row>
    <row r="18" spans="1:69" ht="17" x14ac:dyDescent="0.2">
      <c r="A18" s="3" t="s">
        <v>20</v>
      </c>
      <c r="B18" s="3" t="s">
        <v>82</v>
      </c>
      <c r="C18" s="3" t="s">
        <v>22</v>
      </c>
      <c r="D18" s="3" t="s">
        <v>23</v>
      </c>
      <c r="E18" s="3" t="s">
        <v>85</v>
      </c>
      <c r="F18" s="21" t="s">
        <v>394</v>
      </c>
      <c r="G18" s="21" t="s">
        <v>394</v>
      </c>
      <c r="H18" s="21" t="s">
        <v>394</v>
      </c>
      <c r="I18" s="21" t="s">
        <v>394</v>
      </c>
      <c r="J18" s="21" t="s">
        <v>394</v>
      </c>
      <c r="K18" s="3">
        <v>1156.4000000000001</v>
      </c>
      <c r="L18" s="3">
        <v>5.6</v>
      </c>
      <c r="M18" s="21" t="s">
        <v>394</v>
      </c>
      <c r="N18" s="21" t="s">
        <v>394</v>
      </c>
      <c r="O18" s="21" t="s">
        <v>394</v>
      </c>
      <c r="P18" s="21" t="s">
        <v>394</v>
      </c>
      <c r="Q18" s="3">
        <v>1993</v>
      </c>
      <c r="R18" s="21" t="s">
        <v>394</v>
      </c>
      <c r="S18" s="3">
        <v>28.3</v>
      </c>
      <c r="T18" s="21" t="s">
        <v>394</v>
      </c>
      <c r="U18" s="21" t="s">
        <v>394</v>
      </c>
      <c r="V18" s="21" t="s">
        <v>394</v>
      </c>
      <c r="W18" s="21" t="s">
        <v>394</v>
      </c>
      <c r="X18" s="21" t="s">
        <v>394</v>
      </c>
      <c r="Y18" s="21" t="s">
        <v>394</v>
      </c>
      <c r="Z18" s="21" t="s">
        <v>394</v>
      </c>
      <c r="AA18" s="21" t="s">
        <v>394</v>
      </c>
      <c r="AB18" s="21" t="s">
        <v>394</v>
      </c>
      <c r="AC18" s="21" t="s">
        <v>394</v>
      </c>
      <c r="AD18" s="21" t="s">
        <v>394</v>
      </c>
      <c r="AE18" s="21" t="s">
        <v>394</v>
      </c>
      <c r="AF18" s="21" t="s">
        <v>394</v>
      </c>
      <c r="AG18" s="21" t="s">
        <v>394</v>
      </c>
      <c r="AH18" s="21" t="s">
        <v>394</v>
      </c>
      <c r="AI18" s="21" t="s">
        <v>394</v>
      </c>
      <c r="AJ18" s="21" t="s">
        <v>394</v>
      </c>
      <c r="AK18" s="21" t="s">
        <v>394</v>
      </c>
      <c r="AL18" s="21" t="s">
        <v>394</v>
      </c>
      <c r="AM18" s="21" t="s">
        <v>394</v>
      </c>
      <c r="AN18" s="21" t="s">
        <v>394</v>
      </c>
      <c r="AO18" s="21" t="s">
        <v>394</v>
      </c>
      <c r="AP18" s="21" t="s">
        <v>394</v>
      </c>
      <c r="AQ18" s="21" t="s">
        <v>394</v>
      </c>
      <c r="AR18" s="21" t="s">
        <v>394</v>
      </c>
      <c r="AS18" s="21" t="s">
        <v>394</v>
      </c>
      <c r="AT18" s="21" t="s">
        <v>394</v>
      </c>
      <c r="AU18" s="21" t="s">
        <v>394</v>
      </c>
      <c r="AV18" s="21" t="s">
        <v>394</v>
      </c>
      <c r="AW18" s="21" t="s">
        <v>394</v>
      </c>
      <c r="AX18" s="21" t="s">
        <v>394</v>
      </c>
      <c r="AY18" s="21" t="s">
        <v>394</v>
      </c>
      <c r="AZ18" s="21" t="s">
        <v>394</v>
      </c>
      <c r="BA18" s="21" t="s">
        <v>394</v>
      </c>
      <c r="BB18" s="21" t="s">
        <v>394</v>
      </c>
      <c r="BC18" s="21" t="s">
        <v>394</v>
      </c>
      <c r="BD18" s="21" t="s">
        <v>394</v>
      </c>
      <c r="BE18" s="21" t="s">
        <v>394</v>
      </c>
      <c r="BF18" s="21" t="s">
        <v>394</v>
      </c>
      <c r="BG18" s="21" t="s">
        <v>394</v>
      </c>
      <c r="BH18" s="21" t="s">
        <v>394</v>
      </c>
      <c r="BI18" s="21" t="s">
        <v>394</v>
      </c>
      <c r="BJ18" s="21" t="s">
        <v>394</v>
      </c>
      <c r="BK18" s="21" t="s">
        <v>394</v>
      </c>
      <c r="BL18" s="21" t="s">
        <v>394</v>
      </c>
      <c r="BM18" s="21" t="s">
        <v>394</v>
      </c>
      <c r="BN18" s="21" t="s">
        <v>394</v>
      </c>
      <c r="BO18" s="21" t="s">
        <v>394</v>
      </c>
      <c r="BP18" s="26">
        <v>618.1</v>
      </c>
      <c r="BQ18" s="21" t="s">
        <v>394</v>
      </c>
    </row>
    <row r="19" spans="1:69" ht="17" x14ac:dyDescent="0.2">
      <c r="A19" s="3" t="s">
        <v>20</v>
      </c>
      <c r="B19" s="3" t="s">
        <v>86</v>
      </c>
      <c r="C19" s="3" t="s">
        <v>22</v>
      </c>
      <c r="D19" s="3" t="s">
        <v>23</v>
      </c>
      <c r="E19" s="3" t="s">
        <v>91</v>
      </c>
      <c r="F19" s="21" t="s">
        <v>394</v>
      </c>
      <c r="G19" s="21" t="s">
        <v>394</v>
      </c>
      <c r="H19" s="21" t="s">
        <v>394</v>
      </c>
      <c r="I19" s="21" t="s">
        <v>394</v>
      </c>
      <c r="J19" s="21" t="s">
        <v>394</v>
      </c>
      <c r="K19" s="3">
        <v>3219</v>
      </c>
      <c r="L19" s="3">
        <v>5.5</v>
      </c>
      <c r="M19" s="21" t="s">
        <v>394</v>
      </c>
      <c r="N19" s="21" t="s">
        <v>394</v>
      </c>
      <c r="O19" s="21" t="s">
        <v>394</v>
      </c>
      <c r="P19" s="21" t="s">
        <v>394</v>
      </c>
      <c r="Q19" s="3">
        <v>4095</v>
      </c>
      <c r="R19" s="3">
        <v>81</v>
      </c>
      <c r="S19" s="3">
        <v>22</v>
      </c>
      <c r="T19" s="21" t="s">
        <v>394</v>
      </c>
      <c r="U19" s="21" t="s">
        <v>394</v>
      </c>
      <c r="V19" s="21" t="s">
        <v>394</v>
      </c>
      <c r="W19" s="21" t="s">
        <v>394</v>
      </c>
      <c r="X19" s="21" t="s">
        <v>394</v>
      </c>
      <c r="Y19" s="21" t="s">
        <v>394</v>
      </c>
      <c r="Z19" s="21" t="s">
        <v>394</v>
      </c>
      <c r="AA19" s="21" t="s">
        <v>394</v>
      </c>
      <c r="AB19" s="21" t="s">
        <v>394</v>
      </c>
      <c r="AC19" s="21" t="s">
        <v>394</v>
      </c>
      <c r="AD19" s="21" t="s">
        <v>394</v>
      </c>
      <c r="AE19" s="21" t="s">
        <v>394</v>
      </c>
      <c r="AF19" s="21" t="s">
        <v>394</v>
      </c>
      <c r="AG19" s="21" t="s">
        <v>394</v>
      </c>
      <c r="AH19" s="21" t="s">
        <v>394</v>
      </c>
      <c r="AI19" s="21" t="s">
        <v>394</v>
      </c>
      <c r="AJ19" s="21" t="s">
        <v>394</v>
      </c>
      <c r="AK19" s="21" t="s">
        <v>394</v>
      </c>
      <c r="AL19" s="21" t="s">
        <v>394</v>
      </c>
      <c r="AM19" s="21" t="s">
        <v>394</v>
      </c>
      <c r="AN19" s="21" t="s">
        <v>394</v>
      </c>
      <c r="AO19" s="21" t="s">
        <v>394</v>
      </c>
      <c r="AP19" s="21" t="s">
        <v>394</v>
      </c>
      <c r="AQ19" s="21" t="s">
        <v>394</v>
      </c>
      <c r="AR19" s="21" t="s">
        <v>394</v>
      </c>
      <c r="AS19" s="21" t="s">
        <v>394</v>
      </c>
      <c r="AT19" s="21" t="s">
        <v>394</v>
      </c>
      <c r="AU19" s="21" t="s">
        <v>394</v>
      </c>
      <c r="AV19" s="21" t="s">
        <v>394</v>
      </c>
      <c r="AW19" s="21" t="s">
        <v>394</v>
      </c>
      <c r="AX19" s="21" t="s">
        <v>394</v>
      </c>
      <c r="AY19" s="21" t="s">
        <v>394</v>
      </c>
      <c r="AZ19" s="21" t="s">
        <v>394</v>
      </c>
      <c r="BA19" s="21" t="s">
        <v>394</v>
      </c>
      <c r="BB19" s="21" t="s">
        <v>394</v>
      </c>
      <c r="BC19" s="21" t="s">
        <v>394</v>
      </c>
      <c r="BD19" s="21" t="s">
        <v>394</v>
      </c>
      <c r="BE19" s="21" t="s">
        <v>394</v>
      </c>
      <c r="BF19" s="21" t="s">
        <v>394</v>
      </c>
      <c r="BG19" s="21" t="s">
        <v>394</v>
      </c>
      <c r="BH19" s="21" t="s">
        <v>394</v>
      </c>
      <c r="BI19" s="21" t="s">
        <v>394</v>
      </c>
      <c r="BJ19" s="21" t="s">
        <v>394</v>
      </c>
      <c r="BK19" s="21" t="s">
        <v>394</v>
      </c>
      <c r="BL19" s="21" t="s">
        <v>394</v>
      </c>
      <c r="BM19" s="21" t="s">
        <v>394</v>
      </c>
      <c r="BN19" s="21" t="s">
        <v>394</v>
      </c>
      <c r="BO19" s="21" t="s">
        <v>394</v>
      </c>
      <c r="BP19" s="21" t="s">
        <v>394</v>
      </c>
      <c r="BQ19" s="26">
        <v>19</v>
      </c>
    </row>
    <row r="20" spans="1:69" ht="17" x14ac:dyDescent="0.2">
      <c r="A20" s="3" t="s">
        <v>20</v>
      </c>
      <c r="B20" s="3" t="s">
        <v>92</v>
      </c>
      <c r="C20" s="3" t="s">
        <v>22</v>
      </c>
      <c r="D20" s="3" t="s">
        <v>23</v>
      </c>
      <c r="E20" s="3" t="s">
        <v>91</v>
      </c>
      <c r="F20" s="21" t="s">
        <v>394</v>
      </c>
      <c r="G20" s="21" t="s">
        <v>394</v>
      </c>
      <c r="H20" s="21" t="s">
        <v>394</v>
      </c>
      <c r="I20" s="21" t="s">
        <v>394</v>
      </c>
      <c r="J20" s="21" t="s">
        <v>394</v>
      </c>
      <c r="K20" s="3">
        <v>1061</v>
      </c>
      <c r="L20" s="3">
        <v>6.8</v>
      </c>
      <c r="M20" s="21" t="s">
        <v>394</v>
      </c>
      <c r="N20" s="21" t="s">
        <v>394</v>
      </c>
      <c r="O20" s="21" t="s">
        <v>394</v>
      </c>
      <c r="P20" s="21" t="s">
        <v>394</v>
      </c>
      <c r="Q20" s="3">
        <v>890</v>
      </c>
      <c r="R20" s="3">
        <v>6.2</v>
      </c>
      <c r="S20" s="3">
        <v>13.7</v>
      </c>
      <c r="T20" s="21" t="s">
        <v>394</v>
      </c>
      <c r="U20" s="21" t="s">
        <v>394</v>
      </c>
      <c r="V20" s="21" t="s">
        <v>394</v>
      </c>
      <c r="W20" s="21" t="s">
        <v>394</v>
      </c>
      <c r="X20" s="21" t="s">
        <v>394</v>
      </c>
      <c r="Y20" s="21" t="s">
        <v>394</v>
      </c>
      <c r="Z20" s="21" t="s">
        <v>394</v>
      </c>
      <c r="AA20" s="21" t="s">
        <v>394</v>
      </c>
      <c r="AB20" s="21" t="s">
        <v>394</v>
      </c>
      <c r="AC20" s="21" t="s">
        <v>394</v>
      </c>
      <c r="AD20" s="21" t="s">
        <v>394</v>
      </c>
      <c r="AE20" s="21" t="s">
        <v>394</v>
      </c>
      <c r="AF20" s="21" t="s">
        <v>394</v>
      </c>
      <c r="AG20" s="21" t="s">
        <v>394</v>
      </c>
      <c r="AH20" s="21" t="s">
        <v>394</v>
      </c>
      <c r="AI20" s="21" t="s">
        <v>394</v>
      </c>
      <c r="AJ20" s="21" t="s">
        <v>394</v>
      </c>
      <c r="AK20" s="21" t="s">
        <v>394</v>
      </c>
      <c r="AL20" s="21" t="s">
        <v>394</v>
      </c>
      <c r="AM20" s="21" t="s">
        <v>394</v>
      </c>
      <c r="AN20" s="21" t="s">
        <v>394</v>
      </c>
      <c r="AO20" s="21" t="s">
        <v>394</v>
      </c>
      <c r="AP20" s="21" t="s">
        <v>394</v>
      </c>
      <c r="AQ20" s="21" t="s">
        <v>394</v>
      </c>
      <c r="AR20" s="21" t="s">
        <v>394</v>
      </c>
      <c r="AS20" s="21" t="s">
        <v>394</v>
      </c>
      <c r="AT20" s="21" t="s">
        <v>394</v>
      </c>
      <c r="AU20" s="21" t="s">
        <v>394</v>
      </c>
      <c r="AV20" s="21" t="s">
        <v>394</v>
      </c>
      <c r="AW20" s="21" t="s">
        <v>394</v>
      </c>
      <c r="AX20" s="21" t="s">
        <v>394</v>
      </c>
      <c r="AY20" s="21" t="s">
        <v>394</v>
      </c>
      <c r="AZ20" s="21" t="s">
        <v>394</v>
      </c>
      <c r="BA20" s="21" t="s">
        <v>394</v>
      </c>
      <c r="BB20" s="21" t="s">
        <v>394</v>
      </c>
      <c r="BC20" s="21" t="s">
        <v>394</v>
      </c>
      <c r="BD20" s="21" t="s">
        <v>394</v>
      </c>
      <c r="BE20" s="21" t="s">
        <v>394</v>
      </c>
      <c r="BF20" s="21" t="s">
        <v>394</v>
      </c>
      <c r="BG20" s="21" t="s">
        <v>394</v>
      </c>
      <c r="BH20" s="21" t="s">
        <v>394</v>
      </c>
      <c r="BI20" s="21" t="s">
        <v>394</v>
      </c>
      <c r="BJ20" s="21" t="s">
        <v>394</v>
      </c>
      <c r="BK20" s="21" t="s">
        <v>394</v>
      </c>
      <c r="BL20" s="21" t="s">
        <v>394</v>
      </c>
      <c r="BM20" s="21" t="s">
        <v>394</v>
      </c>
      <c r="BN20" s="21" t="s">
        <v>394</v>
      </c>
      <c r="BO20" s="21" t="s">
        <v>394</v>
      </c>
      <c r="BP20" s="21" t="s">
        <v>394</v>
      </c>
      <c r="BQ20" s="26">
        <v>7.1</v>
      </c>
    </row>
    <row r="21" spans="1:69" ht="17" x14ac:dyDescent="0.2">
      <c r="A21" s="3" t="s">
        <v>95</v>
      </c>
      <c r="B21" s="3" t="s">
        <v>96</v>
      </c>
      <c r="C21" s="3" t="s">
        <v>97</v>
      </c>
      <c r="D21" s="3" t="s">
        <v>98</v>
      </c>
      <c r="E21" s="3" t="s">
        <v>102</v>
      </c>
      <c r="F21" s="3">
        <v>51.3</v>
      </c>
      <c r="G21" s="21" t="s">
        <v>394</v>
      </c>
      <c r="H21" s="3">
        <v>96</v>
      </c>
      <c r="I21" s="21" t="s">
        <v>394</v>
      </c>
      <c r="J21" s="21" t="s">
        <v>394</v>
      </c>
      <c r="K21" s="3">
        <v>59500</v>
      </c>
      <c r="L21" s="3">
        <v>706</v>
      </c>
      <c r="M21" s="21" t="s">
        <v>394</v>
      </c>
      <c r="N21" s="21" t="s">
        <v>394</v>
      </c>
      <c r="O21" s="21" t="s">
        <v>394</v>
      </c>
      <c r="P21" s="21" t="s">
        <v>394</v>
      </c>
      <c r="Q21" s="3">
        <v>107000</v>
      </c>
      <c r="R21" s="3">
        <v>2160</v>
      </c>
      <c r="S21" s="3">
        <v>6500</v>
      </c>
      <c r="T21" s="21" t="s">
        <v>394</v>
      </c>
      <c r="U21" s="21" t="s">
        <v>394</v>
      </c>
      <c r="V21" s="21" t="s">
        <v>394</v>
      </c>
      <c r="W21" s="21" t="s">
        <v>394</v>
      </c>
      <c r="X21" s="3">
        <v>7.32</v>
      </c>
      <c r="Y21" s="3">
        <v>1.19</v>
      </c>
      <c r="Z21" s="21" t="s">
        <v>394</v>
      </c>
      <c r="AA21" s="21" t="s">
        <v>394</v>
      </c>
      <c r="AB21" s="21" t="s">
        <v>394</v>
      </c>
      <c r="AC21" s="3">
        <v>1.24</v>
      </c>
      <c r="AD21" s="21" t="s">
        <v>394</v>
      </c>
      <c r="AE21" s="21" t="s">
        <v>394</v>
      </c>
      <c r="AF21" s="21" t="s">
        <v>394</v>
      </c>
      <c r="AG21" s="21" t="s">
        <v>394</v>
      </c>
      <c r="AH21" s="3">
        <v>297</v>
      </c>
      <c r="AI21" s="21" t="s">
        <v>394</v>
      </c>
      <c r="AJ21" s="3">
        <v>931</v>
      </c>
      <c r="AK21" s="21" t="s">
        <v>394</v>
      </c>
      <c r="AL21" s="21" t="s">
        <v>394</v>
      </c>
      <c r="AM21" s="21" t="s">
        <v>394</v>
      </c>
      <c r="AN21" s="21" t="s">
        <v>394</v>
      </c>
      <c r="AO21" s="21" t="s">
        <v>394</v>
      </c>
      <c r="AP21" s="21" t="s">
        <v>394</v>
      </c>
      <c r="AQ21" s="21" t="s">
        <v>394</v>
      </c>
      <c r="AR21" s="21" t="s">
        <v>394</v>
      </c>
      <c r="AS21" s="21" t="s">
        <v>394</v>
      </c>
      <c r="AT21" s="21" t="s">
        <v>394</v>
      </c>
      <c r="AU21" s="21" t="s">
        <v>394</v>
      </c>
      <c r="AV21" s="21" t="s">
        <v>394</v>
      </c>
      <c r="AW21" s="3">
        <v>7.28</v>
      </c>
      <c r="AX21" s="21" t="s">
        <v>394</v>
      </c>
      <c r="AY21" s="21" t="s">
        <v>394</v>
      </c>
      <c r="AZ21" s="21" t="s">
        <v>394</v>
      </c>
      <c r="BA21" s="21" t="s">
        <v>394</v>
      </c>
      <c r="BB21" s="21" t="s">
        <v>394</v>
      </c>
      <c r="BC21" s="21" t="s">
        <v>394</v>
      </c>
      <c r="BD21" s="21" t="s">
        <v>394</v>
      </c>
      <c r="BE21" s="21" t="s">
        <v>394</v>
      </c>
      <c r="BF21" s="21" t="s">
        <v>394</v>
      </c>
      <c r="BG21" s="21" t="s">
        <v>394</v>
      </c>
      <c r="BH21" s="21" t="s">
        <v>394</v>
      </c>
      <c r="BI21" s="21" t="s">
        <v>394</v>
      </c>
      <c r="BJ21" s="21" t="s">
        <v>394</v>
      </c>
      <c r="BK21" s="21" t="s">
        <v>394</v>
      </c>
      <c r="BL21" s="21" t="s">
        <v>394</v>
      </c>
      <c r="BM21" s="21" t="s">
        <v>394</v>
      </c>
      <c r="BN21" s="21" t="s">
        <v>394</v>
      </c>
      <c r="BO21" s="21" t="s">
        <v>394</v>
      </c>
      <c r="BP21" s="21" t="s">
        <v>394</v>
      </c>
      <c r="BQ21" s="21" t="s">
        <v>394</v>
      </c>
    </row>
    <row r="22" spans="1:69" ht="17" x14ac:dyDescent="0.2">
      <c r="A22" s="3" t="s">
        <v>95</v>
      </c>
      <c r="B22" s="3" t="s">
        <v>96</v>
      </c>
      <c r="C22" s="3" t="s">
        <v>97</v>
      </c>
      <c r="D22" s="3" t="s">
        <v>98</v>
      </c>
      <c r="E22" s="3" t="s">
        <v>105</v>
      </c>
      <c r="F22" s="3">
        <v>35.299999999999997</v>
      </c>
      <c r="G22" s="21" t="s">
        <v>394</v>
      </c>
      <c r="H22" s="3">
        <v>74.8</v>
      </c>
      <c r="I22" s="21" t="s">
        <v>394</v>
      </c>
      <c r="J22" s="21" t="s">
        <v>394</v>
      </c>
      <c r="K22" s="3">
        <v>47500</v>
      </c>
      <c r="L22" s="3">
        <v>657</v>
      </c>
      <c r="M22" s="21" t="s">
        <v>394</v>
      </c>
      <c r="N22" s="21" t="s">
        <v>394</v>
      </c>
      <c r="O22" s="21" t="s">
        <v>394</v>
      </c>
      <c r="P22" s="3">
        <v>100</v>
      </c>
      <c r="Q22" s="3">
        <v>68100</v>
      </c>
      <c r="R22" s="3">
        <v>1600</v>
      </c>
      <c r="S22" s="3">
        <v>6940</v>
      </c>
      <c r="T22" s="21" t="s">
        <v>394</v>
      </c>
      <c r="U22" s="21" t="s">
        <v>394</v>
      </c>
      <c r="V22" s="21" t="s">
        <v>394</v>
      </c>
      <c r="W22" s="21" t="s">
        <v>394</v>
      </c>
      <c r="X22" s="3">
        <v>5.71</v>
      </c>
      <c r="Y22" s="3">
        <v>167</v>
      </c>
      <c r="Z22" s="21" t="s">
        <v>394</v>
      </c>
      <c r="AA22" s="21" t="s">
        <v>394</v>
      </c>
      <c r="AB22" s="21" t="s">
        <v>394</v>
      </c>
      <c r="AC22" s="21" t="s">
        <v>394</v>
      </c>
      <c r="AD22" s="21" t="s">
        <v>394</v>
      </c>
      <c r="AE22" s="21" t="s">
        <v>394</v>
      </c>
      <c r="AF22" s="21" t="s">
        <v>394</v>
      </c>
      <c r="AG22" s="21" t="s">
        <v>394</v>
      </c>
      <c r="AH22" s="3">
        <v>259</v>
      </c>
      <c r="AI22" s="21" t="s">
        <v>394</v>
      </c>
      <c r="AJ22" s="3">
        <v>723</v>
      </c>
      <c r="AK22" s="21" t="s">
        <v>394</v>
      </c>
      <c r="AL22" s="21" t="s">
        <v>394</v>
      </c>
      <c r="AM22" s="21" t="s">
        <v>394</v>
      </c>
      <c r="AN22" s="21" t="s">
        <v>394</v>
      </c>
      <c r="AO22" s="21" t="s">
        <v>394</v>
      </c>
      <c r="AP22" s="21" t="s">
        <v>394</v>
      </c>
      <c r="AQ22" s="21" t="s">
        <v>394</v>
      </c>
      <c r="AR22" s="21" t="s">
        <v>394</v>
      </c>
      <c r="AS22" s="21" t="s">
        <v>394</v>
      </c>
      <c r="AT22" s="21" t="s">
        <v>394</v>
      </c>
      <c r="AU22" s="21" t="s">
        <v>394</v>
      </c>
      <c r="AV22" s="21" t="s">
        <v>394</v>
      </c>
      <c r="AW22" s="3">
        <v>22.6</v>
      </c>
      <c r="AX22" s="21" t="s">
        <v>394</v>
      </c>
      <c r="AY22" s="21" t="s">
        <v>394</v>
      </c>
      <c r="AZ22" s="21" t="s">
        <v>394</v>
      </c>
      <c r="BA22" s="21" t="s">
        <v>394</v>
      </c>
      <c r="BB22" s="21" t="s">
        <v>394</v>
      </c>
      <c r="BC22" s="21" t="s">
        <v>394</v>
      </c>
      <c r="BD22" s="21" t="s">
        <v>394</v>
      </c>
      <c r="BE22" s="21" t="s">
        <v>394</v>
      </c>
      <c r="BF22" s="21" t="s">
        <v>394</v>
      </c>
      <c r="BG22" s="21" t="s">
        <v>394</v>
      </c>
      <c r="BH22" s="21" t="s">
        <v>394</v>
      </c>
      <c r="BI22" s="21" t="s">
        <v>394</v>
      </c>
      <c r="BJ22" s="21" t="s">
        <v>394</v>
      </c>
      <c r="BK22" s="21" t="s">
        <v>394</v>
      </c>
      <c r="BL22" s="21" t="s">
        <v>394</v>
      </c>
      <c r="BM22" s="21" t="s">
        <v>394</v>
      </c>
      <c r="BN22" s="21" t="s">
        <v>394</v>
      </c>
      <c r="BO22" s="21" t="s">
        <v>394</v>
      </c>
      <c r="BP22" s="21" t="s">
        <v>394</v>
      </c>
      <c r="BQ22" s="21" t="s">
        <v>394</v>
      </c>
    </row>
    <row r="23" spans="1:69" ht="17" x14ac:dyDescent="0.2">
      <c r="A23" s="3" t="s">
        <v>95</v>
      </c>
      <c r="B23" s="3" t="s">
        <v>106</v>
      </c>
      <c r="C23" s="3" t="s">
        <v>107</v>
      </c>
      <c r="D23" s="3" t="s">
        <v>108</v>
      </c>
      <c r="E23" s="3" t="s">
        <v>114</v>
      </c>
      <c r="F23" s="21" t="s">
        <v>394</v>
      </c>
      <c r="G23" s="21" t="s">
        <v>394</v>
      </c>
      <c r="H23" s="21" t="s">
        <v>394</v>
      </c>
      <c r="I23" s="21" t="s">
        <v>394</v>
      </c>
      <c r="J23" s="21" t="s">
        <v>394</v>
      </c>
      <c r="K23" s="3">
        <v>26852</v>
      </c>
      <c r="L23" s="3">
        <v>797</v>
      </c>
      <c r="M23" s="21" t="s">
        <v>394</v>
      </c>
      <c r="N23" s="21" t="s">
        <v>394</v>
      </c>
      <c r="O23" s="21" t="s">
        <v>394</v>
      </c>
      <c r="P23" s="21" t="s">
        <v>394</v>
      </c>
      <c r="Q23" s="3">
        <v>57278</v>
      </c>
      <c r="R23" s="3">
        <v>2148</v>
      </c>
      <c r="S23" s="3">
        <v>5282</v>
      </c>
      <c r="T23" s="21" t="s">
        <v>394</v>
      </c>
      <c r="U23" s="21" t="s">
        <v>394</v>
      </c>
      <c r="V23" s="21" t="s">
        <v>394</v>
      </c>
      <c r="W23" s="21" t="s">
        <v>394</v>
      </c>
      <c r="X23" s="3">
        <v>3</v>
      </c>
      <c r="Y23" s="3">
        <v>33</v>
      </c>
      <c r="Z23" s="21" t="s">
        <v>394</v>
      </c>
      <c r="AA23" s="21" t="s">
        <v>394</v>
      </c>
      <c r="AB23" s="21" t="s">
        <v>394</v>
      </c>
      <c r="AC23" s="21" t="s">
        <v>394</v>
      </c>
      <c r="AD23" s="21" t="s">
        <v>394</v>
      </c>
      <c r="AE23" s="21" t="s">
        <v>394</v>
      </c>
      <c r="AF23" s="21" t="s">
        <v>394</v>
      </c>
      <c r="AG23" s="21" t="s">
        <v>394</v>
      </c>
      <c r="AH23" s="3">
        <v>259</v>
      </c>
      <c r="AI23" s="21" t="s">
        <v>394</v>
      </c>
      <c r="AJ23" s="3">
        <v>618</v>
      </c>
      <c r="AK23" s="21" t="s">
        <v>394</v>
      </c>
      <c r="AL23" s="21" t="s">
        <v>394</v>
      </c>
      <c r="AM23" s="21" t="s">
        <v>394</v>
      </c>
      <c r="AN23" s="21" t="s">
        <v>394</v>
      </c>
      <c r="AO23" s="21" t="s">
        <v>394</v>
      </c>
      <c r="AP23" s="21" t="s">
        <v>394</v>
      </c>
      <c r="AQ23" s="21" t="s">
        <v>394</v>
      </c>
      <c r="AR23" s="21" t="s">
        <v>394</v>
      </c>
      <c r="AS23" s="21" t="s">
        <v>394</v>
      </c>
      <c r="AT23" s="21" t="s">
        <v>394</v>
      </c>
      <c r="AU23" s="3">
        <v>12</v>
      </c>
      <c r="AV23" s="21" t="s">
        <v>394</v>
      </c>
      <c r="AW23" s="3">
        <v>212</v>
      </c>
      <c r="AX23" s="21" t="s">
        <v>394</v>
      </c>
      <c r="AY23" s="21" t="s">
        <v>394</v>
      </c>
      <c r="AZ23" s="21" t="s">
        <v>394</v>
      </c>
      <c r="BA23" s="21" t="s">
        <v>394</v>
      </c>
      <c r="BB23" s="21" t="s">
        <v>394</v>
      </c>
      <c r="BC23" s="21" t="s">
        <v>394</v>
      </c>
      <c r="BD23" s="21" t="s">
        <v>394</v>
      </c>
      <c r="BE23" s="21" t="s">
        <v>394</v>
      </c>
      <c r="BF23" s="21" t="s">
        <v>394</v>
      </c>
      <c r="BG23" s="21" t="s">
        <v>394</v>
      </c>
      <c r="BH23" s="21" t="s">
        <v>394</v>
      </c>
      <c r="BI23" s="21" t="s">
        <v>394</v>
      </c>
      <c r="BJ23" s="21" t="s">
        <v>394</v>
      </c>
      <c r="BK23" s="21" t="s">
        <v>394</v>
      </c>
      <c r="BL23" s="21" t="s">
        <v>394</v>
      </c>
      <c r="BM23" s="21" t="s">
        <v>394</v>
      </c>
      <c r="BN23" s="21" t="s">
        <v>394</v>
      </c>
      <c r="BO23" s="26">
        <v>121</v>
      </c>
      <c r="BP23" s="26">
        <v>450</v>
      </c>
      <c r="BQ23" s="26">
        <v>247</v>
      </c>
    </row>
    <row r="24" spans="1:69" ht="17" x14ac:dyDescent="0.2">
      <c r="A24" s="3" t="s">
        <v>95</v>
      </c>
      <c r="B24" s="3" t="s">
        <v>115</v>
      </c>
      <c r="C24" s="3" t="s">
        <v>97</v>
      </c>
      <c r="D24" s="3" t="s">
        <v>98</v>
      </c>
      <c r="E24" s="3" t="s">
        <v>119</v>
      </c>
      <c r="F24" s="21" t="s">
        <v>394</v>
      </c>
      <c r="G24" s="21" t="s">
        <v>394</v>
      </c>
      <c r="H24" s="21" t="s">
        <v>394</v>
      </c>
      <c r="I24" s="21" t="s">
        <v>394</v>
      </c>
      <c r="J24" s="21" t="s">
        <v>394</v>
      </c>
      <c r="K24" s="3">
        <v>21790</v>
      </c>
      <c r="L24" s="21" t="s">
        <v>394</v>
      </c>
      <c r="M24" s="21" t="s">
        <v>394</v>
      </c>
      <c r="N24" s="21" t="s">
        <v>394</v>
      </c>
      <c r="O24" s="21" t="s">
        <v>394</v>
      </c>
      <c r="P24" s="21" t="s">
        <v>394</v>
      </c>
      <c r="Q24" s="3">
        <v>41215</v>
      </c>
      <c r="R24" s="21" t="s">
        <v>394</v>
      </c>
      <c r="S24" s="3">
        <v>2893</v>
      </c>
      <c r="T24" s="21" t="s">
        <v>394</v>
      </c>
      <c r="U24" s="21" t="s">
        <v>394</v>
      </c>
      <c r="V24" s="21" t="s">
        <v>394</v>
      </c>
      <c r="W24" s="21" t="s">
        <v>394</v>
      </c>
      <c r="X24" s="21" t="s">
        <v>394</v>
      </c>
      <c r="Y24" s="21" t="s">
        <v>394</v>
      </c>
      <c r="Z24" s="21" t="s">
        <v>394</v>
      </c>
      <c r="AA24" s="21" t="s">
        <v>394</v>
      </c>
      <c r="AB24" s="21" t="s">
        <v>394</v>
      </c>
      <c r="AC24" s="21" t="s">
        <v>394</v>
      </c>
      <c r="AD24" s="21" t="s">
        <v>394</v>
      </c>
      <c r="AE24" s="21" t="s">
        <v>394</v>
      </c>
      <c r="AF24" s="21" t="s">
        <v>394</v>
      </c>
      <c r="AG24" s="21" t="s">
        <v>394</v>
      </c>
      <c r="AH24" s="21" t="s">
        <v>394</v>
      </c>
      <c r="AI24" s="21" t="s">
        <v>394</v>
      </c>
      <c r="AJ24" s="21" t="s">
        <v>394</v>
      </c>
      <c r="AK24" s="21" t="s">
        <v>394</v>
      </c>
      <c r="AL24" s="21" t="s">
        <v>394</v>
      </c>
      <c r="AM24" s="21" t="s">
        <v>394</v>
      </c>
      <c r="AN24" s="21" t="s">
        <v>394</v>
      </c>
      <c r="AO24" s="21" t="s">
        <v>394</v>
      </c>
      <c r="AP24" s="21" t="s">
        <v>394</v>
      </c>
      <c r="AQ24" s="21" t="s">
        <v>394</v>
      </c>
      <c r="AR24" s="21" t="s">
        <v>394</v>
      </c>
      <c r="AS24" s="21" t="s">
        <v>394</v>
      </c>
      <c r="AT24" s="21" t="s">
        <v>394</v>
      </c>
      <c r="AU24" s="21" t="s">
        <v>394</v>
      </c>
      <c r="AV24" s="21" t="s">
        <v>394</v>
      </c>
      <c r="AW24" s="21" t="s">
        <v>394</v>
      </c>
      <c r="AX24" s="21" t="s">
        <v>394</v>
      </c>
      <c r="AY24" s="21" t="s">
        <v>394</v>
      </c>
      <c r="AZ24" s="21" t="s">
        <v>394</v>
      </c>
      <c r="BA24" s="21" t="s">
        <v>394</v>
      </c>
      <c r="BB24" s="21" t="s">
        <v>394</v>
      </c>
      <c r="BC24" s="21" t="s">
        <v>394</v>
      </c>
      <c r="BD24" s="21" t="s">
        <v>394</v>
      </c>
      <c r="BE24" s="21" t="s">
        <v>394</v>
      </c>
      <c r="BF24" s="21" t="s">
        <v>394</v>
      </c>
      <c r="BG24" s="21" t="s">
        <v>394</v>
      </c>
      <c r="BH24" s="21" t="s">
        <v>394</v>
      </c>
      <c r="BI24" s="21" t="s">
        <v>394</v>
      </c>
      <c r="BJ24" s="21" t="s">
        <v>394</v>
      </c>
      <c r="BK24" s="21" t="s">
        <v>394</v>
      </c>
      <c r="BL24" s="21" t="s">
        <v>394</v>
      </c>
      <c r="BM24" s="21" t="s">
        <v>394</v>
      </c>
      <c r="BN24" s="21" t="s">
        <v>394</v>
      </c>
      <c r="BO24" s="21" t="s">
        <v>394</v>
      </c>
      <c r="BP24" s="26">
        <v>144.28</v>
      </c>
      <c r="BQ24" s="21" t="s">
        <v>394</v>
      </c>
    </row>
    <row r="25" spans="1:69" ht="17" x14ac:dyDescent="0.2">
      <c r="A25" s="3" t="s">
        <v>120</v>
      </c>
      <c r="B25" s="3" t="s">
        <v>121</v>
      </c>
      <c r="C25" s="3" t="s">
        <v>97</v>
      </c>
      <c r="D25" s="3" t="s">
        <v>98</v>
      </c>
      <c r="E25" s="3" t="s">
        <v>127</v>
      </c>
      <c r="F25" s="23">
        <v>35.5</v>
      </c>
      <c r="G25" s="21" t="s">
        <v>394</v>
      </c>
      <c r="H25" s="23">
        <v>42.4</v>
      </c>
      <c r="I25" s="21" t="s">
        <v>394</v>
      </c>
      <c r="J25" s="21" t="s">
        <v>394</v>
      </c>
      <c r="K25" s="23">
        <v>12945</v>
      </c>
      <c r="L25" s="23">
        <v>80.5</v>
      </c>
      <c r="M25" s="21" t="s">
        <v>394</v>
      </c>
      <c r="N25" s="21" t="s">
        <v>394</v>
      </c>
      <c r="O25" s="21" t="s">
        <v>394</v>
      </c>
      <c r="P25" s="21" t="s">
        <v>394</v>
      </c>
      <c r="Q25" s="23">
        <v>21609</v>
      </c>
      <c r="R25" s="23">
        <v>313.60000000000002</v>
      </c>
      <c r="S25" s="23">
        <v>690.1</v>
      </c>
      <c r="T25" s="21" t="s">
        <v>394</v>
      </c>
      <c r="U25" s="21" t="s">
        <v>394</v>
      </c>
      <c r="V25" s="21" t="s">
        <v>394</v>
      </c>
      <c r="W25" s="21" t="s">
        <v>394</v>
      </c>
      <c r="X25" s="21" t="s">
        <v>394</v>
      </c>
      <c r="Y25" s="21" t="s">
        <v>394</v>
      </c>
      <c r="Z25" s="21" t="s">
        <v>394</v>
      </c>
      <c r="AA25" s="21" t="s">
        <v>394</v>
      </c>
      <c r="AB25" s="21" t="s">
        <v>394</v>
      </c>
      <c r="AC25" s="21" t="s">
        <v>394</v>
      </c>
      <c r="AD25" s="21" t="s">
        <v>394</v>
      </c>
      <c r="AE25" s="21" t="s">
        <v>394</v>
      </c>
      <c r="AF25" s="21" t="s">
        <v>394</v>
      </c>
      <c r="AG25" s="21" t="s">
        <v>394</v>
      </c>
      <c r="AH25" s="23">
        <v>136.80000000000001</v>
      </c>
      <c r="AI25" s="21" t="s">
        <v>394</v>
      </c>
      <c r="AJ25" s="23">
        <v>163.69999999999999</v>
      </c>
      <c r="AK25" s="21" t="s">
        <v>394</v>
      </c>
      <c r="AL25" s="21" t="s">
        <v>394</v>
      </c>
      <c r="AM25" s="21" t="s">
        <v>394</v>
      </c>
      <c r="AN25" s="21" t="s">
        <v>394</v>
      </c>
      <c r="AO25" s="21" t="s">
        <v>394</v>
      </c>
      <c r="AP25" s="21" t="s">
        <v>394</v>
      </c>
      <c r="AQ25" s="21" t="s">
        <v>394</v>
      </c>
      <c r="AR25" s="21" t="s">
        <v>394</v>
      </c>
      <c r="AS25" s="21" t="s">
        <v>394</v>
      </c>
      <c r="AT25" s="21" t="s">
        <v>394</v>
      </c>
      <c r="AU25" s="21" t="s">
        <v>394</v>
      </c>
      <c r="AV25" s="21" t="s">
        <v>394</v>
      </c>
      <c r="AW25" s="23">
        <v>275.10000000000002</v>
      </c>
      <c r="AX25" s="21" t="s">
        <v>394</v>
      </c>
      <c r="AY25" s="21" t="s">
        <v>394</v>
      </c>
      <c r="AZ25" s="21" t="s">
        <v>394</v>
      </c>
      <c r="BA25" s="21" t="s">
        <v>394</v>
      </c>
      <c r="BB25" s="21" t="s">
        <v>394</v>
      </c>
      <c r="BC25" s="21" t="s">
        <v>394</v>
      </c>
      <c r="BD25" s="21" t="s">
        <v>394</v>
      </c>
      <c r="BE25" s="21" t="s">
        <v>394</v>
      </c>
      <c r="BF25" s="21" t="s">
        <v>394</v>
      </c>
      <c r="BG25" s="21" t="s">
        <v>394</v>
      </c>
      <c r="BH25" s="21" t="s">
        <v>394</v>
      </c>
      <c r="BI25" s="21" t="s">
        <v>394</v>
      </c>
      <c r="BJ25" s="21" t="s">
        <v>394</v>
      </c>
      <c r="BK25" s="21" t="s">
        <v>394</v>
      </c>
      <c r="BL25" s="21" t="s">
        <v>394</v>
      </c>
      <c r="BM25" s="21" t="s">
        <v>394</v>
      </c>
      <c r="BN25" s="21" t="s">
        <v>394</v>
      </c>
      <c r="BO25" s="28" t="s">
        <v>394</v>
      </c>
      <c r="BP25" s="26">
        <v>232.6</v>
      </c>
      <c r="BQ25" s="26">
        <v>57.6</v>
      </c>
    </row>
    <row r="26" spans="1:69" ht="17" x14ac:dyDescent="0.2">
      <c r="A26" s="3" t="s">
        <v>120</v>
      </c>
      <c r="B26" s="3" t="s">
        <v>128</v>
      </c>
      <c r="C26" s="3" t="s">
        <v>22</v>
      </c>
      <c r="D26" s="3" t="s">
        <v>23</v>
      </c>
      <c r="E26" s="3" t="s">
        <v>132</v>
      </c>
      <c r="F26" s="21" t="s">
        <v>394</v>
      </c>
      <c r="G26" s="21" t="s">
        <v>394</v>
      </c>
      <c r="H26" s="21" t="s">
        <v>394</v>
      </c>
      <c r="I26" s="21" t="s">
        <v>394</v>
      </c>
      <c r="J26" s="21" t="s">
        <v>394</v>
      </c>
      <c r="K26" s="3">
        <v>1093.26</v>
      </c>
      <c r="L26" s="3">
        <v>0.63</v>
      </c>
      <c r="M26" s="21" t="s">
        <v>394</v>
      </c>
      <c r="N26" s="21" t="s">
        <v>394</v>
      </c>
      <c r="O26" s="21" t="s">
        <v>394</v>
      </c>
      <c r="P26" s="21" t="s">
        <v>394</v>
      </c>
      <c r="Q26" s="21">
        <v>164.34</v>
      </c>
      <c r="R26" s="3">
        <v>3.62</v>
      </c>
      <c r="S26" s="3">
        <v>2.76</v>
      </c>
      <c r="T26" s="21" t="s">
        <v>394</v>
      </c>
      <c r="U26" s="21" t="s">
        <v>394</v>
      </c>
      <c r="V26" s="21" t="s">
        <v>394</v>
      </c>
      <c r="W26" s="21" t="s">
        <v>394</v>
      </c>
      <c r="X26" s="21" t="s">
        <v>394</v>
      </c>
      <c r="Y26" s="21" t="s">
        <v>394</v>
      </c>
      <c r="Z26" s="21" t="s">
        <v>394</v>
      </c>
      <c r="AA26" s="21" t="s">
        <v>394</v>
      </c>
      <c r="AB26" s="21" t="s">
        <v>394</v>
      </c>
      <c r="AC26" s="21" t="s">
        <v>394</v>
      </c>
      <c r="AD26" s="21" t="s">
        <v>394</v>
      </c>
      <c r="AE26" s="21" t="s">
        <v>394</v>
      </c>
      <c r="AF26" s="21" t="s">
        <v>394</v>
      </c>
      <c r="AG26" s="21" t="s">
        <v>394</v>
      </c>
      <c r="AH26" s="21" t="s">
        <v>394</v>
      </c>
      <c r="AI26" s="21" t="s">
        <v>394</v>
      </c>
      <c r="AJ26" s="21" t="s">
        <v>394</v>
      </c>
      <c r="AK26" s="21" t="s">
        <v>394</v>
      </c>
      <c r="AL26" s="21" t="s">
        <v>394</v>
      </c>
      <c r="AM26" s="21" t="s">
        <v>394</v>
      </c>
      <c r="AN26" s="21" t="s">
        <v>394</v>
      </c>
      <c r="AO26" s="21" t="s">
        <v>394</v>
      </c>
      <c r="AP26" s="21" t="s">
        <v>394</v>
      </c>
      <c r="AQ26" s="21" t="s">
        <v>394</v>
      </c>
      <c r="AR26" s="21" t="s">
        <v>394</v>
      </c>
      <c r="AS26" s="21" t="s">
        <v>394</v>
      </c>
      <c r="AT26" s="21" t="s">
        <v>394</v>
      </c>
      <c r="AU26" s="21" t="s">
        <v>394</v>
      </c>
      <c r="AV26" s="21" t="s">
        <v>394</v>
      </c>
      <c r="AW26" s="21" t="s">
        <v>394</v>
      </c>
      <c r="AX26" s="21" t="s">
        <v>394</v>
      </c>
      <c r="AY26" s="21" t="s">
        <v>394</v>
      </c>
      <c r="AZ26" s="21" t="s">
        <v>394</v>
      </c>
      <c r="BA26" s="21" t="s">
        <v>394</v>
      </c>
      <c r="BB26" s="21" t="s">
        <v>394</v>
      </c>
      <c r="BC26" s="21" t="s">
        <v>394</v>
      </c>
      <c r="BD26" s="21" t="s">
        <v>394</v>
      </c>
      <c r="BE26" s="21" t="s">
        <v>394</v>
      </c>
      <c r="BF26" s="21" t="s">
        <v>394</v>
      </c>
      <c r="BG26" s="21" t="s">
        <v>394</v>
      </c>
      <c r="BH26" s="21" t="s">
        <v>394</v>
      </c>
      <c r="BI26" s="21" t="s">
        <v>394</v>
      </c>
      <c r="BJ26" s="21" t="s">
        <v>394</v>
      </c>
      <c r="BK26" s="21" t="s">
        <v>394</v>
      </c>
      <c r="BL26" s="21" t="s">
        <v>394</v>
      </c>
      <c r="BM26" s="21" t="s">
        <v>394</v>
      </c>
      <c r="BN26" s="21" t="s">
        <v>394</v>
      </c>
      <c r="BO26" s="21" t="s">
        <v>394</v>
      </c>
      <c r="BP26" s="26">
        <v>2936.65</v>
      </c>
      <c r="BQ26" s="26">
        <v>4.04</v>
      </c>
    </row>
    <row r="27" spans="1:69" ht="17" x14ac:dyDescent="0.2">
      <c r="A27" s="3" t="s">
        <v>120</v>
      </c>
      <c r="B27" s="3" t="s">
        <v>133</v>
      </c>
      <c r="C27" s="3" t="s">
        <v>22</v>
      </c>
      <c r="D27" s="3" t="s">
        <v>23</v>
      </c>
      <c r="E27" s="3" t="s">
        <v>132</v>
      </c>
      <c r="F27" s="21" t="s">
        <v>394</v>
      </c>
      <c r="G27" s="21" t="s">
        <v>394</v>
      </c>
      <c r="H27" s="21" t="s">
        <v>394</v>
      </c>
      <c r="I27" s="21" t="s">
        <v>394</v>
      </c>
      <c r="J27" s="21" t="s">
        <v>394</v>
      </c>
      <c r="K27" s="3">
        <v>2552.09</v>
      </c>
      <c r="L27" s="3">
        <v>13.5</v>
      </c>
      <c r="M27" s="21" t="s">
        <v>394</v>
      </c>
      <c r="N27" s="21" t="s">
        <v>394</v>
      </c>
      <c r="O27" s="21" t="s">
        <v>394</v>
      </c>
      <c r="P27" s="21" t="s">
        <v>394</v>
      </c>
      <c r="Q27" s="21">
        <v>4176.29</v>
      </c>
      <c r="R27" s="3">
        <v>116.51</v>
      </c>
      <c r="S27" s="3">
        <v>60.88</v>
      </c>
      <c r="T27" s="21" t="s">
        <v>394</v>
      </c>
      <c r="U27" s="21" t="s">
        <v>394</v>
      </c>
      <c r="V27" s="21" t="s">
        <v>394</v>
      </c>
      <c r="W27" s="21" t="s">
        <v>394</v>
      </c>
      <c r="X27" s="21" t="s">
        <v>394</v>
      </c>
      <c r="Y27" s="21" t="s">
        <v>394</v>
      </c>
      <c r="Z27" s="21" t="s">
        <v>394</v>
      </c>
      <c r="AA27" s="21" t="s">
        <v>394</v>
      </c>
      <c r="AB27" s="21" t="s">
        <v>394</v>
      </c>
      <c r="AC27" s="21" t="s">
        <v>394</v>
      </c>
      <c r="AD27" s="21" t="s">
        <v>394</v>
      </c>
      <c r="AE27" s="21" t="s">
        <v>394</v>
      </c>
      <c r="AF27" s="21" t="s">
        <v>394</v>
      </c>
      <c r="AG27" s="21" t="s">
        <v>394</v>
      </c>
      <c r="AH27" s="21" t="s">
        <v>394</v>
      </c>
      <c r="AI27" s="21" t="s">
        <v>394</v>
      </c>
      <c r="AJ27" s="21" t="s">
        <v>394</v>
      </c>
      <c r="AK27" s="21" t="s">
        <v>394</v>
      </c>
      <c r="AL27" s="21" t="s">
        <v>394</v>
      </c>
      <c r="AM27" s="21" t="s">
        <v>394</v>
      </c>
      <c r="AN27" s="21" t="s">
        <v>394</v>
      </c>
      <c r="AO27" s="21" t="s">
        <v>394</v>
      </c>
      <c r="AP27" s="21" t="s">
        <v>394</v>
      </c>
      <c r="AQ27" s="21" t="s">
        <v>394</v>
      </c>
      <c r="AR27" s="21" t="s">
        <v>394</v>
      </c>
      <c r="AS27" s="21" t="s">
        <v>394</v>
      </c>
      <c r="AT27" s="21" t="s">
        <v>394</v>
      </c>
      <c r="AU27" s="21" t="s">
        <v>394</v>
      </c>
      <c r="AV27" s="21" t="s">
        <v>394</v>
      </c>
      <c r="AW27" s="21" t="s">
        <v>394</v>
      </c>
      <c r="AX27" s="21" t="s">
        <v>394</v>
      </c>
      <c r="AY27" s="21" t="s">
        <v>394</v>
      </c>
      <c r="AZ27" s="21" t="s">
        <v>394</v>
      </c>
      <c r="BA27" s="21" t="s">
        <v>394</v>
      </c>
      <c r="BB27" s="21" t="s">
        <v>394</v>
      </c>
      <c r="BC27" s="21" t="s">
        <v>394</v>
      </c>
      <c r="BD27" s="21" t="s">
        <v>394</v>
      </c>
      <c r="BE27" s="21" t="s">
        <v>394</v>
      </c>
      <c r="BF27" s="21" t="s">
        <v>394</v>
      </c>
      <c r="BG27" s="21" t="s">
        <v>394</v>
      </c>
      <c r="BH27" s="21" t="s">
        <v>394</v>
      </c>
      <c r="BI27" s="21" t="s">
        <v>394</v>
      </c>
      <c r="BJ27" s="21" t="s">
        <v>394</v>
      </c>
      <c r="BK27" s="21" t="s">
        <v>394</v>
      </c>
      <c r="BL27" s="21" t="s">
        <v>394</v>
      </c>
      <c r="BM27" s="21" t="s">
        <v>394</v>
      </c>
      <c r="BN27" s="21" t="s">
        <v>394</v>
      </c>
      <c r="BO27" s="21" t="s">
        <v>394</v>
      </c>
      <c r="BP27" s="26">
        <v>711.65</v>
      </c>
      <c r="BQ27" s="26">
        <v>7.0000000000000007E-2</v>
      </c>
    </row>
    <row r="28" spans="1:69" ht="17" x14ac:dyDescent="0.2">
      <c r="A28" s="3" t="s">
        <v>120</v>
      </c>
      <c r="B28" s="3" t="s">
        <v>136</v>
      </c>
      <c r="C28" s="3" t="s">
        <v>22</v>
      </c>
      <c r="D28" s="3" t="s">
        <v>23</v>
      </c>
      <c r="E28" s="3" t="s">
        <v>132</v>
      </c>
      <c r="F28" s="21" t="s">
        <v>394</v>
      </c>
      <c r="G28" s="21" t="s">
        <v>394</v>
      </c>
      <c r="H28" s="21" t="s">
        <v>394</v>
      </c>
      <c r="I28" s="21" t="s">
        <v>394</v>
      </c>
      <c r="J28" s="21" t="s">
        <v>394</v>
      </c>
      <c r="K28" s="3">
        <v>1841.22</v>
      </c>
      <c r="L28" s="3">
        <v>4.1900000000000004</v>
      </c>
      <c r="M28" s="21" t="s">
        <v>394</v>
      </c>
      <c r="N28" s="21" t="s">
        <v>394</v>
      </c>
      <c r="O28" s="21" t="s">
        <v>394</v>
      </c>
      <c r="P28" s="21" t="s">
        <v>394</v>
      </c>
      <c r="Q28" s="21">
        <v>500.78</v>
      </c>
      <c r="R28" s="3">
        <v>29.08</v>
      </c>
      <c r="S28" s="3">
        <v>10.68</v>
      </c>
      <c r="T28" s="21" t="s">
        <v>394</v>
      </c>
      <c r="U28" s="21" t="s">
        <v>394</v>
      </c>
      <c r="V28" s="21" t="s">
        <v>394</v>
      </c>
      <c r="W28" s="21" t="s">
        <v>394</v>
      </c>
      <c r="X28" s="21" t="s">
        <v>394</v>
      </c>
      <c r="Y28" s="21" t="s">
        <v>394</v>
      </c>
      <c r="Z28" s="21" t="s">
        <v>394</v>
      </c>
      <c r="AA28" s="21" t="s">
        <v>394</v>
      </c>
      <c r="AB28" s="21" t="s">
        <v>394</v>
      </c>
      <c r="AC28" s="21" t="s">
        <v>394</v>
      </c>
      <c r="AD28" s="21" t="s">
        <v>394</v>
      </c>
      <c r="AE28" s="21" t="s">
        <v>394</v>
      </c>
      <c r="AF28" s="21" t="s">
        <v>394</v>
      </c>
      <c r="AG28" s="21" t="s">
        <v>394</v>
      </c>
      <c r="AH28" s="21" t="s">
        <v>394</v>
      </c>
      <c r="AI28" s="21" t="s">
        <v>394</v>
      </c>
      <c r="AJ28" s="21" t="s">
        <v>394</v>
      </c>
      <c r="AK28" s="21" t="s">
        <v>394</v>
      </c>
      <c r="AL28" s="21" t="s">
        <v>394</v>
      </c>
      <c r="AM28" s="21" t="s">
        <v>394</v>
      </c>
      <c r="AN28" s="21" t="s">
        <v>394</v>
      </c>
      <c r="AO28" s="21" t="s">
        <v>394</v>
      </c>
      <c r="AP28" s="21" t="s">
        <v>394</v>
      </c>
      <c r="AQ28" s="21" t="s">
        <v>394</v>
      </c>
      <c r="AR28" s="21" t="s">
        <v>394</v>
      </c>
      <c r="AS28" s="21" t="s">
        <v>394</v>
      </c>
      <c r="AT28" s="21" t="s">
        <v>394</v>
      </c>
      <c r="AU28" s="21" t="s">
        <v>394</v>
      </c>
      <c r="AV28" s="21" t="s">
        <v>394</v>
      </c>
      <c r="AW28" s="21" t="s">
        <v>394</v>
      </c>
      <c r="AX28" s="21" t="s">
        <v>394</v>
      </c>
      <c r="AY28" s="21" t="s">
        <v>394</v>
      </c>
      <c r="AZ28" s="21" t="s">
        <v>394</v>
      </c>
      <c r="BA28" s="21" t="s">
        <v>394</v>
      </c>
      <c r="BB28" s="21" t="s">
        <v>394</v>
      </c>
      <c r="BC28" s="21" t="s">
        <v>394</v>
      </c>
      <c r="BD28" s="21" t="s">
        <v>394</v>
      </c>
      <c r="BE28" s="21" t="s">
        <v>394</v>
      </c>
      <c r="BF28" s="21" t="s">
        <v>394</v>
      </c>
      <c r="BG28" s="21" t="s">
        <v>394</v>
      </c>
      <c r="BH28" s="21" t="s">
        <v>394</v>
      </c>
      <c r="BI28" s="21" t="s">
        <v>394</v>
      </c>
      <c r="BJ28" s="21" t="s">
        <v>394</v>
      </c>
      <c r="BK28" s="21" t="s">
        <v>394</v>
      </c>
      <c r="BL28" s="21" t="s">
        <v>394</v>
      </c>
      <c r="BM28" s="21" t="s">
        <v>394</v>
      </c>
      <c r="BN28" s="21" t="s">
        <v>394</v>
      </c>
      <c r="BO28" s="26">
        <v>371.28</v>
      </c>
      <c r="BP28" s="26">
        <v>3286.96</v>
      </c>
      <c r="BQ28" s="26">
        <v>64.87</v>
      </c>
    </row>
    <row r="29" spans="1:69" ht="17" x14ac:dyDescent="0.2">
      <c r="A29" s="3" t="s">
        <v>120</v>
      </c>
      <c r="B29" s="11" t="s">
        <v>139</v>
      </c>
      <c r="C29" s="3" t="s">
        <v>22</v>
      </c>
      <c r="D29" s="3" t="s">
        <v>23</v>
      </c>
      <c r="E29" s="3" t="s">
        <v>132</v>
      </c>
      <c r="F29" s="21" t="s">
        <v>394</v>
      </c>
      <c r="G29" s="21" t="s">
        <v>394</v>
      </c>
      <c r="H29" s="21" t="s">
        <v>394</v>
      </c>
      <c r="I29" s="21" t="s">
        <v>394</v>
      </c>
      <c r="J29" s="21" t="s">
        <v>394</v>
      </c>
      <c r="K29" s="3">
        <v>477.15</v>
      </c>
      <c r="L29" s="3">
        <v>19.989999999999998</v>
      </c>
      <c r="M29" s="21" t="s">
        <v>394</v>
      </c>
      <c r="N29" s="21" t="s">
        <v>394</v>
      </c>
      <c r="O29" s="21" t="s">
        <v>394</v>
      </c>
      <c r="P29" s="21" t="s">
        <v>394</v>
      </c>
      <c r="Q29" s="21">
        <v>448.45</v>
      </c>
      <c r="R29" s="21" t="s">
        <v>394</v>
      </c>
      <c r="S29" s="3">
        <v>13.45</v>
      </c>
      <c r="T29" s="21" t="s">
        <v>394</v>
      </c>
      <c r="U29" s="21" t="s">
        <v>394</v>
      </c>
      <c r="V29" s="21" t="s">
        <v>394</v>
      </c>
      <c r="W29" s="21" t="s">
        <v>394</v>
      </c>
      <c r="X29" s="21" t="s">
        <v>394</v>
      </c>
      <c r="Y29" s="21" t="s">
        <v>394</v>
      </c>
      <c r="Z29" s="21" t="s">
        <v>394</v>
      </c>
      <c r="AA29" s="21" t="s">
        <v>394</v>
      </c>
      <c r="AB29" s="21" t="s">
        <v>394</v>
      </c>
      <c r="AC29" s="21" t="s">
        <v>394</v>
      </c>
      <c r="AD29" s="21" t="s">
        <v>394</v>
      </c>
      <c r="AE29" s="21" t="s">
        <v>394</v>
      </c>
      <c r="AF29" s="21" t="s">
        <v>394</v>
      </c>
      <c r="AG29" s="21" t="s">
        <v>394</v>
      </c>
      <c r="AH29" s="21" t="s">
        <v>394</v>
      </c>
      <c r="AI29" s="21" t="s">
        <v>394</v>
      </c>
      <c r="AJ29" s="21" t="s">
        <v>394</v>
      </c>
      <c r="AK29" s="21" t="s">
        <v>394</v>
      </c>
      <c r="AL29" s="21" t="s">
        <v>394</v>
      </c>
      <c r="AM29" s="21" t="s">
        <v>394</v>
      </c>
      <c r="AN29" s="21" t="s">
        <v>394</v>
      </c>
      <c r="AO29" s="21" t="s">
        <v>394</v>
      </c>
      <c r="AP29" s="21" t="s">
        <v>394</v>
      </c>
      <c r="AQ29" s="21" t="s">
        <v>394</v>
      </c>
      <c r="AR29" s="21" t="s">
        <v>394</v>
      </c>
      <c r="AS29" s="21" t="s">
        <v>394</v>
      </c>
      <c r="AT29" s="21" t="s">
        <v>394</v>
      </c>
      <c r="AU29" s="21" t="s">
        <v>394</v>
      </c>
      <c r="AV29" s="21" t="s">
        <v>394</v>
      </c>
      <c r="AW29" s="21" t="s">
        <v>394</v>
      </c>
      <c r="AX29" s="21" t="s">
        <v>394</v>
      </c>
      <c r="AY29" s="21" t="s">
        <v>394</v>
      </c>
      <c r="AZ29" s="21" t="s">
        <v>394</v>
      </c>
      <c r="BA29" s="21" t="s">
        <v>394</v>
      </c>
      <c r="BB29" s="21" t="s">
        <v>394</v>
      </c>
      <c r="BC29" s="21" t="s">
        <v>394</v>
      </c>
      <c r="BD29" s="21" t="s">
        <v>394</v>
      </c>
      <c r="BE29" s="21" t="s">
        <v>394</v>
      </c>
      <c r="BF29" s="21" t="s">
        <v>394</v>
      </c>
      <c r="BG29" s="21" t="s">
        <v>394</v>
      </c>
      <c r="BH29" s="21" t="s">
        <v>394</v>
      </c>
      <c r="BI29" s="21" t="s">
        <v>394</v>
      </c>
      <c r="BJ29" s="21" t="s">
        <v>394</v>
      </c>
      <c r="BK29" s="21" t="s">
        <v>394</v>
      </c>
      <c r="BL29" s="21" t="s">
        <v>394</v>
      </c>
      <c r="BM29" s="21" t="s">
        <v>394</v>
      </c>
      <c r="BN29" s="21" t="s">
        <v>394</v>
      </c>
      <c r="BO29" s="26">
        <v>30.62</v>
      </c>
      <c r="BP29" s="26">
        <v>544.53</v>
      </c>
      <c r="BQ29" s="26">
        <v>29.24</v>
      </c>
    </row>
    <row r="30" spans="1:69" ht="17" x14ac:dyDescent="0.2">
      <c r="A30" s="3" t="s">
        <v>120</v>
      </c>
      <c r="B30" s="11" t="s">
        <v>142</v>
      </c>
      <c r="C30" s="3" t="s">
        <v>22</v>
      </c>
      <c r="D30" s="3" t="s">
        <v>23</v>
      </c>
      <c r="E30" s="3" t="s">
        <v>132</v>
      </c>
      <c r="F30" s="21" t="s">
        <v>394</v>
      </c>
      <c r="G30" s="21" t="s">
        <v>394</v>
      </c>
      <c r="H30" s="21" t="s">
        <v>394</v>
      </c>
      <c r="I30" s="21" t="s">
        <v>394</v>
      </c>
      <c r="J30" s="21" t="s">
        <v>394</v>
      </c>
      <c r="K30" s="3">
        <v>7598.86</v>
      </c>
      <c r="L30" s="3">
        <v>685.21</v>
      </c>
      <c r="M30" s="21" t="s">
        <v>394</v>
      </c>
      <c r="N30" s="21" t="s">
        <v>394</v>
      </c>
      <c r="O30" s="21" t="s">
        <v>394</v>
      </c>
      <c r="P30" s="21" t="s">
        <v>394</v>
      </c>
      <c r="Q30" s="21">
        <v>25284</v>
      </c>
      <c r="R30" s="21" t="s">
        <v>394</v>
      </c>
      <c r="S30" s="3">
        <v>2446.34</v>
      </c>
      <c r="T30" s="21" t="s">
        <v>394</v>
      </c>
      <c r="U30" s="21" t="s">
        <v>394</v>
      </c>
      <c r="V30" s="21" t="s">
        <v>394</v>
      </c>
      <c r="W30" s="21" t="s">
        <v>394</v>
      </c>
      <c r="X30" s="21" t="s">
        <v>394</v>
      </c>
      <c r="Y30" s="21" t="s">
        <v>394</v>
      </c>
      <c r="Z30" s="21" t="s">
        <v>394</v>
      </c>
      <c r="AA30" s="21" t="s">
        <v>394</v>
      </c>
      <c r="AB30" s="21" t="s">
        <v>394</v>
      </c>
      <c r="AC30" s="21" t="s">
        <v>394</v>
      </c>
      <c r="AD30" s="21" t="s">
        <v>394</v>
      </c>
      <c r="AE30" s="21" t="s">
        <v>394</v>
      </c>
      <c r="AF30" s="21" t="s">
        <v>394</v>
      </c>
      <c r="AG30" s="21" t="s">
        <v>394</v>
      </c>
      <c r="AH30" s="21" t="s">
        <v>394</v>
      </c>
      <c r="AI30" s="21" t="s">
        <v>394</v>
      </c>
      <c r="AJ30" s="21" t="s">
        <v>394</v>
      </c>
      <c r="AK30" s="21" t="s">
        <v>394</v>
      </c>
      <c r="AL30" s="21" t="s">
        <v>394</v>
      </c>
      <c r="AM30" s="21" t="s">
        <v>394</v>
      </c>
      <c r="AN30" s="21" t="s">
        <v>394</v>
      </c>
      <c r="AO30" s="21" t="s">
        <v>394</v>
      </c>
      <c r="AP30" s="21" t="s">
        <v>394</v>
      </c>
      <c r="AQ30" s="21" t="s">
        <v>394</v>
      </c>
      <c r="AR30" s="21" t="s">
        <v>394</v>
      </c>
      <c r="AS30" s="21" t="s">
        <v>394</v>
      </c>
      <c r="AT30" s="21" t="s">
        <v>394</v>
      </c>
      <c r="AU30" s="21" t="s">
        <v>394</v>
      </c>
      <c r="AV30" s="21" t="s">
        <v>394</v>
      </c>
      <c r="AW30" s="21" t="s">
        <v>394</v>
      </c>
      <c r="AX30" s="21" t="s">
        <v>394</v>
      </c>
      <c r="AY30" s="21" t="s">
        <v>394</v>
      </c>
      <c r="AZ30" s="21" t="s">
        <v>394</v>
      </c>
      <c r="BA30" s="21" t="s">
        <v>394</v>
      </c>
      <c r="BB30" s="21" t="s">
        <v>394</v>
      </c>
      <c r="BC30" s="21" t="s">
        <v>394</v>
      </c>
      <c r="BD30" s="21" t="s">
        <v>394</v>
      </c>
      <c r="BE30" s="21" t="s">
        <v>394</v>
      </c>
      <c r="BF30" s="21" t="s">
        <v>394</v>
      </c>
      <c r="BG30" s="21" t="s">
        <v>394</v>
      </c>
      <c r="BH30" s="21" t="s">
        <v>394</v>
      </c>
      <c r="BI30" s="21" t="s">
        <v>394</v>
      </c>
      <c r="BJ30" s="21" t="s">
        <v>394</v>
      </c>
      <c r="BK30" s="21" t="s">
        <v>394</v>
      </c>
      <c r="BL30" s="21" t="s">
        <v>394</v>
      </c>
      <c r="BM30" s="21" t="s">
        <v>394</v>
      </c>
      <c r="BN30" s="21" t="s">
        <v>394</v>
      </c>
      <c r="BO30" s="26">
        <v>88.37</v>
      </c>
      <c r="BP30" s="26">
        <v>1015.25</v>
      </c>
      <c r="BQ30" s="26">
        <v>9.6199999999999992</v>
      </c>
    </row>
    <row r="31" spans="1:69" ht="17" x14ac:dyDescent="0.2">
      <c r="A31" s="3" t="s">
        <v>120</v>
      </c>
      <c r="B31" s="3" t="s">
        <v>145</v>
      </c>
      <c r="C31" s="3" t="s">
        <v>97</v>
      </c>
      <c r="D31" s="3" t="s">
        <v>23</v>
      </c>
      <c r="E31" s="3" t="s">
        <v>147</v>
      </c>
      <c r="F31" s="21" t="s">
        <v>394</v>
      </c>
      <c r="G31" s="21" t="s">
        <v>394</v>
      </c>
      <c r="H31" s="21" t="s">
        <v>394</v>
      </c>
      <c r="I31" s="21" t="s">
        <v>394</v>
      </c>
      <c r="J31" s="21" t="s">
        <v>394</v>
      </c>
      <c r="K31" s="3">
        <v>6901</v>
      </c>
      <c r="L31" s="3">
        <v>52</v>
      </c>
      <c r="M31" s="21" t="s">
        <v>394</v>
      </c>
      <c r="N31" s="21" t="s">
        <v>394</v>
      </c>
      <c r="O31" s="21" t="s">
        <v>394</v>
      </c>
      <c r="P31" s="21" t="s">
        <v>394</v>
      </c>
      <c r="Q31" s="3">
        <v>18464</v>
      </c>
      <c r="R31" s="3">
        <v>246</v>
      </c>
      <c r="S31" s="3">
        <v>431</v>
      </c>
      <c r="T31" s="21" t="s">
        <v>394</v>
      </c>
      <c r="U31" s="21" t="s">
        <v>394</v>
      </c>
      <c r="V31" s="21" t="s">
        <v>394</v>
      </c>
      <c r="W31" s="21" t="s">
        <v>394</v>
      </c>
      <c r="X31" s="21" t="s">
        <v>394</v>
      </c>
      <c r="Y31" s="21" t="s">
        <v>394</v>
      </c>
      <c r="Z31" s="21" t="s">
        <v>394</v>
      </c>
      <c r="AA31" s="21" t="s">
        <v>394</v>
      </c>
      <c r="AB31" s="21" t="s">
        <v>394</v>
      </c>
      <c r="AC31" s="21" t="s">
        <v>394</v>
      </c>
      <c r="AD31" s="21" t="s">
        <v>394</v>
      </c>
      <c r="AE31" s="21" t="s">
        <v>394</v>
      </c>
      <c r="AF31" s="21" t="s">
        <v>394</v>
      </c>
      <c r="AG31" s="21" t="s">
        <v>394</v>
      </c>
      <c r="AH31" s="21" t="s">
        <v>394</v>
      </c>
      <c r="AI31" s="21" t="s">
        <v>394</v>
      </c>
      <c r="AJ31" s="3">
        <v>91</v>
      </c>
      <c r="AK31" s="21" t="s">
        <v>394</v>
      </c>
      <c r="AL31" s="21" t="s">
        <v>394</v>
      </c>
      <c r="AM31" s="21" t="s">
        <v>394</v>
      </c>
      <c r="AN31" s="21" t="s">
        <v>394</v>
      </c>
      <c r="AO31" s="21" t="s">
        <v>394</v>
      </c>
      <c r="AP31" s="21" t="s">
        <v>394</v>
      </c>
      <c r="AQ31" s="21" t="s">
        <v>394</v>
      </c>
      <c r="AR31" s="21" t="s">
        <v>394</v>
      </c>
      <c r="AS31" s="21" t="s">
        <v>394</v>
      </c>
      <c r="AT31" s="21" t="s">
        <v>394</v>
      </c>
      <c r="AU31" s="21" t="s">
        <v>394</v>
      </c>
      <c r="AV31" s="21" t="s">
        <v>394</v>
      </c>
      <c r="AW31" s="3">
        <v>220</v>
      </c>
      <c r="AX31" s="21" t="s">
        <v>394</v>
      </c>
      <c r="AY31" s="21" t="s">
        <v>394</v>
      </c>
      <c r="AZ31" s="21" t="s">
        <v>394</v>
      </c>
      <c r="BA31" s="21" t="s">
        <v>394</v>
      </c>
      <c r="BB31" s="21" t="s">
        <v>394</v>
      </c>
      <c r="BC31" s="21" t="s">
        <v>394</v>
      </c>
      <c r="BD31" s="21" t="s">
        <v>394</v>
      </c>
      <c r="BE31" s="21" t="s">
        <v>394</v>
      </c>
      <c r="BF31" s="21" t="s">
        <v>394</v>
      </c>
      <c r="BG31" s="21" t="s">
        <v>394</v>
      </c>
      <c r="BH31" s="21" t="s">
        <v>394</v>
      </c>
      <c r="BI31" s="21" t="s">
        <v>394</v>
      </c>
      <c r="BJ31" s="21" t="s">
        <v>394</v>
      </c>
      <c r="BK31" s="21" t="s">
        <v>394</v>
      </c>
      <c r="BL31" s="21" t="s">
        <v>394</v>
      </c>
      <c r="BM31" s="21" t="s">
        <v>394</v>
      </c>
      <c r="BN31" s="21" t="s">
        <v>394</v>
      </c>
      <c r="BO31" s="28" t="s">
        <v>394</v>
      </c>
      <c r="BP31" s="28" t="s">
        <v>394</v>
      </c>
      <c r="BQ31" s="28" t="s">
        <v>394</v>
      </c>
    </row>
    <row r="32" spans="1:69" ht="17" x14ac:dyDescent="0.2">
      <c r="A32" s="3" t="s">
        <v>120</v>
      </c>
      <c r="B32" s="3" t="s">
        <v>148</v>
      </c>
      <c r="C32" s="3" t="s">
        <v>97</v>
      </c>
      <c r="D32" s="3" t="s">
        <v>108</v>
      </c>
      <c r="E32" s="3" t="s">
        <v>151</v>
      </c>
      <c r="F32" s="21" t="s">
        <v>394</v>
      </c>
      <c r="G32" s="21" t="s">
        <v>394</v>
      </c>
      <c r="H32" s="3">
        <v>10.6</v>
      </c>
      <c r="I32" s="21" t="s">
        <v>394</v>
      </c>
      <c r="J32" s="21" t="s">
        <v>394</v>
      </c>
      <c r="K32" s="3">
        <v>3980</v>
      </c>
      <c r="L32" s="3">
        <v>16</v>
      </c>
      <c r="M32" s="3">
        <v>3.1</v>
      </c>
      <c r="N32" s="21" t="s">
        <v>394</v>
      </c>
      <c r="O32" s="21" t="s">
        <v>394</v>
      </c>
      <c r="P32" s="21" t="s">
        <v>394</v>
      </c>
      <c r="Q32" s="3">
        <v>6930</v>
      </c>
      <c r="R32" s="3">
        <v>110</v>
      </c>
      <c r="S32" s="3">
        <v>164</v>
      </c>
      <c r="T32" s="21" t="s">
        <v>394</v>
      </c>
      <c r="U32" s="21" t="s">
        <v>394</v>
      </c>
      <c r="V32" s="21" t="s">
        <v>394</v>
      </c>
      <c r="W32" s="21" t="s">
        <v>394</v>
      </c>
      <c r="X32" s="3">
        <v>0.47899999999999998</v>
      </c>
      <c r="Y32" s="3">
        <v>6.78</v>
      </c>
      <c r="Z32" s="21" t="s">
        <v>394</v>
      </c>
      <c r="AA32" s="21" t="s">
        <v>394</v>
      </c>
      <c r="AB32" s="21" t="s">
        <v>394</v>
      </c>
      <c r="AC32" s="21" t="s">
        <v>394</v>
      </c>
      <c r="AD32" s="21" t="s">
        <v>394</v>
      </c>
      <c r="AE32" s="21" t="s">
        <v>394</v>
      </c>
      <c r="AF32" s="21" t="s">
        <v>394</v>
      </c>
      <c r="AG32" s="21" t="s">
        <v>394</v>
      </c>
      <c r="AH32" s="3">
        <v>25</v>
      </c>
      <c r="AI32" s="21" t="s">
        <v>394</v>
      </c>
      <c r="AJ32" s="21" t="s">
        <v>394</v>
      </c>
      <c r="AK32" s="21" t="s">
        <v>394</v>
      </c>
      <c r="AL32" s="21" t="s">
        <v>394</v>
      </c>
      <c r="AM32" s="21" t="s">
        <v>394</v>
      </c>
      <c r="AN32" s="21" t="s">
        <v>394</v>
      </c>
      <c r="AO32" s="21" t="s">
        <v>394</v>
      </c>
      <c r="AP32" s="21" t="s">
        <v>394</v>
      </c>
      <c r="AQ32" s="21" t="s">
        <v>394</v>
      </c>
      <c r="AR32" s="21" t="s">
        <v>394</v>
      </c>
      <c r="AS32" s="21" t="s">
        <v>394</v>
      </c>
      <c r="AT32" s="21" t="s">
        <v>394</v>
      </c>
      <c r="AU32" s="21" t="s">
        <v>394</v>
      </c>
      <c r="AV32" s="21" t="s">
        <v>394</v>
      </c>
      <c r="AW32" s="3">
        <v>30.7</v>
      </c>
      <c r="AX32" s="21" t="s">
        <v>394</v>
      </c>
      <c r="AY32" s="21" t="s">
        <v>394</v>
      </c>
      <c r="AZ32" s="21" t="s">
        <v>394</v>
      </c>
      <c r="BA32" s="21" t="s">
        <v>394</v>
      </c>
      <c r="BB32" s="21" t="s">
        <v>394</v>
      </c>
      <c r="BC32" s="21" t="s">
        <v>394</v>
      </c>
      <c r="BD32" s="21" t="s">
        <v>394</v>
      </c>
      <c r="BE32" s="21" t="s">
        <v>394</v>
      </c>
      <c r="BF32" s="21" t="s">
        <v>394</v>
      </c>
      <c r="BG32" s="21" t="s">
        <v>394</v>
      </c>
      <c r="BH32" s="21" t="s">
        <v>394</v>
      </c>
      <c r="BI32" s="21" t="s">
        <v>394</v>
      </c>
      <c r="BJ32" s="21" t="s">
        <v>394</v>
      </c>
      <c r="BK32" s="21" t="s">
        <v>394</v>
      </c>
      <c r="BL32" s="21" t="s">
        <v>394</v>
      </c>
      <c r="BM32" s="21" t="s">
        <v>394</v>
      </c>
      <c r="BN32" s="21" t="s">
        <v>394</v>
      </c>
      <c r="BO32" s="21" t="s">
        <v>394</v>
      </c>
      <c r="BP32" s="26">
        <v>1010</v>
      </c>
      <c r="BQ32" s="21" t="s">
        <v>394</v>
      </c>
    </row>
    <row r="33" spans="1:69" ht="17" x14ac:dyDescent="0.2">
      <c r="A33" s="3" t="s">
        <v>120</v>
      </c>
      <c r="B33" s="3" t="s">
        <v>152</v>
      </c>
      <c r="C33" s="3" t="s">
        <v>22</v>
      </c>
      <c r="D33" s="3" t="s">
        <v>23</v>
      </c>
      <c r="E33" s="3" t="s">
        <v>156</v>
      </c>
      <c r="F33" s="21" t="s">
        <v>394</v>
      </c>
      <c r="G33" s="21" t="s">
        <v>394</v>
      </c>
      <c r="H33" s="21" t="s">
        <v>394</v>
      </c>
      <c r="I33" s="21" t="s">
        <v>394</v>
      </c>
      <c r="J33" s="21" t="s">
        <v>394</v>
      </c>
      <c r="K33" s="3">
        <v>436</v>
      </c>
      <c r="L33" s="3">
        <v>4.5999999999999996</v>
      </c>
      <c r="M33" s="21" t="s">
        <v>394</v>
      </c>
      <c r="N33" s="21" t="s">
        <v>394</v>
      </c>
      <c r="O33" s="21" t="s">
        <v>394</v>
      </c>
      <c r="P33" s="21" t="s">
        <v>394</v>
      </c>
      <c r="Q33" s="3">
        <v>63.5</v>
      </c>
      <c r="R33" s="3">
        <v>1.9</v>
      </c>
      <c r="S33" s="3">
        <v>6.3</v>
      </c>
      <c r="T33" s="21" t="s">
        <v>394</v>
      </c>
      <c r="U33" s="21" t="s">
        <v>394</v>
      </c>
      <c r="V33" s="21" t="s">
        <v>394</v>
      </c>
      <c r="W33" s="21" t="s">
        <v>394</v>
      </c>
      <c r="X33" s="21" t="s">
        <v>394</v>
      </c>
      <c r="Y33" s="21" t="s">
        <v>394</v>
      </c>
      <c r="Z33" s="21" t="s">
        <v>394</v>
      </c>
      <c r="AA33" s="21" t="s">
        <v>394</v>
      </c>
      <c r="AB33" s="21" t="s">
        <v>394</v>
      </c>
      <c r="AC33" s="21" t="s">
        <v>394</v>
      </c>
      <c r="AD33" s="21" t="s">
        <v>394</v>
      </c>
      <c r="AE33" s="21" t="s">
        <v>394</v>
      </c>
      <c r="AF33" s="21" t="s">
        <v>394</v>
      </c>
      <c r="AG33" s="21" t="s">
        <v>394</v>
      </c>
      <c r="AH33" s="21" t="s">
        <v>394</v>
      </c>
      <c r="AI33" s="21" t="s">
        <v>394</v>
      </c>
      <c r="AJ33" s="21" t="s">
        <v>394</v>
      </c>
      <c r="AK33" s="21" t="s">
        <v>394</v>
      </c>
      <c r="AL33" s="21" t="s">
        <v>394</v>
      </c>
      <c r="AM33" s="21" t="s">
        <v>394</v>
      </c>
      <c r="AN33" s="21" t="s">
        <v>394</v>
      </c>
      <c r="AO33" s="21" t="s">
        <v>394</v>
      </c>
      <c r="AP33" s="21" t="s">
        <v>394</v>
      </c>
      <c r="AQ33" s="21" t="s">
        <v>394</v>
      </c>
      <c r="AR33" s="21" t="s">
        <v>394</v>
      </c>
      <c r="AS33" s="21" t="s">
        <v>394</v>
      </c>
      <c r="AT33" s="21" t="s">
        <v>394</v>
      </c>
      <c r="AU33" s="21" t="s">
        <v>394</v>
      </c>
      <c r="AV33" s="21" t="s">
        <v>394</v>
      </c>
      <c r="AW33" s="21" t="s">
        <v>394</v>
      </c>
      <c r="AX33" s="21" t="s">
        <v>394</v>
      </c>
      <c r="AY33" s="21" t="s">
        <v>394</v>
      </c>
      <c r="AZ33" s="21" t="s">
        <v>394</v>
      </c>
      <c r="BA33" s="21" t="s">
        <v>394</v>
      </c>
      <c r="BB33" s="21" t="s">
        <v>394</v>
      </c>
      <c r="BC33" s="21" t="s">
        <v>394</v>
      </c>
      <c r="BD33" s="21" t="s">
        <v>394</v>
      </c>
      <c r="BE33" s="21" t="s">
        <v>394</v>
      </c>
      <c r="BF33" s="21" t="s">
        <v>394</v>
      </c>
      <c r="BG33" s="21" t="s">
        <v>394</v>
      </c>
      <c r="BH33" s="21" t="s">
        <v>394</v>
      </c>
      <c r="BI33" s="21" t="s">
        <v>394</v>
      </c>
      <c r="BJ33" s="21" t="s">
        <v>394</v>
      </c>
      <c r="BK33" s="21" t="s">
        <v>394</v>
      </c>
      <c r="BL33" s="21" t="s">
        <v>394</v>
      </c>
      <c r="BM33" s="21" t="s">
        <v>394</v>
      </c>
      <c r="BN33" s="21" t="s">
        <v>394</v>
      </c>
      <c r="BO33" s="26">
        <v>41</v>
      </c>
      <c r="BP33" s="26">
        <v>955</v>
      </c>
      <c r="BQ33" s="26">
        <v>46.8</v>
      </c>
    </row>
    <row r="34" spans="1:69" ht="17" x14ac:dyDescent="0.2">
      <c r="A34" s="3" t="s">
        <v>120</v>
      </c>
      <c r="B34" s="3" t="s">
        <v>157</v>
      </c>
      <c r="C34" s="3" t="s">
        <v>97</v>
      </c>
      <c r="D34" s="3" t="s">
        <v>108</v>
      </c>
      <c r="E34" s="3" t="s">
        <v>161</v>
      </c>
      <c r="F34" s="21" t="s">
        <v>394</v>
      </c>
      <c r="G34" s="21" t="s">
        <v>394</v>
      </c>
      <c r="H34" s="3">
        <v>16.899999999999999</v>
      </c>
      <c r="I34" s="21" t="s">
        <v>394</v>
      </c>
      <c r="J34" s="21" t="s">
        <v>394</v>
      </c>
      <c r="K34" s="3">
        <v>2109</v>
      </c>
      <c r="L34" s="3">
        <v>18</v>
      </c>
      <c r="M34" s="21" t="s">
        <v>394</v>
      </c>
      <c r="N34" s="3">
        <v>19.2</v>
      </c>
      <c r="O34" s="21" t="s">
        <v>394</v>
      </c>
      <c r="P34" s="21" t="s">
        <v>394</v>
      </c>
      <c r="Q34" s="3">
        <v>4202</v>
      </c>
      <c r="R34" s="3">
        <v>393</v>
      </c>
      <c r="S34" s="3">
        <v>140</v>
      </c>
      <c r="T34" s="21" t="s">
        <v>394</v>
      </c>
      <c r="U34" s="21" t="s">
        <v>394</v>
      </c>
      <c r="V34" s="21" t="s">
        <v>394</v>
      </c>
      <c r="W34" s="21" t="s">
        <v>394</v>
      </c>
      <c r="X34" s="21" t="s">
        <v>394</v>
      </c>
      <c r="Y34" s="21" t="s">
        <v>394</v>
      </c>
      <c r="Z34" s="21" t="s">
        <v>394</v>
      </c>
      <c r="AA34" s="21" t="s">
        <v>394</v>
      </c>
      <c r="AB34" s="21" t="s">
        <v>394</v>
      </c>
      <c r="AC34" s="21" t="s">
        <v>394</v>
      </c>
      <c r="AD34" s="21" t="s">
        <v>394</v>
      </c>
      <c r="AE34" s="21" t="s">
        <v>394</v>
      </c>
      <c r="AF34" s="21" t="s">
        <v>394</v>
      </c>
      <c r="AG34" s="21" t="s">
        <v>394</v>
      </c>
      <c r="AH34" s="21" t="s">
        <v>394</v>
      </c>
      <c r="AI34" s="21" t="s">
        <v>394</v>
      </c>
      <c r="AJ34" s="3">
        <v>4.9000000000000004</v>
      </c>
      <c r="AK34" s="21" t="s">
        <v>394</v>
      </c>
      <c r="AL34" s="21" t="s">
        <v>394</v>
      </c>
      <c r="AM34" s="21" t="s">
        <v>394</v>
      </c>
      <c r="AN34" s="21" t="s">
        <v>394</v>
      </c>
      <c r="AO34" s="21" t="s">
        <v>394</v>
      </c>
      <c r="AP34" s="21" t="s">
        <v>394</v>
      </c>
      <c r="AQ34" s="21" t="s">
        <v>394</v>
      </c>
      <c r="AR34" s="21" t="s">
        <v>394</v>
      </c>
      <c r="AS34" s="21" t="s">
        <v>394</v>
      </c>
      <c r="AT34" s="21" t="s">
        <v>394</v>
      </c>
      <c r="AU34" s="21" t="s">
        <v>394</v>
      </c>
      <c r="AV34" s="21" t="s">
        <v>394</v>
      </c>
      <c r="AW34" s="21" t="s">
        <v>394</v>
      </c>
      <c r="AX34" s="21" t="s">
        <v>394</v>
      </c>
      <c r="AY34" s="21" t="s">
        <v>394</v>
      </c>
      <c r="AZ34" s="21" t="s">
        <v>394</v>
      </c>
      <c r="BA34" s="21" t="s">
        <v>394</v>
      </c>
      <c r="BB34" s="21" t="s">
        <v>394</v>
      </c>
      <c r="BC34" s="21" t="s">
        <v>394</v>
      </c>
      <c r="BD34" s="21" t="s">
        <v>394</v>
      </c>
      <c r="BE34" s="21" t="s">
        <v>394</v>
      </c>
      <c r="BF34" s="21" t="s">
        <v>394</v>
      </c>
      <c r="BG34" s="21" t="s">
        <v>394</v>
      </c>
      <c r="BH34" s="21" t="s">
        <v>394</v>
      </c>
      <c r="BI34" s="21" t="s">
        <v>394</v>
      </c>
      <c r="BJ34" s="21" t="s">
        <v>394</v>
      </c>
      <c r="BK34" s="21" t="s">
        <v>394</v>
      </c>
      <c r="BL34" s="21" t="s">
        <v>394</v>
      </c>
      <c r="BM34" s="21" t="s">
        <v>394</v>
      </c>
      <c r="BN34" s="21" t="s">
        <v>394</v>
      </c>
      <c r="BO34" s="26">
        <v>149</v>
      </c>
      <c r="BP34" s="28" t="s">
        <v>394</v>
      </c>
      <c r="BQ34" s="26">
        <v>3.2</v>
      </c>
    </row>
    <row r="35" spans="1:69" ht="17" x14ac:dyDescent="0.2">
      <c r="A35" s="3" t="s">
        <v>120</v>
      </c>
      <c r="B35" s="3" t="s">
        <v>162</v>
      </c>
      <c r="C35" s="3" t="s">
        <v>22</v>
      </c>
      <c r="D35" s="3" t="s">
        <v>23</v>
      </c>
      <c r="E35" s="3" t="s">
        <v>167</v>
      </c>
      <c r="F35" s="21" t="s">
        <v>394</v>
      </c>
      <c r="G35" s="21" t="s">
        <v>394</v>
      </c>
      <c r="H35" s="21" t="s">
        <v>394</v>
      </c>
      <c r="I35" s="21" t="s">
        <v>394</v>
      </c>
      <c r="J35" s="3">
        <v>4.8800000000000008</v>
      </c>
      <c r="K35" s="3">
        <v>1283.46</v>
      </c>
      <c r="L35" s="3">
        <v>18.16</v>
      </c>
      <c r="M35" s="21" t="s">
        <v>394</v>
      </c>
      <c r="N35" s="21" t="s">
        <v>394</v>
      </c>
      <c r="O35" s="21" t="s">
        <v>394</v>
      </c>
      <c r="P35" s="21" t="s">
        <v>394</v>
      </c>
      <c r="Q35" s="3">
        <v>1306.3800000000001</v>
      </c>
      <c r="R35" s="3">
        <v>8.24</v>
      </c>
      <c r="S35" s="3">
        <v>16.32</v>
      </c>
      <c r="T35" s="21" t="s">
        <v>394</v>
      </c>
      <c r="U35" s="21" t="s">
        <v>394</v>
      </c>
      <c r="V35" s="21" t="s">
        <v>394</v>
      </c>
      <c r="W35" s="21" t="s">
        <v>394</v>
      </c>
      <c r="X35" s="21" t="s">
        <v>394</v>
      </c>
      <c r="Y35" s="21" t="s">
        <v>394</v>
      </c>
      <c r="Z35" s="21" t="s">
        <v>394</v>
      </c>
      <c r="AA35" s="21" t="s">
        <v>394</v>
      </c>
      <c r="AB35" s="21" t="s">
        <v>394</v>
      </c>
      <c r="AC35" s="21" t="s">
        <v>394</v>
      </c>
      <c r="AD35" s="21" t="s">
        <v>394</v>
      </c>
      <c r="AE35" s="21" t="s">
        <v>394</v>
      </c>
      <c r="AF35" s="21" t="s">
        <v>394</v>
      </c>
      <c r="AG35" s="21" t="s">
        <v>394</v>
      </c>
      <c r="AH35" s="21" t="s">
        <v>394</v>
      </c>
      <c r="AI35" s="21" t="s">
        <v>394</v>
      </c>
      <c r="AJ35" s="21" t="s">
        <v>394</v>
      </c>
      <c r="AK35" s="21" t="s">
        <v>394</v>
      </c>
      <c r="AL35" s="21" t="s">
        <v>394</v>
      </c>
      <c r="AM35" s="21" t="s">
        <v>394</v>
      </c>
      <c r="AN35" s="21" t="s">
        <v>394</v>
      </c>
      <c r="AO35" s="21" t="s">
        <v>394</v>
      </c>
      <c r="AP35" s="21" t="s">
        <v>394</v>
      </c>
      <c r="AQ35" s="21" t="s">
        <v>394</v>
      </c>
      <c r="AR35" s="21" t="s">
        <v>394</v>
      </c>
      <c r="AS35" s="21" t="s">
        <v>394</v>
      </c>
      <c r="AT35" s="21" t="s">
        <v>394</v>
      </c>
      <c r="AU35" s="21" t="s">
        <v>394</v>
      </c>
      <c r="AV35" s="21" t="s">
        <v>394</v>
      </c>
      <c r="AW35" s="21" t="s">
        <v>394</v>
      </c>
      <c r="AX35" s="21" t="s">
        <v>394</v>
      </c>
      <c r="AY35" s="21" t="s">
        <v>394</v>
      </c>
      <c r="AZ35" s="21" t="s">
        <v>394</v>
      </c>
      <c r="BA35" s="21" t="s">
        <v>394</v>
      </c>
      <c r="BB35" s="21" t="s">
        <v>394</v>
      </c>
      <c r="BC35" s="21" t="s">
        <v>394</v>
      </c>
      <c r="BD35" s="21" t="s">
        <v>394</v>
      </c>
      <c r="BE35" s="21" t="s">
        <v>394</v>
      </c>
      <c r="BF35" s="21" t="s">
        <v>394</v>
      </c>
      <c r="BG35" s="21" t="s">
        <v>394</v>
      </c>
      <c r="BH35" s="21" t="s">
        <v>394</v>
      </c>
      <c r="BI35" s="21" t="s">
        <v>394</v>
      </c>
      <c r="BJ35" s="21" t="s">
        <v>394</v>
      </c>
      <c r="BK35" s="21" t="s">
        <v>394</v>
      </c>
      <c r="BL35" s="21" t="s">
        <v>394</v>
      </c>
      <c r="BM35" s="21" t="s">
        <v>394</v>
      </c>
      <c r="BN35" s="21" t="s">
        <v>394</v>
      </c>
      <c r="BO35" s="26">
        <v>23.86</v>
      </c>
      <c r="BP35" s="26">
        <v>1377.2</v>
      </c>
      <c r="BQ35" s="26">
        <v>98.02</v>
      </c>
    </row>
    <row r="36" spans="1:69" ht="17" x14ac:dyDescent="0.2">
      <c r="A36" s="3" t="s">
        <v>120</v>
      </c>
      <c r="B36" s="3" t="s">
        <v>168</v>
      </c>
      <c r="C36" s="3" t="s">
        <v>97</v>
      </c>
      <c r="D36" s="3" t="s">
        <v>98</v>
      </c>
      <c r="E36" s="3" t="s">
        <v>173</v>
      </c>
      <c r="F36" s="21" t="s">
        <v>394</v>
      </c>
      <c r="G36" s="21" t="s">
        <v>394</v>
      </c>
      <c r="H36" s="21" t="s">
        <v>394</v>
      </c>
      <c r="I36" s="21" t="s">
        <v>394</v>
      </c>
      <c r="J36" s="21" t="s">
        <v>394</v>
      </c>
      <c r="K36" s="3">
        <v>10611</v>
      </c>
      <c r="L36" s="3">
        <v>68.83</v>
      </c>
      <c r="M36" s="21" t="s">
        <v>394</v>
      </c>
      <c r="N36" s="21" t="s">
        <v>394</v>
      </c>
      <c r="O36" s="21" t="s">
        <v>394</v>
      </c>
      <c r="P36" s="21" t="s">
        <v>394</v>
      </c>
      <c r="Q36" s="3">
        <v>24007</v>
      </c>
      <c r="R36" s="3">
        <v>492.4</v>
      </c>
      <c r="S36" s="3">
        <v>661.2</v>
      </c>
      <c r="T36" s="21" t="s">
        <v>394</v>
      </c>
      <c r="U36" s="21" t="s">
        <v>394</v>
      </c>
      <c r="V36" s="21" t="s">
        <v>394</v>
      </c>
      <c r="W36" s="21" t="s">
        <v>394</v>
      </c>
      <c r="X36" s="3">
        <v>6.84</v>
      </c>
      <c r="Y36" s="3">
        <v>2.31</v>
      </c>
      <c r="Z36" s="21" t="s">
        <v>394</v>
      </c>
      <c r="AA36" s="21" t="s">
        <v>394</v>
      </c>
      <c r="AB36" s="3">
        <v>2.6</v>
      </c>
      <c r="AC36" s="3">
        <v>4.41</v>
      </c>
      <c r="AD36" s="21" t="s">
        <v>394</v>
      </c>
      <c r="AE36" s="21" t="s">
        <v>394</v>
      </c>
      <c r="AF36" s="21" t="s">
        <v>394</v>
      </c>
      <c r="AG36" s="21" t="s">
        <v>394</v>
      </c>
      <c r="AH36" s="21" t="s">
        <v>394</v>
      </c>
      <c r="AI36" s="21" t="s">
        <v>394</v>
      </c>
      <c r="AJ36" s="3">
        <v>10.52</v>
      </c>
      <c r="AK36" s="21" t="s">
        <v>394</v>
      </c>
      <c r="AL36" s="21" t="s">
        <v>394</v>
      </c>
      <c r="AM36" s="21" t="s">
        <v>394</v>
      </c>
      <c r="AN36" s="21" t="s">
        <v>394</v>
      </c>
      <c r="AO36" s="21" t="s">
        <v>394</v>
      </c>
      <c r="AP36" s="21" t="s">
        <v>394</v>
      </c>
      <c r="AQ36" s="21" t="s">
        <v>394</v>
      </c>
      <c r="AR36" s="21" t="s">
        <v>394</v>
      </c>
      <c r="AS36" s="21" t="s">
        <v>394</v>
      </c>
      <c r="AT36" s="21" t="s">
        <v>394</v>
      </c>
      <c r="AU36" s="21" t="s">
        <v>394</v>
      </c>
      <c r="AV36" s="21" t="s">
        <v>394</v>
      </c>
      <c r="AW36" s="3">
        <v>4.79</v>
      </c>
      <c r="AX36" s="21" t="s">
        <v>394</v>
      </c>
      <c r="AY36" s="21" t="s">
        <v>394</v>
      </c>
      <c r="AZ36" s="21" t="s">
        <v>394</v>
      </c>
      <c r="BA36" s="21" t="s">
        <v>394</v>
      </c>
      <c r="BB36" s="21" t="s">
        <v>394</v>
      </c>
      <c r="BC36" s="21" t="s">
        <v>394</v>
      </c>
      <c r="BD36" s="21" t="s">
        <v>394</v>
      </c>
      <c r="BE36" s="21" t="s">
        <v>394</v>
      </c>
      <c r="BF36" s="21" t="s">
        <v>394</v>
      </c>
      <c r="BG36" s="21" t="s">
        <v>394</v>
      </c>
      <c r="BH36" s="21" t="s">
        <v>394</v>
      </c>
      <c r="BI36" s="21" t="s">
        <v>394</v>
      </c>
      <c r="BJ36" s="21" t="s">
        <v>394</v>
      </c>
      <c r="BK36" s="21" t="s">
        <v>394</v>
      </c>
      <c r="BL36" s="21" t="s">
        <v>394</v>
      </c>
      <c r="BM36" s="21" t="s">
        <v>394</v>
      </c>
      <c r="BN36" s="21" t="s">
        <v>394</v>
      </c>
      <c r="BO36" s="28" t="s">
        <v>394</v>
      </c>
      <c r="BP36" s="28" t="s">
        <v>394</v>
      </c>
      <c r="BQ36" s="26">
        <v>268.58</v>
      </c>
    </row>
    <row r="37" spans="1:69" ht="17" x14ac:dyDescent="0.2">
      <c r="A37" s="3" t="s">
        <v>120</v>
      </c>
      <c r="B37" s="3" t="s">
        <v>174</v>
      </c>
      <c r="C37" s="3" t="s">
        <v>97</v>
      </c>
      <c r="D37" s="3" t="s">
        <v>108</v>
      </c>
      <c r="E37" s="3" t="s">
        <v>176</v>
      </c>
      <c r="F37" s="21" t="s">
        <v>394</v>
      </c>
      <c r="G37" s="21" t="s">
        <v>394</v>
      </c>
      <c r="H37" s="21" t="s">
        <v>394</v>
      </c>
      <c r="I37" s="21" t="s">
        <v>394</v>
      </c>
      <c r="J37" s="21" t="s">
        <v>394</v>
      </c>
      <c r="K37" s="3">
        <v>19830</v>
      </c>
      <c r="L37" s="3">
        <v>274</v>
      </c>
      <c r="M37" s="3">
        <v>8</v>
      </c>
      <c r="N37" s="21" t="s">
        <v>394</v>
      </c>
      <c r="O37" s="21" t="s">
        <v>394</v>
      </c>
      <c r="P37" s="21" t="s">
        <v>394</v>
      </c>
      <c r="Q37" s="3">
        <v>29700</v>
      </c>
      <c r="R37" s="3">
        <v>768</v>
      </c>
      <c r="S37" s="3">
        <v>3870</v>
      </c>
      <c r="T37" s="21" t="s">
        <v>394</v>
      </c>
      <c r="U37" s="21" t="s">
        <v>394</v>
      </c>
      <c r="V37" s="21" t="s">
        <v>394</v>
      </c>
      <c r="W37" s="21" t="s">
        <v>394</v>
      </c>
      <c r="X37" s="21" t="s">
        <v>394</v>
      </c>
      <c r="Y37" s="3">
        <v>62</v>
      </c>
      <c r="Z37" s="21" t="s">
        <v>394</v>
      </c>
      <c r="AA37" s="21" t="s">
        <v>394</v>
      </c>
      <c r="AB37" s="21" t="s">
        <v>394</v>
      </c>
      <c r="AC37" s="21" t="s">
        <v>394</v>
      </c>
      <c r="AD37" s="21" t="s">
        <v>394</v>
      </c>
      <c r="AE37" s="21" t="s">
        <v>394</v>
      </c>
      <c r="AF37" s="21" t="s">
        <v>394</v>
      </c>
      <c r="AG37" s="21" t="s">
        <v>394</v>
      </c>
      <c r="AH37" s="3">
        <v>228</v>
      </c>
      <c r="AI37" s="21" t="s">
        <v>394</v>
      </c>
      <c r="AJ37" s="3">
        <v>320</v>
      </c>
      <c r="AK37" s="21" t="s">
        <v>394</v>
      </c>
      <c r="AL37" s="21" t="s">
        <v>394</v>
      </c>
      <c r="AM37" s="21" t="s">
        <v>394</v>
      </c>
      <c r="AN37" s="21" t="s">
        <v>394</v>
      </c>
      <c r="AO37" s="21" t="s">
        <v>394</v>
      </c>
      <c r="AP37" s="21" t="s">
        <v>394</v>
      </c>
      <c r="AQ37" s="21" t="s">
        <v>394</v>
      </c>
      <c r="AR37" s="21" t="s">
        <v>394</v>
      </c>
      <c r="AS37" s="21" t="s">
        <v>394</v>
      </c>
      <c r="AT37" s="21" t="s">
        <v>394</v>
      </c>
      <c r="AU37" s="21" t="s">
        <v>394</v>
      </c>
      <c r="AV37" s="21" t="s">
        <v>394</v>
      </c>
      <c r="AW37" s="21">
        <v>341</v>
      </c>
      <c r="AX37" s="21" t="s">
        <v>394</v>
      </c>
      <c r="AY37" s="21" t="s">
        <v>394</v>
      </c>
      <c r="AZ37" s="21" t="s">
        <v>394</v>
      </c>
      <c r="BA37" s="21" t="s">
        <v>394</v>
      </c>
      <c r="BB37" s="21" t="s">
        <v>394</v>
      </c>
      <c r="BC37" s="21" t="s">
        <v>394</v>
      </c>
      <c r="BD37" s="21" t="s">
        <v>394</v>
      </c>
      <c r="BE37" s="21" t="s">
        <v>394</v>
      </c>
      <c r="BF37" s="21" t="s">
        <v>394</v>
      </c>
      <c r="BG37" s="21" t="s">
        <v>394</v>
      </c>
      <c r="BH37" s="21" t="s">
        <v>394</v>
      </c>
      <c r="BI37" s="21" t="s">
        <v>394</v>
      </c>
      <c r="BJ37" s="21" t="s">
        <v>394</v>
      </c>
      <c r="BK37" s="21" t="s">
        <v>394</v>
      </c>
      <c r="BL37" s="21" t="s">
        <v>394</v>
      </c>
      <c r="BM37" s="21" t="s">
        <v>394</v>
      </c>
      <c r="BN37" s="21" t="s">
        <v>394</v>
      </c>
      <c r="BO37" s="21" t="s">
        <v>394</v>
      </c>
      <c r="BP37" s="26">
        <v>660</v>
      </c>
      <c r="BQ37" s="26">
        <v>172</v>
      </c>
    </row>
    <row r="38" spans="1:69" ht="17" x14ac:dyDescent="0.2">
      <c r="A38" s="3" t="s">
        <v>120</v>
      </c>
      <c r="B38" s="3" t="s">
        <v>177</v>
      </c>
      <c r="C38" s="3" t="s">
        <v>22</v>
      </c>
      <c r="D38" s="3" t="s">
        <v>23</v>
      </c>
      <c r="E38" s="3" t="s">
        <v>184</v>
      </c>
      <c r="F38" s="3">
        <v>209.25899999999999</v>
      </c>
      <c r="G38" s="3">
        <v>0.01</v>
      </c>
      <c r="H38" s="21" t="s">
        <v>394</v>
      </c>
      <c r="I38" s="21" t="s">
        <v>394</v>
      </c>
      <c r="J38" s="3">
        <v>6.04</v>
      </c>
      <c r="K38" s="3">
        <v>496.4</v>
      </c>
      <c r="L38" s="3">
        <v>7</v>
      </c>
      <c r="M38" s="3">
        <v>42.29</v>
      </c>
      <c r="N38" s="21" t="s">
        <v>394</v>
      </c>
      <c r="O38" s="21" t="s">
        <v>394</v>
      </c>
      <c r="P38" s="21" t="s">
        <v>394</v>
      </c>
      <c r="Q38" s="3">
        <v>174.9</v>
      </c>
      <c r="R38" s="3">
        <v>6</v>
      </c>
      <c r="S38" s="3">
        <v>9.9</v>
      </c>
      <c r="T38" s="21" t="s">
        <v>394</v>
      </c>
      <c r="U38" s="21" t="s">
        <v>394</v>
      </c>
      <c r="V38" s="3">
        <v>0.76300000000000001</v>
      </c>
      <c r="W38" s="3">
        <v>2.3759999999999999</v>
      </c>
      <c r="X38" s="3">
        <v>57.05</v>
      </c>
      <c r="Y38" s="3">
        <v>125.15099999999998</v>
      </c>
      <c r="Z38" s="3">
        <v>0.13</v>
      </c>
      <c r="AA38" s="3">
        <v>0.57799999999999996</v>
      </c>
      <c r="AB38" s="3">
        <v>2.9550000000000001</v>
      </c>
      <c r="AC38" s="3">
        <v>26.643999999999998</v>
      </c>
      <c r="AD38" s="3">
        <v>22.007000000000001</v>
      </c>
      <c r="AE38" s="21" t="s">
        <v>394</v>
      </c>
      <c r="AF38" s="3">
        <v>1.0049999999999999</v>
      </c>
      <c r="AG38" s="3">
        <v>9.8819999999999997</v>
      </c>
      <c r="AH38" s="21" t="s">
        <v>394</v>
      </c>
      <c r="AI38" s="3">
        <v>6.5469999999999997</v>
      </c>
      <c r="AJ38" s="3">
        <v>1084.56</v>
      </c>
      <c r="AK38" s="21" t="s">
        <v>394</v>
      </c>
      <c r="AL38" s="21" t="s">
        <v>394</v>
      </c>
      <c r="AM38" s="3">
        <v>2.2559999999999998</v>
      </c>
      <c r="AN38" s="21" t="s">
        <v>394</v>
      </c>
      <c r="AO38" s="3">
        <v>74</v>
      </c>
      <c r="AP38" s="3">
        <v>6.4000000000000001E-2</v>
      </c>
      <c r="AQ38" s="21" t="s">
        <v>394</v>
      </c>
      <c r="AR38" s="21" t="s">
        <v>394</v>
      </c>
      <c r="AS38" s="3">
        <v>0.25600000000000001</v>
      </c>
      <c r="AT38" s="21" t="s">
        <v>394</v>
      </c>
      <c r="AU38" s="21" t="s">
        <v>394</v>
      </c>
      <c r="AV38" s="3">
        <v>0.23499999999999999</v>
      </c>
      <c r="AW38" s="3">
        <v>260.54000000000002</v>
      </c>
      <c r="AX38" s="21" t="s">
        <v>394</v>
      </c>
      <c r="AY38" s="21" t="s">
        <v>394</v>
      </c>
      <c r="AZ38" s="21" t="s">
        <v>394</v>
      </c>
      <c r="BA38" s="21" t="s">
        <v>394</v>
      </c>
      <c r="BB38" s="21" t="s">
        <v>394</v>
      </c>
      <c r="BC38" s="21" t="s">
        <v>394</v>
      </c>
      <c r="BD38" s="21" t="s">
        <v>394</v>
      </c>
      <c r="BE38" s="21" t="s">
        <v>394</v>
      </c>
      <c r="BF38" s="21" t="s">
        <v>394</v>
      </c>
      <c r="BG38" s="21" t="s">
        <v>394</v>
      </c>
      <c r="BH38" s="21" t="s">
        <v>394</v>
      </c>
      <c r="BI38" s="21" t="s">
        <v>394</v>
      </c>
      <c r="BJ38" s="21" t="s">
        <v>394</v>
      </c>
      <c r="BK38" s="3">
        <v>0.01</v>
      </c>
      <c r="BL38" s="3">
        <v>4.2370000000000001</v>
      </c>
      <c r="BM38" s="3">
        <v>5.5E-2</v>
      </c>
      <c r="BN38" s="21" t="s">
        <v>394</v>
      </c>
      <c r="BO38" s="21" t="s">
        <v>394</v>
      </c>
      <c r="BP38" s="26">
        <v>1119.5</v>
      </c>
      <c r="BQ38" s="26">
        <v>56.6</v>
      </c>
    </row>
    <row r="39" spans="1:69" ht="17" x14ac:dyDescent="0.2">
      <c r="A39" s="3" t="s">
        <v>120</v>
      </c>
      <c r="B39" s="3" t="s">
        <v>185</v>
      </c>
      <c r="C39" s="3" t="s">
        <v>58</v>
      </c>
      <c r="D39" s="3" t="s">
        <v>23</v>
      </c>
      <c r="E39" s="3" t="s">
        <v>191</v>
      </c>
      <c r="F39" s="21" t="s">
        <v>394</v>
      </c>
      <c r="G39" s="21" t="s">
        <v>394</v>
      </c>
      <c r="H39" s="21" t="s">
        <v>394</v>
      </c>
      <c r="I39" s="21" t="s">
        <v>394</v>
      </c>
      <c r="J39" s="3">
        <v>13.8</v>
      </c>
      <c r="K39" s="3">
        <v>5533.1</v>
      </c>
      <c r="L39" s="21" t="s">
        <v>394</v>
      </c>
      <c r="M39" s="21" t="s">
        <v>394</v>
      </c>
      <c r="N39" s="21" t="s">
        <v>394</v>
      </c>
      <c r="O39" s="21" t="s">
        <v>394</v>
      </c>
      <c r="P39" s="3">
        <v>0.4</v>
      </c>
      <c r="Q39" s="3">
        <v>8732.6</v>
      </c>
      <c r="R39" s="3">
        <v>237.9</v>
      </c>
      <c r="S39" s="21" t="s">
        <v>394</v>
      </c>
      <c r="T39" s="21" t="s">
        <v>394</v>
      </c>
      <c r="U39" s="21" t="s">
        <v>394</v>
      </c>
      <c r="V39" s="21" t="s">
        <v>394</v>
      </c>
      <c r="W39" s="21" t="s">
        <v>394</v>
      </c>
      <c r="X39" s="3" t="s">
        <v>394</v>
      </c>
      <c r="Y39" s="3">
        <v>0.3</v>
      </c>
      <c r="Z39" s="21" t="s">
        <v>394</v>
      </c>
      <c r="AA39" s="21" t="s">
        <v>394</v>
      </c>
      <c r="AB39" s="21" t="s">
        <v>394</v>
      </c>
      <c r="AC39" s="21" t="s">
        <v>394</v>
      </c>
      <c r="AD39" s="21" t="s">
        <v>394</v>
      </c>
      <c r="AE39" s="21" t="s">
        <v>394</v>
      </c>
      <c r="AF39" s="21" t="s">
        <v>394</v>
      </c>
      <c r="AG39" s="21" t="s">
        <v>394</v>
      </c>
      <c r="AH39" s="21" t="s">
        <v>394</v>
      </c>
      <c r="AI39" s="21" t="s">
        <v>394</v>
      </c>
      <c r="AJ39" s="3">
        <v>74.7</v>
      </c>
      <c r="AK39" s="21" t="s">
        <v>394</v>
      </c>
      <c r="AL39" s="21" t="s">
        <v>394</v>
      </c>
      <c r="AM39" s="21" t="s">
        <v>394</v>
      </c>
      <c r="AN39" s="21" t="s">
        <v>394</v>
      </c>
      <c r="AO39" s="21" t="s">
        <v>394</v>
      </c>
      <c r="AP39" s="21" t="s">
        <v>394</v>
      </c>
      <c r="AQ39" s="21" t="s">
        <v>394</v>
      </c>
      <c r="AR39" s="21" t="s">
        <v>394</v>
      </c>
      <c r="AS39" s="21" t="s">
        <v>394</v>
      </c>
      <c r="AT39" s="21" t="s">
        <v>394</v>
      </c>
      <c r="AU39" s="21" t="s">
        <v>394</v>
      </c>
      <c r="AV39" s="21" t="s">
        <v>394</v>
      </c>
      <c r="AW39" s="3">
        <v>5.5</v>
      </c>
      <c r="AX39" s="21" t="s">
        <v>394</v>
      </c>
      <c r="AY39" s="21" t="s">
        <v>394</v>
      </c>
      <c r="AZ39" s="21" t="s">
        <v>394</v>
      </c>
      <c r="BA39" s="21" t="s">
        <v>394</v>
      </c>
      <c r="BB39" s="21" t="s">
        <v>394</v>
      </c>
      <c r="BC39" s="21" t="s">
        <v>394</v>
      </c>
      <c r="BD39" s="21" t="s">
        <v>394</v>
      </c>
      <c r="BE39" s="21" t="s">
        <v>394</v>
      </c>
      <c r="BF39" s="21" t="s">
        <v>394</v>
      </c>
      <c r="BG39" s="21" t="s">
        <v>394</v>
      </c>
      <c r="BH39" s="21" t="s">
        <v>394</v>
      </c>
      <c r="BI39" s="21" t="s">
        <v>394</v>
      </c>
      <c r="BJ39" s="21" t="s">
        <v>394</v>
      </c>
      <c r="BK39" s="21" t="s">
        <v>394</v>
      </c>
      <c r="BL39" s="21" t="s">
        <v>394</v>
      </c>
      <c r="BM39" s="21" t="s">
        <v>394</v>
      </c>
      <c r="BN39" s="21" t="s">
        <v>394</v>
      </c>
      <c r="BO39" s="21" t="s">
        <v>394</v>
      </c>
      <c r="BP39" s="21" t="s">
        <v>394</v>
      </c>
      <c r="BQ39" s="26">
        <v>1756</v>
      </c>
    </row>
    <row r="40" spans="1:69" ht="17" x14ac:dyDescent="0.2">
      <c r="A40" s="3" t="s">
        <v>192</v>
      </c>
      <c r="B40" s="3" t="s">
        <v>193</v>
      </c>
      <c r="C40" s="3" t="s">
        <v>97</v>
      </c>
      <c r="D40" s="3" t="s">
        <v>108</v>
      </c>
      <c r="E40" s="3" t="s">
        <v>198</v>
      </c>
      <c r="F40" s="3">
        <v>17</v>
      </c>
      <c r="G40" s="21" t="s">
        <v>394</v>
      </c>
      <c r="H40" s="21" t="s">
        <v>394</v>
      </c>
      <c r="I40" s="21" t="s">
        <v>394</v>
      </c>
      <c r="J40" s="21" t="s">
        <v>394</v>
      </c>
      <c r="K40" s="3">
        <v>23764</v>
      </c>
      <c r="L40" s="3">
        <v>1012</v>
      </c>
      <c r="M40" s="21" t="s">
        <v>394</v>
      </c>
      <c r="N40" s="21" t="s">
        <v>394</v>
      </c>
      <c r="O40" s="21" t="s">
        <v>394</v>
      </c>
      <c r="P40" s="21" t="s">
        <v>394</v>
      </c>
      <c r="Q40" s="3">
        <v>59478</v>
      </c>
      <c r="R40" s="3">
        <v>2511</v>
      </c>
      <c r="S40" s="3">
        <v>8843</v>
      </c>
      <c r="T40" s="21" t="s">
        <v>394</v>
      </c>
      <c r="U40" s="21" t="s">
        <v>394</v>
      </c>
      <c r="V40" s="21" t="s">
        <v>394</v>
      </c>
      <c r="W40" s="3">
        <v>0.3</v>
      </c>
      <c r="X40" s="3">
        <v>10.9</v>
      </c>
      <c r="Y40" s="3">
        <v>230.5</v>
      </c>
      <c r="Z40" s="21" t="s">
        <v>394</v>
      </c>
      <c r="AA40" s="3">
        <v>1</v>
      </c>
      <c r="AB40" s="21" t="s">
        <v>394</v>
      </c>
      <c r="AC40" s="3">
        <v>77.56</v>
      </c>
      <c r="AD40" s="21" t="s">
        <v>394</v>
      </c>
      <c r="AE40" s="21" t="s">
        <v>394</v>
      </c>
      <c r="AF40" s="21" t="s">
        <v>394</v>
      </c>
      <c r="AG40" s="21" t="s">
        <v>394</v>
      </c>
      <c r="AH40" s="21" t="s">
        <v>394</v>
      </c>
      <c r="AI40" s="21" t="s">
        <v>394</v>
      </c>
      <c r="AJ40" s="3">
        <v>665.7</v>
      </c>
      <c r="AK40" s="21" t="s">
        <v>394</v>
      </c>
      <c r="AL40" s="21" t="s">
        <v>394</v>
      </c>
      <c r="AM40" s="21" t="s">
        <v>394</v>
      </c>
      <c r="AN40" s="21" t="s">
        <v>394</v>
      </c>
      <c r="AO40" s="21" t="s">
        <v>394</v>
      </c>
      <c r="AP40" s="21" t="s">
        <v>394</v>
      </c>
      <c r="AQ40" s="21" t="s">
        <v>394</v>
      </c>
      <c r="AR40" s="21" t="s">
        <v>394</v>
      </c>
      <c r="AS40" s="21" t="s">
        <v>394</v>
      </c>
      <c r="AT40" s="21" t="s">
        <v>394</v>
      </c>
      <c r="AU40" s="21" t="s">
        <v>394</v>
      </c>
      <c r="AV40" s="21" t="s">
        <v>394</v>
      </c>
      <c r="AW40" s="3">
        <v>204</v>
      </c>
      <c r="AX40" s="21" t="s">
        <v>394</v>
      </c>
      <c r="AY40" s="21" t="s">
        <v>394</v>
      </c>
      <c r="AZ40" s="21" t="s">
        <v>394</v>
      </c>
      <c r="BA40" s="21" t="s">
        <v>394</v>
      </c>
      <c r="BB40" s="21" t="s">
        <v>394</v>
      </c>
      <c r="BC40" s="21" t="s">
        <v>394</v>
      </c>
      <c r="BD40" s="21" t="s">
        <v>394</v>
      </c>
      <c r="BE40" s="21" t="s">
        <v>394</v>
      </c>
      <c r="BF40" s="21" t="s">
        <v>394</v>
      </c>
      <c r="BG40" s="21" t="s">
        <v>394</v>
      </c>
      <c r="BH40" s="21" t="s">
        <v>394</v>
      </c>
      <c r="BI40" s="21" t="s">
        <v>394</v>
      </c>
      <c r="BJ40" s="21" t="s">
        <v>394</v>
      </c>
      <c r="BK40" s="21" t="s">
        <v>394</v>
      </c>
      <c r="BL40" s="3">
        <v>10.76</v>
      </c>
      <c r="BM40" s="21" t="s">
        <v>394</v>
      </c>
      <c r="BN40" s="21" t="s">
        <v>394</v>
      </c>
      <c r="BO40" s="21" t="s">
        <v>394</v>
      </c>
      <c r="BP40" s="21" t="s">
        <v>394</v>
      </c>
      <c r="BQ40" s="26">
        <v>344.7</v>
      </c>
    </row>
    <row r="41" spans="1:69" ht="17" x14ac:dyDescent="0.2">
      <c r="A41" s="3" t="s">
        <v>199</v>
      </c>
      <c r="B41" s="3" t="s">
        <v>200</v>
      </c>
      <c r="C41" s="3" t="s">
        <v>22</v>
      </c>
      <c r="D41" s="3" t="s">
        <v>23</v>
      </c>
      <c r="E41" s="3" t="s">
        <v>204</v>
      </c>
      <c r="F41" s="21" t="s">
        <v>394</v>
      </c>
      <c r="G41" s="21" t="s">
        <v>394</v>
      </c>
      <c r="H41" s="21" t="s">
        <v>394</v>
      </c>
      <c r="I41" s="21" t="s">
        <v>394</v>
      </c>
      <c r="J41" s="3">
        <v>1.48</v>
      </c>
      <c r="K41" s="3">
        <v>2332</v>
      </c>
      <c r="L41" s="3">
        <v>30.62</v>
      </c>
      <c r="M41" s="21" t="s">
        <v>394</v>
      </c>
      <c r="N41" s="21" t="s">
        <v>394</v>
      </c>
      <c r="O41" s="21" t="s">
        <v>394</v>
      </c>
      <c r="P41" s="21" t="s">
        <v>394</v>
      </c>
      <c r="Q41" s="3">
        <v>2416</v>
      </c>
      <c r="R41" s="3">
        <v>15.24</v>
      </c>
      <c r="S41" s="3">
        <v>81.760000000000005</v>
      </c>
      <c r="T41" s="21" t="s">
        <v>394</v>
      </c>
      <c r="U41" s="21" t="s">
        <v>394</v>
      </c>
      <c r="V41" s="21" t="s">
        <v>394</v>
      </c>
      <c r="W41" s="3">
        <v>0.08</v>
      </c>
      <c r="X41" s="21" t="s">
        <v>394</v>
      </c>
      <c r="Y41" s="3">
        <v>3.85</v>
      </c>
      <c r="Z41" s="21" t="s">
        <v>394</v>
      </c>
      <c r="AA41" s="21" t="s">
        <v>394</v>
      </c>
      <c r="AB41" s="21" t="s">
        <v>394</v>
      </c>
      <c r="AC41" s="21" t="s">
        <v>394</v>
      </c>
      <c r="AD41" s="21" t="s">
        <v>394</v>
      </c>
      <c r="AE41" s="21" t="s">
        <v>394</v>
      </c>
      <c r="AF41" s="21" t="s">
        <v>394</v>
      </c>
      <c r="AG41" s="21" t="s">
        <v>394</v>
      </c>
      <c r="AH41" s="21" t="s">
        <v>394</v>
      </c>
      <c r="AI41" s="21" t="s">
        <v>394</v>
      </c>
      <c r="AJ41" s="21" t="s">
        <v>394</v>
      </c>
      <c r="AK41" s="21" t="s">
        <v>394</v>
      </c>
      <c r="AL41" s="21" t="s">
        <v>394</v>
      </c>
      <c r="AM41" s="21" t="s">
        <v>394</v>
      </c>
      <c r="AN41" s="21" t="s">
        <v>394</v>
      </c>
      <c r="AO41" s="21" t="s">
        <v>394</v>
      </c>
      <c r="AP41" s="21" t="s">
        <v>394</v>
      </c>
      <c r="AQ41" s="21" t="s">
        <v>394</v>
      </c>
      <c r="AR41" s="21" t="s">
        <v>394</v>
      </c>
      <c r="AS41" s="21" t="s">
        <v>394</v>
      </c>
      <c r="AT41" s="21" t="s">
        <v>394</v>
      </c>
      <c r="AU41" s="21" t="s">
        <v>394</v>
      </c>
      <c r="AV41" s="21" t="s">
        <v>394</v>
      </c>
      <c r="AW41" s="21" t="s">
        <v>394</v>
      </c>
      <c r="AX41" s="21" t="s">
        <v>394</v>
      </c>
      <c r="AY41" s="21" t="s">
        <v>394</v>
      </c>
      <c r="AZ41" s="21" t="s">
        <v>394</v>
      </c>
      <c r="BA41" s="21" t="s">
        <v>394</v>
      </c>
      <c r="BB41" s="21" t="s">
        <v>394</v>
      </c>
      <c r="BC41" s="21" t="s">
        <v>394</v>
      </c>
      <c r="BD41" s="21" t="s">
        <v>394</v>
      </c>
      <c r="BE41" s="21" t="s">
        <v>394</v>
      </c>
      <c r="BF41" s="21" t="s">
        <v>394</v>
      </c>
      <c r="BG41" s="21" t="s">
        <v>394</v>
      </c>
      <c r="BH41" s="21" t="s">
        <v>394</v>
      </c>
      <c r="BI41" s="21" t="s">
        <v>394</v>
      </c>
      <c r="BJ41" s="21" t="s">
        <v>394</v>
      </c>
      <c r="BK41" s="21" t="s">
        <v>394</v>
      </c>
      <c r="BL41" s="21" t="s">
        <v>394</v>
      </c>
      <c r="BM41" s="21" t="s">
        <v>394</v>
      </c>
      <c r="BN41" s="21" t="s">
        <v>394</v>
      </c>
      <c r="BO41" s="26">
        <v>48.9</v>
      </c>
      <c r="BP41" s="26">
        <v>1617.6</v>
      </c>
      <c r="BQ41" s="26">
        <v>3.36</v>
      </c>
    </row>
    <row r="42" spans="1:69" ht="17" x14ac:dyDescent="0.2">
      <c r="A42" s="3" t="s">
        <v>205</v>
      </c>
      <c r="B42" s="3" t="s">
        <v>206</v>
      </c>
      <c r="C42" s="3" t="s">
        <v>97</v>
      </c>
      <c r="D42" s="3" t="s">
        <v>23</v>
      </c>
      <c r="E42" s="3" t="s">
        <v>210</v>
      </c>
      <c r="F42" s="3">
        <v>7.13</v>
      </c>
      <c r="G42" s="21" t="s">
        <v>394</v>
      </c>
      <c r="H42" s="21" t="s">
        <v>394</v>
      </c>
      <c r="I42" s="21" t="s">
        <v>394</v>
      </c>
      <c r="J42" s="21" t="s">
        <v>394</v>
      </c>
      <c r="K42" s="3">
        <v>4277</v>
      </c>
      <c r="L42" s="3">
        <v>221.2</v>
      </c>
      <c r="M42" s="21" t="s">
        <v>394</v>
      </c>
      <c r="N42" s="21" t="s">
        <v>394</v>
      </c>
      <c r="O42" s="21" t="s">
        <v>394</v>
      </c>
      <c r="P42" s="21" t="s">
        <v>394</v>
      </c>
      <c r="Q42" s="3">
        <v>10007</v>
      </c>
      <c r="R42" s="3">
        <v>484.2</v>
      </c>
      <c r="S42" s="3">
        <v>1342</v>
      </c>
      <c r="T42" s="21" t="s">
        <v>394</v>
      </c>
      <c r="U42" s="21" t="s">
        <v>394</v>
      </c>
      <c r="V42" s="21" t="s">
        <v>394</v>
      </c>
      <c r="W42" s="21" t="s">
        <v>394</v>
      </c>
      <c r="X42" s="21" t="s">
        <v>394</v>
      </c>
      <c r="Y42" s="21" t="s">
        <v>394</v>
      </c>
      <c r="Z42" s="21" t="s">
        <v>394</v>
      </c>
      <c r="AA42" s="21" t="s">
        <v>394</v>
      </c>
      <c r="AB42" s="21" t="s">
        <v>394</v>
      </c>
      <c r="AC42" s="21" t="s">
        <v>394</v>
      </c>
      <c r="AD42" s="21" t="s">
        <v>394</v>
      </c>
      <c r="AE42" s="21" t="s">
        <v>394</v>
      </c>
      <c r="AF42" s="21" t="s">
        <v>394</v>
      </c>
      <c r="AG42" s="21" t="s">
        <v>394</v>
      </c>
      <c r="AH42" s="3">
        <v>80.7</v>
      </c>
      <c r="AI42" s="3">
        <v>1.06</v>
      </c>
      <c r="AJ42" s="3">
        <v>60</v>
      </c>
      <c r="AK42" s="21" t="s">
        <v>394</v>
      </c>
      <c r="AL42" s="21" t="s">
        <v>394</v>
      </c>
      <c r="AM42" s="21" t="s">
        <v>394</v>
      </c>
      <c r="AN42" s="21" t="s">
        <v>394</v>
      </c>
      <c r="AO42" s="21" t="s">
        <v>394</v>
      </c>
      <c r="AP42" s="21" t="s">
        <v>394</v>
      </c>
      <c r="AQ42" s="21" t="s">
        <v>394</v>
      </c>
      <c r="AR42" s="21" t="s">
        <v>394</v>
      </c>
      <c r="AS42" s="21" t="s">
        <v>394</v>
      </c>
      <c r="AT42" s="21" t="s">
        <v>394</v>
      </c>
      <c r="AU42" s="3">
        <v>0.42</v>
      </c>
      <c r="AV42" s="21" t="s">
        <v>394</v>
      </c>
      <c r="AW42" s="21" t="s">
        <v>394</v>
      </c>
      <c r="AX42" s="21" t="s">
        <v>394</v>
      </c>
      <c r="AY42" s="21" t="s">
        <v>394</v>
      </c>
      <c r="AZ42" s="21" t="s">
        <v>394</v>
      </c>
      <c r="BA42" s="21" t="s">
        <v>394</v>
      </c>
      <c r="BB42" s="21" t="s">
        <v>394</v>
      </c>
      <c r="BC42" s="21" t="s">
        <v>394</v>
      </c>
      <c r="BD42" s="21" t="s">
        <v>394</v>
      </c>
      <c r="BE42" s="21" t="s">
        <v>394</v>
      </c>
      <c r="BF42" s="21" t="s">
        <v>394</v>
      </c>
      <c r="BG42" s="21" t="s">
        <v>394</v>
      </c>
      <c r="BH42" s="21" t="s">
        <v>394</v>
      </c>
      <c r="BI42" s="21" t="s">
        <v>394</v>
      </c>
      <c r="BJ42" s="21" t="s">
        <v>394</v>
      </c>
      <c r="BK42" s="21" t="s">
        <v>394</v>
      </c>
      <c r="BL42" s="21" t="s">
        <v>394</v>
      </c>
      <c r="BM42" s="21" t="s">
        <v>394</v>
      </c>
      <c r="BN42" s="21" t="s">
        <v>394</v>
      </c>
      <c r="BO42" s="21" t="s">
        <v>394</v>
      </c>
      <c r="BP42" s="26">
        <v>91.22</v>
      </c>
      <c r="BQ42" s="26">
        <v>94.42</v>
      </c>
    </row>
    <row r="43" spans="1:69" ht="17" x14ac:dyDescent="0.2">
      <c r="A43" s="3" t="s">
        <v>211</v>
      </c>
      <c r="B43" s="3" t="s">
        <v>212</v>
      </c>
      <c r="C43" s="3" t="s">
        <v>58</v>
      </c>
      <c r="D43" s="3" t="s">
        <v>58</v>
      </c>
      <c r="E43" s="3" t="s">
        <v>218</v>
      </c>
      <c r="F43" s="21" t="s">
        <v>394</v>
      </c>
      <c r="G43" s="21" t="s">
        <v>394</v>
      </c>
      <c r="H43" s="21" t="s">
        <v>394</v>
      </c>
      <c r="I43" s="21" t="s">
        <v>394</v>
      </c>
      <c r="J43" s="21" t="s">
        <v>394</v>
      </c>
      <c r="K43" s="7">
        <v>10433.333333333334</v>
      </c>
      <c r="L43" s="7">
        <v>343.33333333333331</v>
      </c>
      <c r="M43" s="21" t="s">
        <v>394</v>
      </c>
      <c r="N43" s="21" t="s">
        <v>394</v>
      </c>
      <c r="O43" s="21" t="s">
        <v>394</v>
      </c>
      <c r="P43" s="21" t="s">
        <v>394</v>
      </c>
      <c r="Q43" s="3">
        <v>19300</v>
      </c>
      <c r="R43" s="7">
        <v>356.66666666666669</v>
      </c>
      <c r="S43" s="7">
        <v>213.33333333333334</v>
      </c>
      <c r="T43" s="21" t="s">
        <v>394</v>
      </c>
      <c r="U43" s="21" t="s">
        <v>394</v>
      </c>
      <c r="V43" s="21" t="s">
        <v>394</v>
      </c>
      <c r="W43" s="21" t="s">
        <v>394</v>
      </c>
      <c r="X43" s="21" t="s">
        <v>394</v>
      </c>
      <c r="Y43" s="21" t="s">
        <v>394</v>
      </c>
      <c r="Z43" s="21" t="s">
        <v>394</v>
      </c>
      <c r="AA43" s="21" t="s">
        <v>394</v>
      </c>
      <c r="AB43" s="21" t="s">
        <v>394</v>
      </c>
      <c r="AC43" s="21" t="s">
        <v>394</v>
      </c>
      <c r="AD43" s="21" t="s">
        <v>394</v>
      </c>
      <c r="AE43" s="21" t="s">
        <v>394</v>
      </c>
      <c r="AF43" s="21" t="s">
        <v>394</v>
      </c>
      <c r="AG43" s="21" t="s">
        <v>394</v>
      </c>
      <c r="AH43" s="21" t="s">
        <v>394</v>
      </c>
      <c r="AI43" s="21" t="s">
        <v>394</v>
      </c>
      <c r="AJ43" s="21" t="s">
        <v>394</v>
      </c>
      <c r="AK43" s="21" t="s">
        <v>394</v>
      </c>
      <c r="AL43" s="21" t="s">
        <v>394</v>
      </c>
      <c r="AM43" s="21" t="s">
        <v>394</v>
      </c>
      <c r="AN43" s="21" t="s">
        <v>394</v>
      </c>
      <c r="AO43" s="21" t="s">
        <v>394</v>
      </c>
      <c r="AP43" s="21" t="s">
        <v>394</v>
      </c>
      <c r="AQ43" s="21" t="s">
        <v>394</v>
      </c>
      <c r="AR43" s="21" t="s">
        <v>394</v>
      </c>
      <c r="AS43" s="21" t="s">
        <v>394</v>
      </c>
      <c r="AT43" s="21" t="s">
        <v>394</v>
      </c>
      <c r="AU43" s="3">
        <v>119</v>
      </c>
      <c r="AV43" s="21" t="s">
        <v>394</v>
      </c>
      <c r="AW43" s="21" t="s">
        <v>394</v>
      </c>
      <c r="AX43" s="21" t="s">
        <v>394</v>
      </c>
      <c r="AY43" s="21" t="s">
        <v>394</v>
      </c>
      <c r="AZ43" s="21" t="s">
        <v>394</v>
      </c>
      <c r="BA43" s="21" t="s">
        <v>394</v>
      </c>
      <c r="BB43" s="21" t="s">
        <v>394</v>
      </c>
      <c r="BC43" s="21" t="s">
        <v>394</v>
      </c>
      <c r="BD43" s="21" t="s">
        <v>394</v>
      </c>
      <c r="BE43" s="21" t="s">
        <v>394</v>
      </c>
      <c r="BF43" s="21" t="s">
        <v>394</v>
      </c>
      <c r="BG43" s="21" t="s">
        <v>394</v>
      </c>
      <c r="BH43" s="21" t="s">
        <v>394</v>
      </c>
      <c r="BI43" s="21" t="s">
        <v>394</v>
      </c>
      <c r="BJ43" s="21" t="s">
        <v>394</v>
      </c>
      <c r="BK43" s="21" t="s">
        <v>394</v>
      </c>
      <c r="BL43" s="21" t="s">
        <v>394</v>
      </c>
      <c r="BM43" s="21" t="s">
        <v>394</v>
      </c>
      <c r="BN43" s="21" t="s">
        <v>394</v>
      </c>
      <c r="BO43" s="21" t="s">
        <v>394</v>
      </c>
      <c r="BP43" s="26">
        <v>1210</v>
      </c>
      <c r="BQ43" s="21" t="s">
        <v>394</v>
      </c>
    </row>
    <row r="44" spans="1:69" ht="17" x14ac:dyDescent="0.2">
      <c r="A44" s="3" t="s">
        <v>219</v>
      </c>
      <c r="B44" s="3" t="s">
        <v>220</v>
      </c>
      <c r="C44" s="3" t="s">
        <v>97</v>
      </c>
      <c r="D44" s="3" t="s">
        <v>23</v>
      </c>
      <c r="E44" s="3" t="s">
        <v>224</v>
      </c>
      <c r="F44" s="3">
        <v>17.399999999999999</v>
      </c>
      <c r="G44" s="21" t="s">
        <v>394</v>
      </c>
      <c r="H44" s="3">
        <v>20.7</v>
      </c>
      <c r="I44" s="21" t="s">
        <v>394</v>
      </c>
      <c r="J44" s="21" t="s">
        <v>394</v>
      </c>
      <c r="K44" s="3">
        <v>13430</v>
      </c>
      <c r="L44" s="3">
        <v>185.3</v>
      </c>
      <c r="M44" s="21" t="s">
        <v>394</v>
      </c>
      <c r="N44" s="21" t="s">
        <v>394</v>
      </c>
      <c r="O44" s="21" t="s">
        <v>394</v>
      </c>
      <c r="P44" s="21" t="s">
        <v>394</v>
      </c>
      <c r="Q44" s="3">
        <v>22678</v>
      </c>
      <c r="R44" s="3">
        <v>1614</v>
      </c>
      <c r="S44" s="3">
        <v>1242</v>
      </c>
      <c r="T44" s="21" t="s">
        <v>394</v>
      </c>
      <c r="U44" s="21" t="s">
        <v>394</v>
      </c>
      <c r="V44" s="21" t="s">
        <v>394</v>
      </c>
      <c r="W44" s="21" t="s">
        <v>394</v>
      </c>
      <c r="X44" s="21" t="s">
        <v>394</v>
      </c>
      <c r="Y44" s="3">
        <v>18.899999999999999</v>
      </c>
      <c r="Z44" s="21" t="s">
        <v>394</v>
      </c>
      <c r="AA44" s="21" t="s">
        <v>394</v>
      </c>
      <c r="AB44" s="21" t="s">
        <v>394</v>
      </c>
      <c r="AC44" s="21" t="s">
        <v>394</v>
      </c>
      <c r="AD44" s="21" t="s">
        <v>394</v>
      </c>
      <c r="AE44" s="21" t="s">
        <v>394</v>
      </c>
      <c r="AF44" s="21" t="s">
        <v>394</v>
      </c>
      <c r="AG44" s="21" t="s">
        <v>394</v>
      </c>
      <c r="AH44" s="3">
        <v>370</v>
      </c>
      <c r="AI44" s="21" t="s">
        <v>394</v>
      </c>
      <c r="AJ44" s="3">
        <v>72.599999999999994</v>
      </c>
      <c r="AK44" s="21" t="s">
        <v>394</v>
      </c>
      <c r="AL44" s="21" t="s">
        <v>394</v>
      </c>
      <c r="AM44" s="21" t="s">
        <v>394</v>
      </c>
      <c r="AN44" s="21" t="s">
        <v>394</v>
      </c>
      <c r="AO44" s="21" t="s">
        <v>394</v>
      </c>
      <c r="AP44" s="21" t="s">
        <v>394</v>
      </c>
      <c r="AQ44" s="21" t="s">
        <v>394</v>
      </c>
      <c r="AR44" s="21" t="s">
        <v>394</v>
      </c>
      <c r="AS44" s="21" t="s">
        <v>394</v>
      </c>
      <c r="AT44" s="21" t="s">
        <v>394</v>
      </c>
      <c r="AU44" s="21" t="s">
        <v>394</v>
      </c>
      <c r="AV44" s="21" t="s">
        <v>394</v>
      </c>
      <c r="AW44" s="3">
        <v>79.599999999999994</v>
      </c>
      <c r="AX44" s="21" t="s">
        <v>394</v>
      </c>
      <c r="AY44" s="21" t="s">
        <v>394</v>
      </c>
      <c r="AZ44" s="21" t="s">
        <v>394</v>
      </c>
      <c r="BA44" s="21" t="s">
        <v>394</v>
      </c>
      <c r="BB44" s="21" t="s">
        <v>394</v>
      </c>
      <c r="BC44" s="21" t="s">
        <v>394</v>
      </c>
      <c r="BD44" s="21" t="s">
        <v>394</v>
      </c>
      <c r="BE44" s="21" t="s">
        <v>394</v>
      </c>
      <c r="BF44" s="21" t="s">
        <v>394</v>
      </c>
      <c r="BG44" s="21" t="s">
        <v>394</v>
      </c>
      <c r="BH44" s="21" t="s">
        <v>394</v>
      </c>
      <c r="BI44" s="21" t="s">
        <v>394</v>
      </c>
      <c r="BJ44" s="21" t="s">
        <v>394</v>
      </c>
      <c r="BK44" s="21" t="s">
        <v>394</v>
      </c>
      <c r="BL44" s="21" t="s">
        <v>394</v>
      </c>
      <c r="BM44" s="21" t="s">
        <v>394</v>
      </c>
      <c r="BN44" s="21" t="s">
        <v>394</v>
      </c>
      <c r="BO44" s="26">
        <v>0</v>
      </c>
      <c r="BP44" s="26">
        <v>558.76</v>
      </c>
      <c r="BQ44" s="26">
        <v>338.75</v>
      </c>
    </row>
    <row r="45" spans="1:69" ht="17" x14ac:dyDescent="0.2">
      <c r="A45" s="3" t="s">
        <v>225</v>
      </c>
      <c r="B45" s="3" t="s">
        <v>226</v>
      </c>
      <c r="C45" s="3" t="s">
        <v>97</v>
      </c>
      <c r="D45" s="3" t="s">
        <v>23</v>
      </c>
      <c r="E45" s="3" t="s">
        <v>228</v>
      </c>
      <c r="F45" s="21" t="s">
        <v>394</v>
      </c>
      <c r="G45" s="21" t="s">
        <v>394</v>
      </c>
      <c r="H45" s="21" t="s">
        <v>394</v>
      </c>
      <c r="I45" s="21" t="s">
        <v>394</v>
      </c>
      <c r="J45" s="21" t="s">
        <v>394</v>
      </c>
      <c r="K45" s="3">
        <v>50159.1</v>
      </c>
      <c r="L45" s="3">
        <v>4678</v>
      </c>
      <c r="M45" s="21" t="s">
        <v>394</v>
      </c>
      <c r="N45" s="21" t="s">
        <v>394</v>
      </c>
      <c r="O45" s="21" t="s">
        <v>394</v>
      </c>
      <c r="P45" s="21" t="s">
        <v>394</v>
      </c>
      <c r="Q45" s="3">
        <v>158596.79999999999</v>
      </c>
      <c r="R45" s="3">
        <v>610.20000000000005</v>
      </c>
      <c r="S45" s="3">
        <v>36504</v>
      </c>
      <c r="T45" s="21" t="s">
        <v>394</v>
      </c>
      <c r="U45" s="21" t="s">
        <v>394</v>
      </c>
      <c r="V45" s="21" t="s">
        <v>394</v>
      </c>
      <c r="W45" s="21" t="s">
        <v>394</v>
      </c>
      <c r="X45" s="21" t="s">
        <v>394</v>
      </c>
      <c r="Y45" s="21" t="s">
        <v>394</v>
      </c>
      <c r="Z45" s="21" t="s">
        <v>394</v>
      </c>
      <c r="AA45" s="21" t="s">
        <v>394</v>
      </c>
      <c r="AB45" s="21" t="s">
        <v>394</v>
      </c>
      <c r="AC45" s="21" t="s">
        <v>394</v>
      </c>
      <c r="AD45" s="21" t="s">
        <v>394</v>
      </c>
      <c r="AE45" s="21" t="s">
        <v>394</v>
      </c>
      <c r="AF45" s="21" t="s">
        <v>394</v>
      </c>
      <c r="AG45" s="21" t="s">
        <v>394</v>
      </c>
      <c r="AH45" s="21" t="s">
        <v>394</v>
      </c>
      <c r="AI45" s="21" t="s">
        <v>394</v>
      </c>
      <c r="AJ45" s="3">
        <v>2966.1</v>
      </c>
      <c r="AK45" s="21" t="s">
        <v>394</v>
      </c>
      <c r="AL45" s="21" t="s">
        <v>394</v>
      </c>
      <c r="AM45" s="21" t="s">
        <v>394</v>
      </c>
      <c r="AN45" s="21" t="s">
        <v>394</v>
      </c>
      <c r="AO45" s="21" t="s">
        <v>394</v>
      </c>
      <c r="AP45" s="21" t="s">
        <v>394</v>
      </c>
      <c r="AQ45" s="21" t="s">
        <v>394</v>
      </c>
      <c r="AR45" s="21" t="s">
        <v>394</v>
      </c>
      <c r="AS45" s="21" t="s">
        <v>394</v>
      </c>
      <c r="AT45" s="21" t="s">
        <v>394</v>
      </c>
      <c r="AU45" s="21" t="s">
        <v>394</v>
      </c>
      <c r="AV45" s="21" t="s">
        <v>394</v>
      </c>
      <c r="AW45" s="21" t="s">
        <v>394</v>
      </c>
      <c r="AX45" s="21" t="s">
        <v>394</v>
      </c>
      <c r="AY45" s="21" t="s">
        <v>394</v>
      </c>
      <c r="AZ45" s="21" t="s">
        <v>394</v>
      </c>
      <c r="BA45" s="21" t="s">
        <v>394</v>
      </c>
      <c r="BB45" s="21" t="s">
        <v>394</v>
      </c>
      <c r="BC45" s="21" t="s">
        <v>394</v>
      </c>
      <c r="BD45" s="21" t="s">
        <v>394</v>
      </c>
      <c r="BE45" s="21" t="s">
        <v>394</v>
      </c>
      <c r="BF45" s="21" t="s">
        <v>394</v>
      </c>
      <c r="BG45" s="21" t="s">
        <v>394</v>
      </c>
      <c r="BH45" s="21" t="s">
        <v>394</v>
      </c>
      <c r="BI45" s="21" t="s">
        <v>394</v>
      </c>
      <c r="BJ45" s="21" t="s">
        <v>394</v>
      </c>
      <c r="BK45" s="21" t="s">
        <v>394</v>
      </c>
      <c r="BL45" s="21" t="s">
        <v>394</v>
      </c>
      <c r="BM45" s="21" t="s">
        <v>394</v>
      </c>
      <c r="BN45" s="21" t="s">
        <v>394</v>
      </c>
      <c r="BO45" s="21" t="s">
        <v>394</v>
      </c>
      <c r="BP45" s="21" t="s">
        <v>394</v>
      </c>
      <c r="BQ45" s="21" t="s">
        <v>394</v>
      </c>
    </row>
    <row r="46" spans="1:69" ht="17" x14ac:dyDescent="0.2">
      <c r="A46" s="3" t="s">
        <v>225</v>
      </c>
      <c r="B46" s="3" t="s">
        <v>229</v>
      </c>
      <c r="C46" s="3" t="s">
        <v>97</v>
      </c>
      <c r="D46" s="3" t="s">
        <v>108</v>
      </c>
      <c r="E46" s="3" t="s">
        <v>231</v>
      </c>
      <c r="F46" s="21" t="s">
        <v>394</v>
      </c>
      <c r="G46" s="21" t="s">
        <v>394</v>
      </c>
      <c r="H46" s="21" t="s">
        <v>394</v>
      </c>
      <c r="I46" s="21" t="s">
        <v>394</v>
      </c>
      <c r="J46" s="21" t="s">
        <v>394</v>
      </c>
      <c r="K46" s="3">
        <v>4270</v>
      </c>
      <c r="L46" s="3">
        <v>2120</v>
      </c>
      <c r="M46" s="21" t="s">
        <v>394</v>
      </c>
      <c r="N46" s="21" t="s">
        <v>394</v>
      </c>
      <c r="O46" s="21" t="s">
        <v>394</v>
      </c>
      <c r="P46" s="21" t="s">
        <v>394</v>
      </c>
      <c r="Q46" s="3">
        <v>150000</v>
      </c>
      <c r="R46" s="3">
        <v>1180</v>
      </c>
      <c r="S46" s="3">
        <v>21000</v>
      </c>
      <c r="T46" s="21" t="s">
        <v>394</v>
      </c>
      <c r="U46" s="21" t="s">
        <v>394</v>
      </c>
      <c r="V46" s="21" t="s">
        <v>394</v>
      </c>
      <c r="W46" s="21" t="s">
        <v>394</v>
      </c>
      <c r="X46" s="21" t="s">
        <v>394</v>
      </c>
      <c r="Y46" s="3">
        <v>64</v>
      </c>
      <c r="Z46" s="21" t="s">
        <v>394</v>
      </c>
      <c r="AA46" s="21" t="s">
        <v>394</v>
      </c>
      <c r="AB46" s="21" t="s">
        <v>394</v>
      </c>
      <c r="AC46" s="21" t="s">
        <v>394</v>
      </c>
      <c r="AD46" s="21" t="s">
        <v>394</v>
      </c>
      <c r="AE46" s="21" t="s">
        <v>394</v>
      </c>
      <c r="AF46" s="21" t="s">
        <v>394</v>
      </c>
      <c r="AG46" s="21" t="s">
        <v>394</v>
      </c>
      <c r="AH46" s="21" t="s">
        <v>394</v>
      </c>
      <c r="AI46" s="21" t="s">
        <v>394</v>
      </c>
      <c r="AJ46" s="3">
        <v>5060</v>
      </c>
      <c r="AK46" s="21" t="s">
        <v>394</v>
      </c>
      <c r="AL46" s="21" t="s">
        <v>394</v>
      </c>
      <c r="AM46" s="21" t="s">
        <v>394</v>
      </c>
      <c r="AN46" s="21" t="s">
        <v>394</v>
      </c>
      <c r="AO46" s="21" t="s">
        <v>394</v>
      </c>
      <c r="AP46" s="21" t="s">
        <v>394</v>
      </c>
      <c r="AQ46" s="21" t="s">
        <v>394</v>
      </c>
      <c r="AR46" s="21" t="s">
        <v>394</v>
      </c>
      <c r="AS46" s="21" t="s">
        <v>394</v>
      </c>
      <c r="AT46" s="21" t="s">
        <v>394</v>
      </c>
      <c r="AU46" s="21" t="s">
        <v>394</v>
      </c>
      <c r="AV46" s="21" t="s">
        <v>394</v>
      </c>
      <c r="AW46" s="3">
        <v>2290</v>
      </c>
      <c r="AX46" s="21" t="s">
        <v>394</v>
      </c>
      <c r="AY46" s="21" t="s">
        <v>394</v>
      </c>
      <c r="AZ46" s="21" t="s">
        <v>394</v>
      </c>
      <c r="BA46" s="21" t="s">
        <v>394</v>
      </c>
      <c r="BB46" s="21" t="s">
        <v>394</v>
      </c>
      <c r="BC46" s="21" t="s">
        <v>394</v>
      </c>
      <c r="BD46" s="21" t="s">
        <v>394</v>
      </c>
      <c r="BE46" s="21" t="s">
        <v>394</v>
      </c>
      <c r="BF46" s="21" t="s">
        <v>394</v>
      </c>
      <c r="BG46" s="21" t="s">
        <v>394</v>
      </c>
      <c r="BH46" s="21" t="s">
        <v>394</v>
      </c>
      <c r="BI46" s="21" t="s">
        <v>394</v>
      </c>
      <c r="BJ46" s="21" t="s">
        <v>394</v>
      </c>
      <c r="BK46" s="21" t="s">
        <v>394</v>
      </c>
      <c r="BL46" s="21" t="s">
        <v>394</v>
      </c>
      <c r="BM46" s="21" t="s">
        <v>394</v>
      </c>
      <c r="BN46" s="21" t="s">
        <v>394</v>
      </c>
      <c r="BO46" s="28" t="s">
        <v>394</v>
      </c>
      <c r="BP46" s="28" t="s">
        <v>394</v>
      </c>
      <c r="BQ46" s="28" t="s">
        <v>394</v>
      </c>
    </row>
    <row r="47" spans="1:69" ht="17" x14ac:dyDescent="0.2">
      <c r="A47" s="3" t="s">
        <v>225</v>
      </c>
      <c r="B47" s="3" t="s">
        <v>232</v>
      </c>
      <c r="C47" s="3" t="s">
        <v>97</v>
      </c>
      <c r="D47" s="3" t="s">
        <v>23</v>
      </c>
      <c r="E47" s="3" t="s">
        <v>238</v>
      </c>
      <c r="F47" s="21" t="s">
        <v>394</v>
      </c>
      <c r="G47" s="21" t="s">
        <v>394</v>
      </c>
      <c r="H47" s="21" t="s">
        <v>394</v>
      </c>
      <c r="I47" s="21" t="s">
        <v>394</v>
      </c>
      <c r="J47" s="21" t="s">
        <v>394</v>
      </c>
      <c r="K47" s="3">
        <v>24123</v>
      </c>
      <c r="L47" s="3">
        <v>632</v>
      </c>
      <c r="M47" s="21" t="s">
        <v>394</v>
      </c>
      <c r="N47" s="21" t="s">
        <v>394</v>
      </c>
      <c r="O47" s="21" t="s">
        <v>394</v>
      </c>
      <c r="P47" s="21" t="s">
        <v>394</v>
      </c>
      <c r="Q47" s="3">
        <v>57447</v>
      </c>
      <c r="R47" s="21" t="s">
        <v>394</v>
      </c>
      <c r="S47" s="3">
        <v>7220</v>
      </c>
      <c r="T47" s="21" t="s">
        <v>394</v>
      </c>
      <c r="U47" s="21" t="s">
        <v>394</v>
      </c>
      <c r="V47" s="21" t="s">
        <v>394</v>
      </c>
      <c r="W47" s="21" t="s">
        <v>394</v>
      </c>
      <c r="X47" s="21" t="s">
        <v>394</v>
      </c>
      <c r="Y47" s="3">
        <v>40.799999999999997</v>
      </c>
      <c r="Z47" s="21" t="s">
        <v>394</v>
      </c>
      <c r="AA47" s="21" t="s">
        <v>394</v>
      </c>
      <c r="AB47" s="21" t="s">
        <v>394</v>
      </c>
      <c r="AC47" s="21" t="s">
        <v>394</v>
      </c>
      <c r="AD47" s="21" t="s">
        <v>394</v>
      </c>
      <c r="AE47" s="21" t="s">
        <v>394</v>
      </c>
      <c r="AF47" s="21" t="s">
        <v>394</v>
      </c>
      <c r="AG47" s="21" t="s">
        <v>394</v>
      </c>
      <c r="AH47" s="3">
        <v>511</v>
      </c>
      <c r="AI47" s="21" t="s">
        <v>394</v>
      </c>
      <c r="AJ47" s="3">
        <v>1695</v>
      </c>
      <c r="AK47" s="21" t="s">
        <v>394</v>
      </c>
      <c r="AL47" s="21" t="s">
        <v>394</v>
      </c>
      <c r="AM47" s="21" t="s">
        <v>394</v>
      </c>
      <c r="AN47" s="21" t="s">
        <v>394</v>
      </c>
      <c r="AO47" s="21" t="s">
        <v>394</v>
      </c>
      <c r="AP47" s="21" t="s">
        <v>394</v>
      </c>
      <c r="AQ47" s="21" t="s">
        <v>394</v>
      </c>
      <c r="AR47" s="21" t="s">
        <v>394</v>
      </c>
      <c r="AS47" s="21" t="s">
        <v>394</v>
      </c>
      <c r="AT47" s="21" t="s">
        <v>394</v>
      </c>
      <c r="AU47" s="21" t="s">
        <v>394</v>
      </c>
      <c r="AV47" s="21" t="s">
        <v>394</v>
      </c>
      <c r="AW47" s="3">
        <v>2224</v>
      </c>
      <c r="AX47" s="21" t="s">
        <v>394</v>
      </c>
      <c r="AY47" s="21" t="s">
        <v>394</v>
      </c>
      <c r="AZ47" s="21" t="s">
        <v>394</v>
      </c>
      <c r="BA47" s="21" t="s">
        <v>394</v>
      </c>
      <c r="BB47" s="21" t="s">
        <v>394</v>
      </c>
      <c r="BC47" s="21" t="s">
        <v>394</v>
      </c>
      <c r="BD47" s="21" t="s">
        <v>394</v>
      </c>
      <c r="BE47" s="21" t="s">
        <v>394</v>
      </c>
      <c r="BF47" s="21" t="s">
        <v>394</v>
      </c>
      <c r="BG47" s="21" t="s">
        <v>394</v>
      </c>
      <c r="BH47" s="21" t="s">
        <v>394</v>
      </c>
      <c r="BI47" s="21" t="s">
        <v>394</v>
      </c>
      <c r="BJ47" s="21" t="s">
        <v>394</v>
      </c>
      <c r="BK47" s="21" t="s">
        <v>394</v>
      </c>
      <c r="BL47" s="21" t="s">
        <v>394</v>
      </c>
      <c r="BM47" s="21" t="s">
        <v>394</v>
      </c>
      <c r="BN47" s="21" t="s">
        <v>394</v>
      </c>
      <c r="BO47" s="28" t="s">
        <v>394</v>
      </c>
      <c r="BP47" s="28" t="s">
        <v>394</v>
      </c>
      <c r="BQ47" s="26">
        <v>71</v>
      </c>
    </row>
    <row r="48" spans="1:69" ht="17" x14ac:dyDescent="0.2">
      <c r="A48" s="3" t="s">
        <v>225</v>
      </c>
      <c r="B48" s="3" t="s">
        <v>239</v>
      </c>
      <c r="C48" s="3" t="s">
        <v>97</v>
      </c>
      <c r="D48" s="3" t="s">
        <v>108</v>
      </c>
      <c r="E48" s="3" t="s">
        <v>243</v>
      </c>
      <c r="F48" s="21" t="s">
        <v>394</v>
      </c>
      <c r="G48" s="21" t="s">
        <v>394</v>
      </c>
      <c r="H48" s="21" t="s">
        <v>394</v>
      </c>
      <c r="I48" s="21" t="s">
        <v>394</v>
      </c>
      <c r="J48" s="21" t="s">
        <v>394</v>
      </c>
      <c r="K48" s="3">
        <v>28840</v>
      </c>
      <c r="L48" s="3">
        <v>1152.5999999999999</v>
      </c>
      <c r="M48" s="21" t="s">
        <v>394</v>
      </c>
      <c r="N48" s="21" t="s">
        <v>394</v>
      </c>
      <c r="O48" s="21" t="s">
        <v>394</v>
      </c>
      <c r="P48" s="21" t="s">
        <v>394</v>
      </c>
      <c r="Q48" s="3">
        <v>83720</v>
      </c>
      <c r="R48" s="21" t="s">
        <v>394</v>
      </c>
      <c r="S48" s="3">
        <v>11964.2</v>
      </c>
      <c r="T48" s="21" t="s">
        <v>394</v>
      </c>
      <c r="U48" s="21" t="s">
        <v>394</v>
      </c>
      <c r="V48" s="21" t="s">
        <v>394</v>
      </c>
      <c r="W48" s="21" t="s">
        <v>394</v>
      </c>
      <c r="X48" s="21" t="s">
        <v>394</v>
      </c>
      <c r="Y48" s="21" t="s">
        <v>394</v>
      </c>
      <c r="Z48" s="21" t="s">
        <v>394</v>
      </c>
      <c r="AA48" s="21" t="s">
        <v>394</v>
      </c>
      <c r="AB48" s="21" t="s">
        <v>394</v>
      </c>
      <c r="AC48" s="21" t="s">
        <v>394</v>
      </c>
      <c r="AD48" s="21" t="s">
        <v>394</v>
      </c>
      <c r="AE48" s="21" t="s">
        <v>394</v>
      </c>
      <c r="AF48" s="21" t="s">
        <v>394</v>
      </c>
      <c r="AG48" s="21" t="s">
        <v>394</v>
      </c>
      <c r="AH48" s="3">
        <v>857.8</v>
      </c>
      <c r="AI48" s="21" t="s">
        <v>394</v>
      </c>
      <c r="AJ48" s="3">
        <v>1825.4</v>
      </c>
      <c r="AK48" s="21" t="s">
        <v>394</v>
      </c>
      <c r="AL48" s="21" t="s">
        <v>394</v>
      </c>
      <c r="AM48" s="21" t="s">
        <v>394</v>
      </c>
      <c r="AN48" s="21" t="s">
        <v>394</v>
      </c>
      <c r="AO48" s="21" t="s">
        <v>394</v>
      </c>
      <c r="AP48" s="21" t="s">
        <v>394</v>
      </c>
      <c r="AQ48" s="21" t="s">
        <v>394</v>
      </c>
      <c r="AR48" s="21" t="s">
        <v>394</v>
      </c>
      <c r="AS48" s="21" t="s">
        <v>394</v>
      </c>
      <c r="AT48" s="21" t="s">
        <v>394</v>
      </c>
      <c r="AU48" s="21" t="s">
        <v>394</v>
      </c>
      <c r="AV48" s="21" t="s">
        <v>394</v>
      </c>
      <c r="AW48" s="21" t="s">
        <v>394</v>
      </c>
      <c r="AX48" s="21" t="s">
        <v>394</v>
      </c>
      <c r="AY48" s="21" t="s">
        <v>394</v>
      </c>
      <c r="AZ48" s="21" t="s">
        <v>394</v>
      </c>
      <c r="BA48" s="21" t="s">
        <v>394</v>
      </c>
      <c r="BB48" s="21" t="s">
        <v>394</v>
      </c>
      <c r="BC48" s="21" t="s">
        <v>394</v>
      </c>
      <c r="BD48" s="21" t="s">
        <v>394</v>
      </c>
      <c r="BE48" s="21" t="s">
        <v>394</v>
      </c>
      <c r="BF48" s="21" t="s">
        <v>394</v>
      </c>
      <c r="BG48" s="21" t="s">
        <v>394</v>
      </c>
      <c r="BH48" s="21" t="s">
        <v>394</v>
      </c>
      <c r="BI48" s="21" t="s">
        <v>394</v>
      </c>
      <c r="BJ48" s="21" t="s">
        <v>394</v>
      </c>
      <c r="BK48" s="21" t="s">
        <v>394</v>
      </c>
      <c r="BL48" s="21" t="s">
        <v>394</v>
      </c>
      <c r="BM48" s="21" t="s">
        <v>394</v>
      </c>
      <c r="BN48" s="21" t="s">
        <v>394</v>
      </c>
      <c r="BO48" s="21" t="s">
        <v>394</v>
      </c>
      <c r="BP48" s="21" t="s">
        <v>394</v>
      </c>
      <c r="BQ48" s="21" t="s">
        <v>394</v>
      </c>
    </row>
    <row r="49" spans="1:69" ht="17" x14ac:dyDescent="0.2">
      <c r="A49" s="3" t="s">
        <v>225</v>
      </c>
      <c r="B49" s="3" t="s">
        <v>232</v>
      </c>
      <c r="C49" s="3" t="s">
        <v>97</v>
      </c>
      <c r="D49" s="3" t="s">
        <v>23</v>
      </c>
      <c r="E49" s="3" t="s">
        <v>246</v>
      </c>
      <c r="F49" s="21" t="s">
        <v>394</v>
      </c>
      <c r="G49" s="21" t="s">
        <v>394</v>
      </c>
      <c r="H49" s="21" t="s">
        <v>394</v>
      </c>
      <c r="I49" s="21" t="s">
        <v>394</v>
      </c>
      <c r="J49" s="21" t="s">
        <v>394</v>
      </c>
      <c r="K49" s="3">
        <v>28461</v>
      </c>
      <c r="L49" s="3">
        <v>891</v>
      </c>
      <c r="M49" s="21" t="s">
        <v>394</v>
      </c>
      <c r="N49" s="21" t="s">
        <v>394</v>
      </c>
      <c r="O49" s="21" t="s">
        <v>394</v>
      </c>
      <c r="P49" s="21" t="s">
        <v>394</v>
      </c>
      <c r="Q49" s="5">
        <v>70293.548387096773</v>
      </c>
      <c r="R49" s="21" t="s">
        <v>394</v>
      </c>
      <c r="S49" s="3">
        <v>8326</v>
      </c>
      <c r="T49" s="21" t="s">
        <v>394</v>
      </c>
      <c r="U49" s="21" t="s">
        <v>394</v>
      </c>
      <c r="V49" s="21" t="s">
        <v>394</v>
      </c>
      <c r="W49" s="21" t="s">
        <v>394</v>
      </c>
      <c r="X49" s="21" t="s">
        <v>394</v>
      </c>
      <c r="Y49" s="3">
        <v>44</v>
      </c>
      <c r="Z49" s="21" t="s">
        <v>394</v>
      </c>
      <c r="AA49" s="21" t="s">
        <v>394</v>
      </c>
      <c r="AB49" s="21" t="s">
        <v>394</v>
      </c>
      <c r="AC49" s="21" t="s">
        <v>394</v>
      </c>
      <c r="AD49" s="21" t="s">
        <v>394</v>
      </c>
      <c r="AE49" s="21" t="s">
        <v>394</v>
      </c>
      <c r="AF49" s="21" t="s">
        <v>394</v>
      </c>
      <c r="AG49" s="21" t="s">
        <v>394</v>
      </c>
      <c r="AH49" s="21" t="s">
        <v>394</v>
      </c>
      <c r="AI49" s="21" t="s">
        <v>394</v>
      </c>
      <c r="AJ49" s="5">
        <v>1605.7941176470588</v>
      </c>
      <c r="AK49" s="21" t="s">
        <v>394</v>
      </c>
      <c r="AL49" s="21" t="s">
        <v>394</v>
      </c>
      <c r="AM49" s="21" t="s">
        <v>394</v>
      </c>
      <c r="AN49" s="21" t="s">
        <v>394</v>
      </c>
      <c r="AO49" s="21" t="s">
        <v>394</v>
      </c>
      <c r="AP49" s="21" t="s">
        <v>394</v>
      </c>
      <c r="AQ49" s="21" t="s">
        <v>394</v>
      </c>
      <c r="AR49" s="21" t="s">
        <v>394</v>
      </c>
      <c r="AS49" s="21" t="s">
        <v>394</v>
      </c>
      <c r="AT49" s="21" t="s">
        <v>394</v>
      </c>
      <c r="AU49" s="21" t="s">
        <v>394</v>
      </c>
      <c r="AV49" s="21" t="s">
        <v>394</v>
      </c>
      <c r="AW49" s="5">
        <v>2171.3823529411766</v>
      </c>
      <c r="AX49" s="21" t="s">
        <v>394</v>
      </c>
      <c r="AY49" s="21" t="s">
        <v>394</v>
      </c>
      <c r="AZ49" s="21" t="s">
        <v>394</v>
      </c>
      <c r="BA49" s="21" t="s">
        <v>394</v>
      </c>
      <c r="BB49" s="21" t="s">
        <v>394</v>
      </c>
      <c r="BC49" s="21" t="s">
        <v>394</v>
      </c>
      <c r="BD49" s="21" t="s">
        <v>394</v>
      </c>
      <c r="BE49" s="21" t="s">
        <v>394</v>
      </c>
      <c r="BF49" s="21" t="s">
        <v>394</v>
      </c>
      <c r="BG49" s="21" t="s">
        <v>394</v>
      </c>
      <c r="BH49" s="21" t="s">
        <v>394</v>
      </c>
      <c r="BI49" s="21" t="s">
        <v>394</v>
      </c>
      <c r="BJ49" s="21" t="s">
        <v>394</v>
      </c>
      <c r="BK49" s="21" t="s">
        <v>394</v>
      </c>
      <c r="BL49" s="21" t="s">
        <v>394</v>
      </c>
      <c r="BM49" s="21" t="s">
        <v>394</v>
      </c>
      <c r="BN49" s="21" t="s">
        <v>394</v>
      </c>
      <c r="BO49" s="21" t="s">
        <v>394</v>
      </c>
      <c r="BP49" s="21" t="s">
        <v>394</v>
      </c>
      <c r="BQ49" s="21" t="s">
        <v>394</v>
      </c>
    </row>
    <row r="50" spans="1:69" ht="17" x14ac:dyDescent="0.2">
      <c r="A50" s="3" t="s">
        <v>225</v>
      </c>
      <c r="B50" s="3" t="s">
        <v>247</v>
      </c>
      <c r="C50" s="3" t="s">
        <v>97</v>
      </c>
      <c r="D50" s="3" t="s">
        <v>98</v>
      </c>
      <c r="E50" s="3" t="s">
        <v>252</v>
      </c>
      <c r="F50" s="21" t="s">
        <v>394</v>
      </c>
      <c r="G50" s="21" t="s">
        <v>394</v>
      </c>
      <c r="H50" s="21" t="s">
        <v>394</v>
      </c>
      <c r="I50" s="21" t="s">
        <v>394</v>
      </c>
      <c r="J50" s="21" t="s">
        <v>394</v>
      </c>
      <c r="K50" s="3">
        <v>15565</v>
      </c>
      <c r="L50" s="3">
        <v>651.4</v>
      </c>
      <c r="M50" s="21" t="s">
        <v>394</v>
      </c>
      <c r="N50" s="21" t="s">
        <v>394</v>
      </c>
      <c r="O50" s="21">
        <v>2.99</v>
      </c>
      <c r="P50" s="21">
        <v>7.96</v>
      </c>
      <c r="Q50" s="3">
        <v>61662</v>
      </c>
      <c r="R50" s="3">
        <v>273.89999999999998</v>
      </c>
      <c r="S50" s="3">
        <v>6576</v>
      </c>
      <c r="T50" s="21" t="s">
        <v>394</v>
      </c>
      <c r="U50" s="21" t="s">
        <v>394</v>
      </c>
      <c r="V50" s="21" t="s">
        <v>394</v>
      </c>
      <c r="W50" s="21" t="s">
        <v>394</v>
      </c>
      <c r="X50" s="21" t="s">
        <v>394</v>
      </c>
      <c r="Y50" s="3">
        <v>34.799999999999997</v>
      </c>
      <c r="Z50" s="21" t="s">
        <v>394</v>
      </c>
      <c r="AA50" s="21" t="s">
        <v>394</v>
      </c>
      <c r="AB50" s="21" t="s">
        <v>394</v>
      </c>
      <c r="AC50" s="21" t="s">
        <v>394</v>
      </c>
      <c r="AD50" s="21" t="s">
        <v>394</v>
      </c>
      <c r="AE50" s="21" t="s">
        <v>394</v>
      </c>
      <c r="AF50" s="21" t="s">
        <v>394</v>
      </c>
      <c r="AG50" s="21" t="s">
        <v>394</v>
      </c>
      <c r="AH50" s="3">
        <v>649.29999999999995</v>
      </c>
      <c r="AI50" s="21" t="s">
        <v>394</v>
      </c>
      <c r="AJ50" s="21" t="s">
        <v>394</v>
      </c>
      <c r="AK50" s="21" t="s">
        <v>394</v>
      </c>
      <c r="AL50" s="21" t="s">
        <v>394</v>
      </c>
      <c r="AM50" s="21" t="s">
        <v>394</v>
      </c>
      <c r="AN50" s="21" t="s">
        <v>394</v>
      </c>
      <c r="AO50" s="21" t="s">
        <v>394</v>
      </c>
      <c r="AP50" s="21" t="s">
        <v>394</v>
      </c>
      <c r="AQ50" s="21" t="s">
        <v>394</v>
      </c>
      <c r="AR50" s="21" t="s">
        <v>394</v>
      </c>
      <c r="AS50" s="21" t="s">
        <v>394</v>
      </c>
      <c r="AT50" s="21" t="s">
        <v>394</v>
      </c>
      <c r="AU50" s="21" t="s">
        <v>394</v>
      </c>
      <c r="AV50" s="21" t="s">
        <v>394</v>
      </c>
      <c r="AW50" s="3">
        <v>1402</v>
      </c>
      <c r="AX50" s="21" t="s">
        <v>394</v>
      </c>
      <c r="AY50" s="21" t="s">
        <v>394</v>
      </c>
      <c r="AZ50" s="21" t="s">
        <v>394</v>
      </c>
      <c r="BA50" s="21" t="s">
        <v>394</v>
      </c>
      <c r="BB50" s="21" t="s">
        <v>394</v>
      </c>
      <c r="BC50" s="21" t="s">
        <v>394</v>
      </c>
      <c r="BD50" s="21" t="s">
        <v>394</v>
      </c>
      <c r="BE50" s="21" t="s">
        <v>394</v>
      </c>
      <c r="BF50" s="21" t="s">
        <v>394</v>
      </c>
      <c r="BG50" s="21" t="s">
        <v>394</v>
      </c>
      <c r="BH50" s="21" t="s">
        <v>394</v>
      </c>
      <c r="BI50" s="21" t="s">
        <v>394</v>
      </c>
      <c r="BJ50" s="21" t="s">
        <v>394</v>
      </c>
      <c r="BK50" s="21" t="s">
        <v>394</v>
      </c>
      <c r="BL50" s="21" t="s">
        <v>394</v>
      </c>
      <c r="BM50" s="21" t="s">
        <v>394</v>
      </c>
      <c r="BN50" s="21" t="s">
        <v>394</v>
      </c>
      <c r="BO50" s="21" t="s">
        <v>394</v>
      </c>
      <c r="BP50" s="21" t="s">
        <v>394</v>
      </c>
      <c r="BQ50" s="21" t="s">
        <v>394</v>
      </c>
    </row>
    <row r="51" spans="1:69" ht="17" x14ac:dyDescent="0.2">
      <c r="A51" s="3" t="s">
        <v>225</v>
      </c>
      <c r="B51" s="3" t="s">
        <v>253</v>
      </c>
      <c r="C51" s="3" t="s">
        <v>97</v>
      </c>
      <c r="D51" s="3" t="s">
        <v>23</v>
      </c>
      <c r="E51" s="3" t="s">
        <v>257</v>
      </c>
      <c r="F51" s="3">
        <v>6</v>
      </c>
      <c r="G51" s="21" t="s">
        <v>394</v>
      </c>
      <c r="H51" s="21" t="s">
        <v>394</v>
      </c>
      <c r="I51" s="21" t="s">
        <v>394</v>
      </c>
      <c r="J51" s="3">
        <v>37</v>
      </c>
      <c r="K51" s="3">
        <v>8209</v>
      </c>
      <c r="L51" s="3">
        <v>121</v>
      </c>
      <c r="M51" s="21" t="s">
        <v>394</v>
      </c>
      <c r="N51" s="3">
        <v>87</v>
      </c>
      <c r="O51" s="3">
        <v>5</v>
      </c>
      <c r="P51" s="21" t="s">
        <v>394</v>
      </c>
      <c r="Q51" s="3">
        <v>14694</v>
      </c>
      <c r="R51" s="3">
        <v>127</v>
      </c>
      <c r="S51" s="3">
        <v>1121</v>
      </c>
      <c r="T51" s="21" t="s">
        <v>394</v>
      </c>
      <c r="U51" s="21" t="s">
        <v>394</v>
      </c>
      <c r="V51" s="21" t="s">
        <v>394</v>
      </c>
      <c r="W51" s="21" t="s">
        <v>394</v>
      </c>
      <c r="X51" s="3">
        <v>2</v>
      </c>
      <c r="Y51" s="3">
        <v>79</v>
      </c>
      <c r="Z51" s="21" t="s">
        <v>394</v>
      </c>
      <c r="AA51" s="3">
        <v>2</v>
      </c>
      <c r="AB51" s="21" t="s">
        <v>394</v>
      </c>
      <c r="AC51" s="3">
        <v>1</v>
      </c>
      <c r="AD51" s="21" t="s">
        <v>394</v>
      </c>
      <c r="AE51" s="21" t="s">
        <v>394</v>
      </c>
      <c r="AF51" s="21" t="s">
        <v>394</v>
      </c>
      <c r="AG51" s="21" t="s">
        <v>394</v>
      </c>
      <c r="AH51" s="3">
        <v>88</v>
      </c>
      <c r="AI51" s="21" t="s">
        <v>394</v>
      </c>
      <c r="AJ51" s="3">
        <v>60</v>
      </c>
      <c r="AK51" s="21" t="s">
        <v>394</v>
      </c>
      <c r="AL51" s="21" t="s">
        <v>394</v>
      </c>
      <c r="AM51" s="21" t="s">
        <v>394</v>
      </c>
      <c r="AN51" s="21" t="s">
        <v>394</v>
      </c>
      <c r="AO51" s="21" t="s">
        <v>394</v>
      </c>
      <c r="AP51" s="21" t="s">
        <v>394</v>
      </c>
      <c r="AQ51" s="21" t="s">
        <v>394</v>
      </c>
      <c r="AR51" s="21" t="s">
        <v>394</v>
      </c>
      <c r="AS51" s="21" t="s">
        <v>394</v>
      </c>
      <c r="AT51" s="21" t="s">
        <v>394</v>
      </c>
      <c r="AU51" s="21" t="s">
        <v>394</v>
      </c>
      <c r="AV51" s="21" t="s">
        <v>394</v>
      </c>
      <c r="AW51" s="3">
        <v>8</v>
      </c>
      <c r="AX51" s="21" t="s">
        <v>394</v>
      </c>
      <c r="AY51" s="21" t="s">
        <v>394</v>
      </c>
      <c r="AZ51" s="21" t="s">
        <v>394</v>
      </c>
      <c r="BA51" s="21" t="s">
        <v>394</v>
      </c>
      <c r="BB51" s="21" t="s">
        <v>394</v>
      </c>
      <c r="BC51" s="21" t="s">
        <v>394</v>
      </c>
      <c r="BD51" s="21" t="s">
        <v>394</v>
      </c>
      <c r="BE51" s="21" t="s">
        <v>394</v>
      </c>
      <c r="BF51" s="21" t="s">
        <v>394</v>
      </c>
      <c r="BG51" s="21" t="s">
        <v>394</v>
      </c>
      <c r="BH51" s="21" t="s">
        <v>394</v>
      </c>
      <c r="BI51" s="21" t="s">
        <v>394</v>
      </c>
      <c r="BJ51" s="21" t="s">
        <v>394</v>
      </c>
      <c r="BK51" s="21" t="s">
        <v>394</v>
      </c>
      <c r="BL51" s="21" t="s">
        <v>394</v>
      </c>
      <c r="BM51" s="21" t="s">
        <v>394</v>
      </c>
      <c r="BN51" s="21" t="s">
        <v>394</v>
      </c>
      <c r="BO51" s="28" t="s">
        <v>394</v>
      </c>
      <c r="BP51" s="28" t="s">
        <v>394</v>
      </c>
      <c r="BQ51" s="26">
        <v>0</v>
      </c>
    </row>
    <row r="52" spans="1:69" ht="17" x14ac:dyDescent="0.2">
      <c r="A52" s="3" t="s">
        <v>225</v>
      </c>
      <c r="B52" s="3" t="s">
        <v>258</v>
      </c>
      <c r="C52" s="3" t="s">
        <v>22</v>
      </c>
      <c r="D52" s="3" t="s">
        <v>23</v>
      </c>
      <c r="E52" s="3" t="s">
        <v>266</v>
      </c>
      <c r="F52" s="3">
        <v>0.16</v>
      </c>
      <c r="G52" s="21" t="s">
        <v>394</v>
      </c>
      <c r="H52" s="3">
        <v>1.1499999999999999</v>
      </c>
      <c r="I52" s="21" t="s">
        <v>394</v>
      </c>
      <c r="J52" s="3">
        <v>4.92</v>
      </c>
      <c r="K52" s="3">
        <v>824</v>
      </c>
      <c r="L52" s="3">
        <v>7.32</v>
      </c>
      <c r="M52" s="3">
        <v>1.4E-2</v>
      </c>
      <c r="N52" s="21" t="s">
        <v>394</v>
      </c>
      <c r="O52" s="21" t="s">
        <v>394</v>
      </c>
      <c r="P52" s="21" t="s">
        <v>394</v>
      </c>
      <c r="Q52" s="3">
        <v>336</v>
      </c>
      <c r="R52" s="3">
        <v>30.29</v>
      </c>
      <c r="S52" s="3">
        <v>12.73</v>
      </c>
      <c r="T52" s="21" t="s">
        <v>394</v>
      </c>
      <c r="U52" s="21" t="s">
        <v>394</v>
      </c>
      <c r="V52" s="21" t="s">
        <v>394</v>
      </c>
      <c r="W52" s="3">
        <v>2E-3</v>
      </c>
      <c r="X52" s="3">
        <v>0.04</v>
      </c>
      <c r="Y52" s="3">
        <v>1.33</v>
      </c>
      <c r="Z52" s="21" t="s">
        <v>394</v>
      </c>
      <c r="AA52" s="3">
        <v>5.0000000000000001E-3</v>
      </c>
      <c r="AB52" s="3">
        <v>5.0000000000000001E-3</v>
      </c>
      <c r="AC52" s="3">
        <v>1.4E-2</v>
      </c>
      <c r="AD52" s="21" t="s">
        <v>394</v>
      </c>
      <c r="AE52" s="21" t="s">
        <v>394</v>
      </c>
      <c r="AF52" s="3">
        <v>2.7E-2</v>
      </c>
      <c r="AG52" s="3">
        <v>8.9999999999999993E-3</v>
      </c>
      <c r="AH52" s="3">
        <v>0.72</v>
      </c>
      <c r="AI52" s="21" t="s">
        <v>394</v>
      </c>
      <c r="AJ52" s="3">
        <v>0.04</v>
      </c>
      <c r="AK52" s="21" t="s">
        <v>394</v>
      </c>
      <c r="AL52" s="21" t="s">
        <v>394</v>
      </c>
      <c r="AM52" s="3">
        <v>2.3E-2</v>
      </c>
      <c r="AN52" s="21" t="s">
        <v>394</v>
      </c>
      <c r="AO52" s="3">
        <v>3.0000000000000001E-3</v>
      </c>
      <c r="AP52" s="21" t="s">
        <v>394</v>
      </c>
      <c r="AQ52" s="21" t="s">
        <v>394</v>
      </c>
      <c r="AR52" s="3">
        <v>8.0000000000000002E-3</v>
      </c>
      <c r="AS52" s="21" t="s">
        <v>394</v>
      </c>
      <c r="AT52" s="21" t="s">
        <v>394</v>
      </c>
      <c r="AU52" s="21" t="s">
        <v>394</v>
      </c>
      <c r="AV52" s="21" t="s">
        <v>394</v>
      </c>
      <c r="AW52" s="3">
        <v>1.31</v>
      </c>
      <c r="AX52" s="21" t="s">
        <v>394</v>
      </c>
      <c r="AY52" s="21" t="s">
        <v>394</v>
      </c>
      <c r="AZ52" s="21" t="s">
        <v>394</v>
      </c>
      <c r="BA52" s="21" t="s">
        <v>394</v>
      </c>
      <c r="BB52" s="21" t="s">
        <v>394</v>
      </c>
      <c r="BC52" s="21" t="s">
        <v>394</v>
      </c>
      <c r="BD52" s="21" t="s">
        <v>394</v>
      </c>
      <c r="BE52" s="21" t="s">
        <v>394</v>
      </c>
      <c r="BF52" s="21" t="s">
        <v>394</v>
      </c>
      <c r="BG52" s="21" t="s">
        <v>394</v>
      </c>
      <c r="BH52" s="21" t="s">
        <v>394</v>
      </c>
      <c r="BI52" s="21" t="s">
        <v>394</v>
      </c>
      <c r="BJ52" s="21" t="s">
        <v>394</v>
      </c>
      <c r="BK52" s="21" t="s">
        <v>394</v>
      </c>
      <c r="BL52" s="3">
        <v>3.0000000000000001E-3</v>
      </c>
      <c r="BM52" s="3">
        <v>0.03</v>
      </c>
      <c r="BN52" s="21" t="s">
        <v>394</v>
      </c>
      <c r="BO52" s="21" t="s">
        <v>394</v>
      </c>
      <c r="BP52" s="26">
        <v>1630</v>
      </c>
      <c r="BQ52" s="26">
        <v>0.45</v>
      </c>
    </row>
    <row r="53" spans="1:69" ht="17" x14ac:dyDescent="0.2">
      <c r="A53" s="3" t="s">
        <v>225</v>
      </c>
      <c r="B53" s="3" t="s">
        <v>267</v>
      </c>
      <c r="C53" s="3" t="s">
        <v>22</v>
      </c>
      <c r="D53" s="3" t="s">
        <v>23</v>
      </c>
      <c r="E53" s="3" t="s">
        <v>266</v>
      </c>
      <c r="F53" s="3">
        <v>0.13</v>
      </c>
      <c r="G53" s="21" t="s">
        <v>394</v>
      </c>
      <c r="H53" s="3">
        <v>0.17</v>
      </c>
      <c r="I53" s="21" t="s">
        <v>394</v>
      </c>
      <c r="J53" s="3">
        <v>1.57</v>
      </c>
      <c r="K53" s="3">
        <v>356</v>
      </c>
      <c r="L53" s="3">
        <v>14.66</v>
      </c>
      <c r="M53" s="3">
        <v>1.7999999999999999E-2</v>
      </c>
      <c r="N53" s="21" t="s">
        <v>394</v>
      </c>
      <c r="O53" s="21" t="s">
        <v>394</v>
      </c>
      <c r="P53" s="21" t="s">
        <v>394</v>
      </c>
      <c r="Q53" s="3">
        <v>21</v>
      </c>
      <c r="R53" s="3">
        <v>11.95</v>
      </c>
      <c r="S53" s="3">
        <v>32.090000000000003</v>
      </c>
      <c r="T53" s="21" t="s">
        <v>394</v>
      </c>
      <c r="U53" s="21" t="s">
        <v>394</v>
      </c>
      <c r="V53" s="21" t="s">
        <v>394</v>
      </c>
      <c r="W53" s="3">
        <v>1.2E-2</v>
      </c>
      <c r="X53" s="3">
        <v>0.02</v>
      </c>
      <c r="Y53" s="3">
        <v>1.55</v>
      </c>
      <c r="Z53" s="21" t="s">
        <v>394</v>
      </c>
      <c r="AA53" s="3">
        <v>0.14099999999999999</v>
      </c>
      <c r="AB53" s="3">
        <v>7.8E-2</v>
      </c>
      <c r="AC53" s="3">
        <v>6.3E-2</v>
      </c>
      <c r="AD53" s="21" t="s">
        <v>394</v>
      </c>
      <c r="AE53" s="21" t="s">
        <v>394</v>
      </c>
      <c r="AF53" s="3">
        <v>1E-3</v>
      </c>
      <c r="AG53" s="3">
        <v>6.0000000000000001E-3</v>
      </c>
      <c r="AH53" s="3">
        <v>0.09</v>
      </c>
      <c r="AI53" s="21" t="s">
        <v>394</v>
      </c>
      <c r="AJ53" s="3">
        <v>0.6</v>
      </c>
      <c r="AK53" s="21" t="s">
        <v>394</v>
      </c>
      <c r="AL53" s="21" t="s">
        <v>394</v>
      </c>
      <c r="AM53" s="3">
        <v>5.0000000000000001E-3</v>
      </c>
      <c r="AN53" s="21" t="s">
        <v>394</v>
      </c>
      <c r="AO53" s="3">
        <v>3.0000000000000001E-3</v>
      </c>
      <c r="AP53" s="21" t="s">
        <v>394</v>
      </c>
      <c r="AQ53" s="21" t="s">
        <v>394</v>
      </c>
      <c r="AR53" s="3">
        <v>6.0000000000000001E-3</v>
      </c>
      <c r="AS53" s="21" t="s">
        <v>394</v>
      </c>
      <c r="AT53" s="21" t="s">
        <v>394</v>
      </c>
      <c r="AU53" s="21" t="s">
        <v>394</v>
      </c>
      <c r="AV53" s="21" t="s">
        <v>394</v>
      </c>
      <c r="AW53" s="3">
        <v>0.61</v>
      </c>
      <c r="AX53" s="21" t="s">
        <v>394</v>
      </c>
      <c r="AY53" s="21" t="s">
        <v>394</v>
      </c>
      <c r="AZ53" s="21" t="s">
        <v>394</v>
      </c>
      <c r="BA53" s="21" t="s">
        <v>394</v>
      </c>
      <c r="BB53" s="21" t="s">
        <v>394</v>
      </c>
      <c r="BC53" s="21" t="s">
        <v>394</v>
      </c>
      <c r="BD53" s="21" t="s">
        <v>394</v>
      </c>
      <c r="BE53" s="21" t="s">
        <v>394</v>
      </c>
      <c r="BF53" s="21" t="s">
        <v>394</v>
      </c>
      <c r="BG53" s="21" t="s">
        <v>394</v>
      </c>
      <c r="BH53" s="21" t="s">
        <v>394</v>
      </c>
      <c r="BI53" s="21" t="s">
        <v>394</v>
      </c>
      <c r="BJ53" s="21" t="s">
        <v>394</v>
      </c>
      <c r="BK53" s="21" t="s">
        <v>394</v>
      </c>
      <c r="BL53" s="21" t="s">
        <v>394</v>
      </c>
      <c r="BM53" s="21" t="s">
        <v>394</v>
      </c>
      <c r="BN53" s="21" t="s">
        <v>394</v>
      </c>
      <c r="BO53" s="26">
        <v>2.17</v>
      </c>
      <c r="BP53" s="26">
        <v>1080</v>
      </c>
      <c r="BQ53" s="26">
        <v>5.64</v>
      </c>
    </row>
    <row r="54" spans="1:69" ht="17" x14ac:dyDescent="0.2">
      <c r="A54" s="3" t="s">
        <v>225</v>
      </c>
      <c r="B54" s="3" t="s">
        <v>272</v>
      </c>
      <c r="C54" s="3" t="s">
        <v>22</v>
      </c>
      <c r="D54" s="3" t="s">
        <v>23</v>
      </c>
      <c r="E54" s="3" t="s">
        <v>266</v>
      </c>
      <c r="F54" s="3">
        <v>0.32</v>
      </c>
      <c r="G54" s="21" t="s">
        <v>394</v>
      </c>
      <c r="H54" s="3">
        <v>0.36</v>
      </c>
      <c r="I54" s="21" t="s">
        <v>394</v>
      </c>
      <c r="J54" s="3">
        <v>4.2699999999999996</v>
      </c>
      <c r="K54" s="3">
        <v>989</v>
      </c>
      <c r="L54" s="3">
        <v>3.31</v>
      </c>
      <c r="M54" s="3">
        <v>0.193</v>
      </c>
      <c r="N54" s="21" t="s">
        <v>394</v>
      </c>
      <c r="O54" s="21" t="s">
        <v>394</v>
      </c>
      <c r="P54" s="21" t="s">
        <v>394</v>
      </c>
      <c r="Q54" s="3">
        <v>787</v>
      </c>
      <c r="R54" s="3">
        <v>6.37</v>
      </c>
      <c r="S54" s="3">
        <v>14.47</v>
      </c>
      <c r="T54" s="21" t="s">
        <v>394</v>
      </c>
      <c r="U54" s="21" t="s">
        <v>394</v>
      </c>
      <c r="V54" s="3">
        <v>1E-3</v>
      </c>
      <c r="W54" s="3">
        <v>0.105</v>
      </c>
      <c r="X54" s="3">
        <v>0.11</v>
      </c>
      <c r="Y54" s="3">
        <v>7.18</v>
      </c>
      <c r="Z54" s="3">
        <v>1E-3</v>
      </c>
      <c r="AA54" s="3">
        <v>1.4999999999999999E-2</v>
      </c>
      <c r="AB54" s="3">
        <v>9.0999999999999998E-2</v>
      </c>
      <c r="AC54" s="3">
        <v>8.3000000000000004E-2</v>
      </c>
      <c r="AD54" s="21" t="s">
        <v>394</v>
      </c>
      <c r="AE54" s="21" t="s">
        <v>394</v>
      </c>
      <c r="AF54" s="3">
        <v>0.01</v>
      </c>
      <c r="AG54" s="3">
        <v>1.7000000000000001E-2</v>
      </c>
      <c r="AH54" s="3">
        <v>0.04</v>
      </c>
      <c r="AI54" s="21" t="s">
        <v>394</v>
      </c>
      <c r="AJ54" s="3">
        <v>5.87</v>
      </c>
      <c r="AK54" s="21" t="s">
        <v>394</v>
      </c>
      <c r="AL54" s="21" t="s">
        <v>394</v>
      </c>
      <c r="AM54" s="3">
        <v>2E-3</v>
      </c>
      <c r="AN54" s="21" t="s">
        <v>394</v>
      </c>
      <c r="AO54" s="3">
        <v>1.4999999999999999E-2</v>
      </c>
      <c r="AP54" s="3">
        <v>2E-3</v>
      </c>
      <c r="AQ54" s="21" t="s">
        <v>394</v>
      </c>
      <c r="AR54" s="3">
        <v>8.0000000000000002E-3</v>
      </c>
      <c r="AS54" s="21" t="s">
        <v>394</v>
      </c>
      <c r="AT54" s="21" t="s">
        <v>394</v>
      </c>
      <c r="AU54" s="21" t="s">
        <v>394</v>
      </c>
      <c r="AV54" s="21" t="s">
        <v>394</v>
      </c>
      <c r="AW54" s="3">
        <v>1.67</v>
      </c>
      <c r="AX54" s="21" t="s">
        <v>394</v>
      </c>
      <c r="AY54" s="21" t="s">
        <v>394</v>
      </c>
      <c r="AZ54" s="21" t="s">
        <v>394</v>
      </c>
      <c r="BA54" s="21" t="s">
        <v>394</v>
      </c>
      <c r="BB54" s="21" t="s">
        <v>394</v>
      </c>
      <c r="BC54" s="21" t="s">
        <v>394</v>
      </c>
      <c r="BD54" s="21" t="s">
        <v>394</v>
      </c>
      <c r="BE54" s="21" t="s">
        <v>394</v>
      </c>
      <c r="BF54" s="21" t="s">
        <v>394</v>
      </c>
      <c r="BG54" s="21" t="s">
        <v>394</v>
      </c>
      <c r="BH54" s="21" t="s">
        <v>394</v>
      </c>
      <c r="BI54" s="21" t="s">
        <v>394</v>
      </c>
      <c r="BJ54" s="21" t="s">
        <v>394</v>
      </c>
      <c r="BK54" s="21" t="s">
        <v>394</v>
      </c>
      <c r="BL54" s="3">
        <v>2.3E-2</v>
      </c>
      <c r="BM54" s="3">
        <v>0.34</v>
      </c>
      <c r="BN54" s="21" t="s">
        <v>394</v>
      </c>
      <c r="BO54" s="26">
        <v>51.3</v>
      </c>
      <c r="BP54" s="26">
        <v>1124</v>
      </c>
      <c r="BQ54" s="26">
        <v>14.75</v>
      </c>
    </row>
    <row r="55" spans="1:69" ht="17" x14ac:dyDescent="0.2">
      <c r="A55" s="3" t="s">
        <v>225</v>
      </c>
      <c r="B55" s="3" t="s">
        <v>276</v>
      </c>
      <c r="C55" s="3" t="s">
        <v>22</v>
      </c>
      <c r="D55" s="3" t="s">
        <v>23</v>
      </c>
      <c r="E55" s="3" t="s">
        <v>266</v>
      </c>
      <c r="F55" s="3">
        <v>1.61</v>
      </c>
      <c r="G55" s="21" t="s">
        <v>394</v>
      </c>
      <c r="H55" s="3">
        <v>1.3</v>
      </c>
      <c r="I55" s="21" t="s">
        <v>394</v>
      </c>
      <c r="J55" s="3">
        <v>1.76</v>
      </c>
      <c r="K55" s="3">
        <v>1610</v>
      </c>
      <c r="L55" s="3">
        <v>15.45</v>
      </c>
      <c r="M55" s="3">
        <v>6.9000000000000006E-2</v>
      </c>
      <c r="N55" s="21" t="s">
        <v>394</v>
      </c>
      <c r="O55" s="21" t="s">
        <v>394</v>
      </c>
      <c r="P55" s="21" t="s">
        <v>394</v>
      </c>
      <c r="Q55" s="3">
        <v>624</v>
      </c>
      <c r="R55" s="3">
        <v>26.99</v>
      </c>
      <c r="S55" s="3">
        <v>53.29</v>
      </c>
      <c r="T55" s="21" t="s">
        <v>394</v>
      </c>
      <c r="U55" s="3">
        <v>4.0000000000000001E-3</v>
      </c>
      <c r="V55" s="21" t="s">
        <v>394</v>
      </c>
      <c r="W55" s="3">
        <v>2E-3</v>
      </c>
      <c r="X55" s="3">
        <v>0.19</v>
      </c>
      <c r="Y55" s="3">
        <v>6.2</v>
      </c>
      <c r="Z55" s="3">
        <v>1E-3</v>
      </c>
      <c r="AA55" s="3">
        <v>0.02</v>
      </c>
      <c r="AB55" s="3">
        <v>5.8000000000000003E-2</v>
      </c>
      <c r="AC55" s="3">
        <v>4.7E-2</v>
      </c>
      <c r="AD55" s="21" t="s">
        <v>394</v>
      </c>
      <c r="AE55" s="21" t="s">
        <v>394</v>
      </c>
      <c r="AF55" s="3">
        <v>1E-3</v>
      </c>
      <c r="AG55" s="3">
        <v>1.7999999999999999E-2</v>
      </c>
      <c r="AH55" s="3">
        <v>9.77</v>
      </c>
      <c r="AI55" s="21" t="s">
        <v>394</v>
      </c>
      <c r="AJ55" s="3">
        <v>5.36</v>
      </c>
      <c r="AK55" s="21" t="s">
        <v>394</v>
      </c>
      <c r="AL55" s="21" t="s">
        <v>394</v>
      </c>
      <c r="AM55" s="3">
        <v>0.02</v>
      </c>
      <c r="AN55" s="21" t="s">
        <v>394</v>
      </c>
      <c r="AO55" s="21" t="s">
        <v>394</v>
      </c>
      <c r="AP55" s="3">
        <v>2E-3</v>
      </c>
      <c r="AQ55" s="21" t="s">
        <v>394</v>
      </c>
      <c r="AR55" s="3">
        <v>1.7000000000000001E-2</v>
      </c>
      <c r="AS55" s="21" t="s">
        <v>394</v>
      </c>
      <c r="AT55" s="21" t="s">
        <v>394</v>
      </c>
      <c r="AU55" s="21" t="s">
        <v>394</v>
      </c>
      <c r="AV55" s="21" t="s">
        <v>394</v>
      </c>
      <c r="AW55" s="3">
        <v>10.8</v>
      </c>
      <c r="AX55" s="21" t="s">
        <v>394</v>
      </c>
      <c r="AY55" s="21" t="s">
        <v>394</v>
      </c>
      <c r="AZ55" s="21" t="s">
        <v>394</v>
      </c>
      <c r="BA55" s="21" t="s">
        <v>394</v>
      </c>
      <c r="BB55" s="21" t="s">
        <v>394</v>
      </c>
      <c r="BC55" s="21" t="s">
        <v>394</v>
      </c>
      <c r="BD55" s="21" t="s">
        <v>394</v>
      </c>
      <c r="BE55" s="21" t="s">
        <v>394</v>
      </c>
      <c r="BF55" s="21" t="s">
        <v>394</v>
      </c>
      <c r="BG55" s="21" t="s">
        <v>394</v>
      </c>
      <c r="BH55" s="21" t="s">
        <v>394</v>
      </c>
      <c r="BI55" s="21" t="s">
        <v>394</v>
      </c>
      <c r="BJ55" s="21" t="s">
        <v>394</v>
      </c>
      <c r="BK55" s="21" t="s">
        <v>394</v>
      </c>
      <c r="BL55" s="3">
        <v>2.3E-2</v>
      </c>
      <c r="BM55" s="3">
        <v>0.08</v>
      </c>
      <c r="BN55" s="21" t="s">
        <v>394</v>
      </c>
      <c r="BO55" s="26">
        <v>40.17</v>
      </c>
      <c r="BP55" s="26">
        <v>3380</v>
      </c>
      <c r="BQ55" s="26">
        <v>25.73</v>
      </c>
    </row>
    <row r="56" spans="1:69" ht="17" x14ac:dyDescent="0.2">
      <c r="A56" s="3" t="s">
        <v>225</v>
      </c>
      <c r="B56" s="3" t="s">
        <v>280</v>
      </c>
      <c r="C56" s="3" t="s">
        <v>97</v>
      </c>
      <c r="D56" s="3" t="s">
        <v>23</v>
      </c>
      <c r="E56" s="3" t="s">
        <v>285</v>
      </c>
      <c r="F56" s="21" t="s">
        <v>394</v>
      </c>
      <c r="G56" s="21" t="s">
        <v>394</v>
      </c>
      <c r="H56" s="3">
        <v>15.86</v>
      </c>
      <c r="I56" s="21" t="s">
        <v>394</v>
      </c>
      <c r="J56" s="21" t="s">
        <v>394</v>
      </c>
      <c r="K56" s="3">
        <v>40466</v>
      </c>
      <c r="L56" s="3">
        <v>999.1</v>
      </c>
      <c r="M56" s="21" t="s">
        <v>394</v>
      </c>
      <c r="N56" s="21" t="s">
        <v>394</v>
      </c>
      <c r="O56" s="3">
        <v>3.13</v>
      </c>
      <c r="P56" s="21" t="s">
        <v>394</v>
      </c>
      <c r="Q56" s="3">
        <v>103138</v>
      </c>
      <c r="R56" s="3">
        <v>677.6</v>
      </c>
      <c r="S56" s="3">
        <v>11811</v>
      </c>
      <c r="T56" s="21" t="s">
        <v>394</v>
      </c>
      <c r="U56" s="21" t="s">
        <v>394</v>
      </c>
      <c r="V56" s="3">
        <v>0.315</v>
      </c>
      <c r="W56" s="3">
        <v>0.05</v>
      </c>
      <c r="X56" s="3">
        <v>11.93</v>
      </c>
      <c r="Y56" s="3">
        <v>131.6</v>
      </c>
      <c r="Z56" s="3">
        <v>2.8000000000000001E-2</v>
      </c>
      <c r="AA56" s="3">
        <v>0.41199999999999998</v>
      </c>
      <c r="AB56" s="3">
        <v>9.26</v>
      </c>
      <c r="AC56" s="3">
        <v>0.995</v>
      </c>
      <c r="AD56" s="21" t="s">
        <v>394</v>
      </c>
      <c r="AE56" s="21" t="s">
        <v>394</v>
      </c>
      <c r="AF56" s="3">
        <v>0.441</v>
      </c>
      <c r="AG56" s="3">
        <v>0.55500000000000005</v>
      </c>
      <c r="AH56" s="3">
        <v>1017</v>
      </c>
      <c r="AI56" s="21" t="s">
        <v>394</v>
      </c>
      <c r="AJ56" s="3">
        <v>597</v>
      </c>
      <c r="AK56" s="21" t="s">
        <v>394</v>
      </c>
      <c r="AL56" s="21" t="s">
        <v>394</v>
      </c>
      <c r="AM56" s="3">
        <v>1.4999999999999999E-2</v>
      </c>
      <c r="AN56" s="21" t="s">
        <v>394</v>
      </c>
      <c r="AO56" s="21" t="s">
        <v>394</v>
      </c>
      <c r="AP56" s="3">
        <v>1.4999999999999999E-2</v>
      </c>
      <c r="AQ56" s="21" t="s">
        <v>394</v>
      </c>
      <c r="AR56" s="21" t="s">
        <v>394</v>
      </c>
      <c r="AS56" s="21" t="s">
        <v>394</v>
      </c>
      <c r="AT56" s="21" t="s">
        <v>394</v>
      </c>
      <c r="AU56" s="21" t="s">
        <v>394</v>
      </c>
      <c r="AV56" s="21" t="s">
        <v>394</v>
      </c>
      <c r="AW56" s="3">
        <v>67.099999999999994</v>
      </c>
      <c r="AX56" s="21" t="s">
        <v>394</v>
      </c>
      <c r="AY56" s="21" t="s">
        <v>394</v>
      </c>
      <c r="AZ56" s="21" t="s">
        <v>394</v>
      </c>
      <c r="BA56" s="21" t="s">
        <v>394</v>
      </c>
      <c r="BB56" s="21" t="s">
        <v>394</v>
      </c>
      <c r="BC56" s="21" t="s">
        <v>394</v>
      </c>
      <c r="BD56" s="21" t="s">
        <v>394</v>
      </c>
      <c r="BE56" s="21" t="s">
        <v>394</v>
      </c>
      <c r="BF56" s="21" t="s">
        <v>394</v>
      </c>
      <c r="BG56" s="21" t="s">
        <v>394</v>
      </c>
      <c r="BH56" s="21" t="s">
        <v>394</v>
      </c>
      <c r="BI56" s="21" t="s">
        <v>394</v>
      </c>
      <c r="BJ56" s="21" t="s">
        <v>394</v>
      </c>
      <c r="BK56" s="3">
        <v>7.3999999999999996E-2</v>
      </c>
      <c r="BL56" s="3">
        <v>0.189</v>
      </c>
      <c r="BM56" s="21" t="s">
        <v>394</v>
      </c>
      <c r="BN56" s="21" t="s">
        <v>394</v>
      </c>
      <c r="BO56" s="26"/>
      <c r="BP56" s="26">
        <v>163.19999999999999</v>
      </c>
      <c r="BQ56" s="26">
        <v>728.4</v>
      </c>
    </row>
    <row r="57" spans="1:69" ht="34" x14ac:dyDescent="0.2">
      <c r="A57" s="3" t="s">
        <v>225</v>
      </c>
      <c r="B57" s="3" t="s">
        <v>286</v>
      </c>
      <c r="C57" s="3" t="s">
        <v>287</v>
      </c>
      <c r="D57" s="3" t="s">
        <v>23</v>
      </c>
      <c r="E57" s="3" t="s">
        <v>293</v>
      </c>
      <c r="F57" s="3">
        <v>7.46</v>
      </c>
      <c r="G57" s="3">
        <v>1.2899999999999999E-4</v>
      </c>
      <c r="H57" s="3">
        <v>0.123</v>
      </c>
      <c r="I57" s="3">
        <v>120.9</v>
      </c>
      <c r="J57" s="21" t="s">
        <v>394</v>
      </c>
      <c r="K57" s="3">
        <v>2634.7</v>
      </c>
      <c r="L57" s="3">
        <v>310.10000000000002</v>
      </c>
      <c r="M57" s="3">
        <v>6.4500000000000002E-2</v>
      </c>
      <c r="N57" s="3">
        <v>1.5489999999999999</v>
      </c>
      <c r="O57" s="3">
        <v>0.11600000000000001</v>
      </c>
      <c r="P57" s="3">
        <v>219.34</v>
      </c>
      <c r="Q57" s="3">
        <v>27206</v>
      </c>
      <c r="R57" s="3">
        <v>135.9</v>
      </c>
      <c r="S57" s="3">
        <v>168.3</v>
      </c>
      <c r="T57" s="3">
        <v>1.94E-4</v>
      </c>
      <c r="U57" s="3">
        <v>799.86</v>
      </c>
      <c r="V57" s="3">
        <v>0.216</v>
      </c>
      <c r="W57" s="3">
        <v>5.0900000000000001E-2</v>
      </c>
      <c r="X57" s="3">
        <v>4.82</v>
      </c>
      <c r="Y57" s="3">
        <v>142.6</v>
      </c>
      <c r="Z57" s="3">
        <v>1.12E-2</v>
      </c>
      <c r="AA57" s="3">
        <v>8.8999999999999996E-2</v>
      </c>
      <c r="AB57" s="3">
        <v>1.67E-2</v>
      </c>
      <c r="AC57" s="3">
        <v>0.17599999999999999</v>
      </c>
      <c r="AD57" s="3">
        <v>8.4900000000000004E-4</v>
      </c>
      <c r="AE57" s="3">
        <v>1.3600000000000001E-3</v>
      </c>
      <c r="AF57" s="21" t="s">
        <v>394</v>
      </c>
      <c r="AG57" s="3">
        <v>3.1800000000000002E-2</v>
      </c>
      <c r="AH57" s="3">
        <v>95.35</v>
      </c>
      <c r="AI57" s="3">
        <v>0.151</v>
      </c>
      <c r="AJ57" s="3">
        <v>220.51</v>
      </c>
      <c r="AK57" s="3">
        <v>4.5100000000000001E-4</v>
      </c>
      <c r="AL57" s="3">
        <v>5.0000000000000001E-4</v>
      </c>
      <c r="AM57" s="3">
        <v>6.1499999999999999E-4</v>
      </c>
      <c r="AN57" s="3">
        <v>7.3999999999999996E-5</v>
      </c>
      <c r="AO57" s="3">
        <v>2.8899999999999998E-4</v>
      </c>
      <c r="AP57" s="3">
        <v>1.1900000000000001E-3</v>
      </c>
      <c r="AQ57" s="3">
        <v>4.3099999999999997E-5</v>
      </c>
      <c r="AR57" s="3">
        <v>3.6200000000000002E-4</v>
      </c>
      <c r="AS57" s="3">
        <v>7.8100000000000001E-3</v>
      </c>
      <c r="AT57" s="3">
        <v>1.2899999999999999E-3</v>
      </c>
      <c r="AU57" s="3">
        <v>0.79</v>
      </c>
      <c r="AV57" s="3">
        <v>5.6599999999999998E-2</v>
      </c>
      <c r="AW57" s="3">
        <v>2.3130000000000002</v>
      </c>
      <c r="AX57" s="3">
        <v>5.53E-4</v>
      </c>
      <c r="AY57" s="3">
        <v>2.2599999999999999E-4</v>
      </c>
      <c r="AZ57" s="3">
        <v>1.1E-4</v>
      </c>
      <c r="BA57" s="3">
        <v>2.03E-4</v>
      </c>
      <c r="BB57" s="3">
        <v>8.9499999999999994E-5</v>
      </c>
      <c r="BC57" s="3">
        <v>9.4200000000000002E-4</v>
      </c>
      <c r="BD57" s="3">
        <v>6.7199999999999994E-5</v>
      </c>
      <c r="BE57" s="3">
        <v>1.17E-5</v>
      </c>
      <c r="BF57" s="3">
        <v>4.1E-5</v>
      </c>
      <c r="BG57" s="3">
        <v>1.19E-5</v>
      </c>
      <c r="BH57" s="3">
        <v>2.8399999999999999E-5</v>
      </c>
      <c r="BI57" s="3">
        <v>2.6999999999999999E-5</v>
      </c>
      <c r="BJ57" s="3">
        <v>5.3400000000000001E-3</v>
      </c>
      <c r="BK57" s="21" t="s">
        <v>394</v>
      </c>
      <c r="BL57" s="3">
        <v>3.6600000000000001E-3</v>
      </c>
      <c r="BM57" s="21" t="s">
        <v>394</v>
      </c>
      <c r="BN57" s="3">
        <v>2.0300000000000001E-3</v>
      </c>
      <c r="BO57" s="28" t="s">
        <v>394</v>
      </c>
      <c r="BP57" s="28" t="s">
        <v>394</v>
      </c>
      <c r="BQ57" s="28" t="s">
        <v>394</v>
      </c>
    </row>
    <row r="58" spans="1:69" ht="17" x14ac:dyDescent="0.2">
      <c r="A58" s="3" t="s">
        <v>225</v>
      </c>
      <c r="B58" s="3" t="s">
        <v>294</v>
      </c>
      <c r="C58" s="3" t="s">
        <v>22</v>
      </c>
      <c r="D58" s="3" t="s">
        <v>23</v>
      </c>
      <c r="E58" s="3" t="s">
        <v>297</v>
      </c>
      <c r="F58" s="21" t="s">
        <v>394</v>
      </c>
      <c r="G58" s="21" t="s">
        <v>394</v>
      </c>
      <c r="H58" s="21" t="s">
        <v>394</v>
      </c>
      <c r="I58" s="21" t="s">
        <v>394</v>
      </c>
      <c r="J58" s="3">
        <v>0.94</v>
      </c>
      <c r="K58" s="3">
        <v>344</v>
      </c>
      <c r="L58" s="3">
        <v>3.9</v>
      </c>
      <c r="M58" s="21" t="s">
        <v>394</v>
      </c>
      <c r="N58" s="21" t="s">
        <v>394</v>
      </c>
      <c r="O58" s="21" t="s">
        <v>394</v>
      </c>
      <c r="P58" s="21" t="s">
        <v>394</v>
      </c>
      <c r="Q58" s="3">
        <v>12.8</v>
      </c>
      <c r="R58" s="3">
        <v>3.1</v>
      </c>
      <c r="S58" s="3">
        <v>8.9</v>
      </c>
      <c r="T58" s="21" t="s">
        <v>394</v>
      </c>
      <c r="U58" s="21" t="s">
        <v>394</v>
      </c>
      <c r="V58" s="21" t="s">
        <v>394</v>
      </c>
      <c r="W58" s="21" t="s">
        <v>394</v>
      </c>
      <c r="X58" s="21" t="s">
        <v>394</v>
      </c>
      <c r="Y58" s="3">
        <v>560</v>
      </c>
      <c r="Z58" s="21" t="s">
        <v>394</v>
      </c>
      <c r="AA58" s="21" t="s">
        <v>394</v>
      </c>
      <c r="AB58" s="21" t="s">
        <v>394</v>
      </c>
      <c r="AC58" s="21" t="s">
        <v>394</v>
      </c>
      <c r="AD58" s="21" t="s">
        <v>394</v>
      </c>
      <c r="AE58" s="21" t="s">
        <v>394</v>
      </c>
      <c r="AF58" s="21" t="s">
        <v>394</v>
      </c>
      <c r="AG58" s="21" t="s">
        <v>394</v>
      </c>
      <c r="AH58" s="21" t="s">
        <v>394</v>
      </c>
      <c r="AI58" s="21" t="s">
        <v>394</v>
      </c>
      <c r="AJ58" s="21" t="s">
        <v>394</v>
      </c>
      <c r="AK58" s="21" t="s">
        <v>394</v>
      </c>
      <c r="AL58" s="21" t="s">
        <v>394</v>
      </c>
      <c r="AM58" s="21" t="s">
        <v>394</v>
      </c>
      <c r="AN58" s="21" t="s">
        <v>394</v>
      </c>
      <c r="AO58" s="21" t="s">
        <v>394</v>
      </c>
      <c r="AP58" s="21" t="s">
        <v>394</v>
      </c>
      <c r="AQ58" s="21" t="s">
        <v>394</v>
      </c>
      <c r="AR58" s="21" t="s">
        <v>394</v>
      </c>
      <c r="AS58" s="21" t="s">
        <v>394</v>
      </c>
      <c r="AT58" s="21" t="s">
        <v>394</v>
      </c>
      <c r="AU58" s="21" t="s">
        <v>394</v>
      </c>
      <c r="AV58" s="21" t="s">
        <v>394</v>
      </c>
      <c r="AW58" s="21" t="s">
        <v>394</v>
      </c>
      <c r="AX58" s="21" t="s">
        <v>394</v>
      </c>
      <c r="AY58" s="21" t="s">
        <v>394</v>
      </c>
      <c r="AZ58" s="21" t="s">
        <v>394</v>
      </c>
      <c r="BA58" s="21" t="s">
        <v>394</v>
      </c>
      <c r="BB58" s="21" t="s">
        <v>394</v>
      </c>
      <c r="BC58" s="21" t="s">
        <v>394</v>
      </c>
      <c r="BD58" s="21" t="s">
        <v>394</v>
      </c>
      <c r="BE58" s="21" t="s">
        <v>394</v>
      </c>
      <c r="BF58" s="21" t="s">
        <v>394</v>
      </c>
      <c r="BG58" s="21" t="s">
        <v>394</v>
      </c>
      <c r="BH58" s="21" t="s">
        <v>394</v>
      </c>
      <c r="BI58" s="21" t="s">
        <v>394</v>
      </c>
      <c r="BJ58" s="21" t="s">
        <v>394</v>
      </c>
      <c r="BK58" s="21" t="s">
        <v>394</v>
      </c>
      <c r="BL58" s="21" t="s">
        <v>394</v>
      </c>
      <c r="BM58" s="21" t="s">
        <v>394</v>
      </c>
      <c r="BN58" s="21" t="s">
        <v>394</v>
      </c>
      <c r="BO58" s="26">
        <v>61.5</v>
      </c>
      <c r="BP58" s="26">
        <v>853</v>
      </c>
      <c r="BQ58" s="28" t="s">
        <v>394</v>
      </c>
    </row>
    <row r="59" spans="1:69" ht="17" x14ac:dyDescent="0.2">
      <c r="A59" s="3" t="s">
        <v>225</v>
      </c>
      <c r="B59" s="3" t="s">
        <v>298</v>
      </c>
      <c r="C59" s="3" t="s">
        <v>97</v>
      </c>
      <c r="D59" s="3" t="s">
        <v>23</v>
      </c>
      <c r="E59" s="3" t="s">
        <v>302</v>
      </c>
      <c r="F59" s="21" t="s">
        <v>394</v>
      </c>
      <c r="G59" s="21" t="s">
        <v>394</v>
      </c>
      <c r="H59" s="21" t="s">
        <v>394</v>
      </c>
      <c r="I59" s="21" t="s">
        <v>394</v>
      </c>
      <c r="J59" s="21" t="s">
        <v>394</v>
      </c>
      <c r="K59" s="3">
        <v>10000</v>
      </c>
      <c r="L59" s="3">
        <v>200</v>
      </c>
      <c r="M59" s="21" t="s">
        <v>394</v>
      </c>
      <c r="N59" s="21" t="s">
        <v>394</v>
      </c>
      <c r="O59" s="21" t="s">
        <v>394</v>
      </c>
      <c r="P59" s="21" t="s">
        <v>394</v>
      </c>
      <c r="Q59" s="3">
        <v>16000</v>
      </c>
      <c r="R59" s="3">
        <v>99</v>
      </c>
      <c r="S59" s="3">
        <v>1000</v>
      </c>
      <c r="T59" s="21" t="s">
        <v>394</v>
      </c>
      <c r="U59" s="21" t="s">
        <v>394</v>
      </c>
      <c r="V59" s="21" t="s">
        <v>394</v>
      </c>
      <c r="W59" s="21" t="s">
        <v>394</v>
      </c>
      <c r="X59" s="21" t="s">
        <v>394</v>
      </c>
      <c r="Y59" s="21" t="s">
        <v>394</v>
      </c>
      <c r="Z59" s="21" t="s">
        <v>394</v>
      </c>
      <c r="AA59" s="21" t="s">
        <v>394</v>
      </c>
      <c r="AB59" s="21" t="s">
        <v>394</v>
      </c>
      <c r="AC59" s="21" t="s">
        <v>394</v>
      </c>
      <c r="AD59" s="21" t="s">
        <v>394</v>
      </c>
      <c r="AE59" s="21" t="s">
        <v>394</v>
      </c>
      <c r="AF59" s="21" t="s">
        <v>394</v>
      </c>
      <c r="AG59" s="21" t="s">
        <v>394</v>
      </c>
      <c r="AH59" s="3">
        <v>260</v>
      </c>
      <c r="AI59" s="21" t="s">
        <v>394</v>
      </c>
      <c r="AJ59" s="21" t="s">
        <v>394</v>
      </c>
      <c r="AK59" s="21" t="s">
        <v>394</v>
      </c>
      <c r="AL59" s="21" t="s">
        <v>394</v>
      </c>
      <c r="AM59" s="21" t="s">
        <v>394</v>
      </c>
      <c r="AN59" s="21" t="s">
        <v>394</v>
      </c>
      <c r="AO59" s="21" t="s">
        <v>394</v>
      </c>
      <c r="AP59" s="21" t="s">
        <v>394</v>
      </c>
      <c r="AQ59" s="21" t="s">
        <v>394</v>
      </c>
      <c r="AR59" s="21" t="s">
        <v>394</v>
      </c>
      <c r="AS59" s="21" t="s">
        <v>394</v>
      </c>
      <c r="AT59" s="21" t="s">
        <v>394</v>
      </c>
      <c r="AU59" s="21" t="s">
        <v>394</v>
      </c>
      <c r="AV59" s="21" t="s">
        <v>394</v>
      </c>
      <c r="AW59" s="21" t="s">
        <v>394</v>
      </c>
      <c r="AX59" s="21" t="s">
        <v>394</v>
      </c>
      <c r="AY59" s="21" t="s">
        <v>394</v>
      </c>
      <c r="AZ59" s="21" t="s">
        <v>394</v>
      </c>
      <c r="BA59" s="21" t="s">
        <v>394</v>
      </c>
      <c r="BB59" s="21" t="s">
        <v>394</v>
      </c>
      <c r="BC59" s="21" t="s">
        <v>394</v>
      </c>
      <c r="BD59" s="21" t="s">
        <v>394</v>
      </c>
      <c r="BE59" s="21" t="s">
        <v>394</v>
      </c>
      <c r="BF59" s="21" t="s">
        <v>394</v>
      </c>
      <c r="BG59" s="21" t="s">
        <v>394</v>
      </c>
      <c r="BH59" s="21" t="s">
        <v>394</v>
      </c>
      <c r="BI59" s="21" t="s">
        <v>394</v>
      </c>
      <c r="BJ59" s="21" t="s">
        <v>394</v>
      </c>
      <c r="BK59" s="21" t="s">
        <v>394</v>
      </c>
      <c r="BL59" s="21" t="s">
        <v>394</v>
      </c>
      <c r="BM59" s="21" t="s">
        <v>394</v>
      </c>
      <c r="BN59" s="21" t="s">
        <v>394</v>
      </c>
      <c r="BO59" s="21" t="s">
        <v>394</v>
      </c>
      <c r="BP59" s="21" t="s">
        <v>394</v>
      </c>
      <c r="BQ59" s="26">
        <v>560</v>
      </c>
    </row>
    <row r="60" spans="1:69" ht="17" x14ac:dyDescent="0.2">
      <c r="A60" s="3" t="s">
        <v>225</v>
      </c>
      <c r="B60" s="3" t="s">
        <v>303</v>
      </c>
      <c r="C60" s="3" t="s">
        <v>97</v>
      </c>
      <c r="D60" s="3" t="s">
        <v>108</v>
      </c>
      <c r="E60" s="3" t="s">
        <v>308</v>
      </c>
      <c r="F60" s="3">
        <v>3.5190000000000001</v>
      </c>
      <c r="G60" s="21" t="s">
        <v>394</v>
      </c>
      <c r="H60" s="3">
        <v>3.105</v>
      </c>
      <c r="I60" s="21" t="s">
        <v>394</v>
      </c>
      <c r="J60" s="21" t="s">
        <v>394</v>
      </c>
      <c r="K60" s="3">
        <v>6943.9</v>
      </c>
      <c r="L60" s="3">
        <v>106.4</v>
      </c>
      <c r="M60" s="3">
        <v>6.4000000000000001E-2</v>
      </c>
      <c r="N60" s="3">
        <v>19.649999999999999</v>
      </c>
      <c r="O60" s="21" t="s">
        <v>394</v>
      </c>
      <c r="P60" s="3">
        <v>0.31</v>
      </c>
      <c r="Q60" s="3">
        <v>13600</v>
      </c>
      <c r="R60" s="3">
        <v>101.3</v>
      </c>
      <c r="S60" s="3">
        <v>524.1</v>
      </c>
      <c r="T60" s="21" t="s">
        <v>394</v>
      </c>
      <c r="U60" s="3">
        <v>2.8000000000000001E-2</v>
      </c>
      <c r="V60" s="3">
        <v>0.12</v>
      </c>
      <c r="W60" s="3">
        <v>5.8000000000000003E-2</v>
      </c>
      <c r="X60" s="3">
        <v>1.4710000000000001</v>
      </c>
      <c r="Y60" s="3">
        <v>81.42</v>
      </c>
      <c r="Z60" s="21" t="s">
        <v>394</v>
      </c>
      <c r="AA60" s="3">
        <v>4.2000000000000003E-2</v>
      </c>
      <c r="AB60" s="3">
        <v>0.28799999999999998</v>
      </c>
      <c r="AC60" s="3">
        <v>5.0999999999999997E-2</v>
      </c>
      <c r="AD60" s="21" t="s">
        <v>394</v>
      </c>
      <c r="AE60" s="21" t="s">
        <v>394</v>
      </c>
      <c r="AF60" s="3">
        <v>6.7000000000000004E-2</v>
      </c>
      <c r="AG60" s="21" t="s">
        <v>394</v>
      </c>
      <c r="AH60" s="3">
        <v>87.2</v>
      </c>
      <c r="AI60" s="3">
        <v>0.23</v>
      </c>
      <c r="AJ60" s="3">
        <v>60.25</v>
      </c>
      <c r="AK60" s="21" t="s">
        <v>394</v>
      </c>
      <c r="AL60" s="21" t="s">
        <v>394</v>
      </c>
      <c r="AM60" s="21" t="s">
        <v>394</v>
      </c>
      <c r="AN60" s="21" t="s">
        <v>394</v>
      </c>
      <c r="AO60" s="21" t="s">
        <v>394</v>
      </c>
      <c r="AP60" s="21" t="s">
        <v>394</v>
      </c>
      <c r="AQ60" s="21" t="s">
        <v>394</v>
      </c>
      <c r="AR60" s="21" t="s">
        <v>394</v>
      </c>
      <c r="AS60" s="21" t="s">
        <v>394</v>
      </c>
      <c r="AT60" s="21" t="s">
        <v>394</v>
      </c>
      <c r="AU60" s="21" t="s">
        <v>394</v>
      </c>
      <c r="AV60" s="3">
        <v>7.2999999999999995E-2</v>
      </c>
      <c r="AW60" s="3">
        <v>8.5419999999999998</v>
      </c>
      <c r="AX60" s="21" t="s">
        <v>394</v>
      </c>
      <c r="AY60" s="21" t="s">
        <v>394</v>
      </c>
      <c r="AZ60" s="21" t="s">
        <v>394</v>
      </c>
      <c r="BA60" s="21" t="s">
        <v>394</v>
      </c>
      <c r="BB60" s="21" t="s">
        <v>394</v>
      </c>
      <c r="BC60" s="21" t="s">
        <v>394</v>
      </c>
      <c r="BD60" s="21" t="s">
        <v>394</v>
      </c>
      <c r="BE60" s="21" t="s">
        <v>394</v>
      </c>
      <c r="BF60" s="21" t="s">
        <v>394</v>
      </c>
      <c r="BG60" s="21" t="s">
        <v>394</v>
      </c>
      <c r="BH60" s="21" t="s">
        <v>394</v>
      </c>
      <c r="BI60" s="21" t="s">
        <v>394</v>
      </c>
      <c r="BJ60" s="21" t="s">
        <v>394</v>
      </c>
      <c r="BK60" s="21" t="s">
        <v>394</v>
      </c>
      <c r="BL60" s="21" t="s">
        <v>394</v>
      </c>
      <c r="BM60" s="21" t="s">
        <v>394</v>
      </c>
      <c r="BN60" s="21" t="s">
        <v>394</v>
      </c>
      <c r="BO60" s="21" t="s">
        <v>394</v>
      </c>
      <c r="BP60" s="21" t="s">
        <v>394</v>
      </c>
      <c r="BQ60" s="26">
        <v>1.3</v>
      </c>
    </row>
    <row r="61" spans="1:69" ht="17" x14ac:dyDescent="0.2">
      <c r="A61" s="3" t="s">
        <v>225</v>
      </c>
      <c r="B61" s="3" t="s">
        <v>309</v>
      </c>
      <c r="C61" s="3" t="s">
        <v>22</v>
      </c>
      <c r="D61" s="3" t="s">
        <v>23</v>
      </c>
      <c r="E61" s="3" t="s">
        <v>312</v>
      </c>
      <c r="F61" s="3">
        <v>4.7</v>
      </c>
      <c r="G61" s="21" t="s">
        <v>394</v>
      </c>
      <c r="H61" s="21" t="s">
        <v>394</v>
      </c>
      <c r="I61" s="21" t="s">
        <v>394</v>
      </c>
      <c r="J61" s="21" t="s">
        <v>394</v>
      </c>
      <c r="K61" s="3">
        <v>6765.7</v>
      </c>
      <c r="L61" s="3">
        <v>32.700000000000003</v>
      </c>
      <c r="M61" s="21" t="s">
        <v>394</v>
      </c>
      <c r="N61" s="21" t="s">
        <v>394</v>
      </c>
      <c r="O61" s="21" t="s">
        <v>394</v>
      </c>
      <c r="P61" s="21" t="s">
        <v>394</v>
      </c>
      <c r="Q61" s="3">
        <v>10542.9</v>
      </c>
      <c r="R61" s="3">
        <v>427.9</v>
      </c>
      <c r="S61" s="3">
        <v>46.1</v>
      </c>
      <c r="T61" s="21" t="s">
        <v>394</v>
      </c>
      <c r="U61" s="21" t="s">
        <v>394</v>
      </c>
      <c r="V61" s="21" t="s">
        <v>394</v>
      </c>
      <c r="W61" s="21" t="s">
        <v>394</v>
      </c>
      <c r="X61" s="21" t="s">
        <v>394</v>
      </c>
      <c r="Y61" s="3">
        <v>0.27</v>
      </c>
      <c r="Z61" s="21" t="s">
        <v>394</v>
      </c>
      <c r="AA61" s="3">
        <v>0.16</v>
      </c>
      <c r="AB61" s="3">
        <v>0.21</v>
      </c>
      <c r="AC61" s="21" t="s">
        <v>394</v>
      </c>
      <c r="AD61" s="21" t="s">
        <v>394</v>
      </c>
      <c r="AE61" s="21" t="s">
        <v>394</v>
      </c>
      <c r="AF61" s="21" t="s">
        <v>394</v>
      </c>
      <c r="AG61" s="21" t="s">
        <v>394</v>
      </c>
      <c r="AH61" s="21" t="s">
        <v>394</v>
      </c>
      <c r="AI61" s="21" t="s">
        <v>394</v>
      </c>
      <c r="AJ61" s="3">
        <v>8.9</v>
      </c>
      <c r="AK61" s="21" t="s">
        <v>394</v>
      </c>
      <c r="AL61" s="21" t="s">
        <v>394</v>
      </c>
      <c r="AM61" s="21" t="s">
        <v>394</v>
      </c>
      <c r="AN61" s="21" t="s">
        <v>394</v>
      </c>
      <c r="AO61" s="21" t="s">
        <v>394</v>
      </c>
      <c r="AP61" s="21" t="s">
        <v>394</v>
      </c>
      <c r="AQ61" s="21" t="s">
        <v>394</v>
      </c>
      <c r="AR61" s="21" t="s">
        <v>394</v>
      </c>
      <c r="AS61" s="21" t="s">
        <v>394</v>
      </c>
      <c r="AT61" s="21" t="s">
        <v>394</v>
      </c>
      <c r="AU61" s="21" t="s">
        <v>394</v>
      </c>
      <c r="AV61" s="21" t="s">
        <v>394</v>
      </c>
      <c r="AW61" s="3">
        <v>10.9</v>
      </c>
      <c r="AX61" s="21" t="s">
        <v>394</v>
      </c>
      <c r="AY61" s="21" t="s">
        <v>394</v>
      </c>
      <c r="AZ61" s="21" t="s">
        <v>394</v>
      </c>
      <c r="BA61" s="21" t="s">
        <v>394</v>
      </c>
      <c r="BB61" s="21" t="s">
        <v>394</v>
      </c>
      <c r="BC61" s="21" t="s">
        <v>394</v>
      </c>
      <c r="BD61" s="21" t="s">
        <v>394</v>
      </c>
      <c r="BE61" s="21" t="s">
        <v>394</v>
      </c>
      <c r="BF61" s="21" t="s">
        <v>394</v>
      </c>
      <c r="BG61" s="21" t="s">
        <v>394</v>
      </c>
      <c r="BH61" s="21" t="s">
        <v>394</v>
      </c>
      <c r="BI61" s="21" t="s">
        <v>394</v>
      </c>
      <c r="BJ61" s="21" t="s">
        <v>394</v>
      </c>
      <c r="BK61" s="21" t="s">
        <v>394</v>
      </c>
      <c r="BL61" s="21" t="s">
        <v>394</v>
      </c>
      <c r="BM61" s="21" t="s">
        <v>394</v>
      </c>
      <c r="BN61" s="21" t="s">
        <v>394</v>
      </c>
      <c r="BO61" s="21" t="s">
        <v>394</v>
      </c>
      <c r="BP61" s="21" t="s">
        <v>394</v>
      </c>
      <c r="BQ61" s="26">
        <v>1590.7</v>
      </c>
    </row>
    <row r="62" spans="1:69" ht="17" x14ac:dyDescent="0.2">
      <c r="A62" s="3" t="s">
        <v>225</v>
      </c>
      <c r="B62" s="3" t="s">
        <v>232</v>
      </c>
      <c r="C62" s="3" t="s">
        <v>97</v>
      </c>
      <c r="D62" s="3" t="s">
        <v>23</v>
      </c>
      <c r="E62" s="3" t="s">
        <v>317</v>
      </c>
      <c r="F62" s="21" t="s">
        <v>394</v>
      </c>
      <c r="G62" s="21" t="s">
        <v>394</v>
      </c>
      <c r="H62" s="21" t="s">
        <v>394</v>
      </c>
      <c r="I62" s="21" t="s">
        <v>394</v>
      </c>
      <c r="J62" s="21" t="s">
        <v>394</v>
      </c>
      <c r="K62" s="5">
        <v>50173</v>
      </c>
      <c r="L62" s="5">
        <v>1685</v>
      </c>
      <c r="M62" s="21" t="s">
        <v>394</v>
      </c>
      <c r="N62" s="21" t="s">
        <v>394</v>
      </c>
      <c r="O62" s="21" t="s">
        <v>394</v>
      </c>
      <c r="P62" s="21" t="s">
        <v>394</v>
      </c>
      <c r="Q62" s="5">
        <v>139299</v>
      </c>
      <c r="R62" s="5">
        <v>418</v>
      </c>
      <c r="S62" s="5">
        <v>21977</v>
      </c>
      <c r="T62" s="21" t="s">
        <v>394</v>
      </c>
      <c r="U62" s="21" t="s">
        <v>394</v>
      </c>
      <c r="V62" s="21" t="s">
        <v>394</v>
      </c>
      <c r="W62" s="21" t="s">
        <v>394</v>
      </c>
      <c r="X62" s="21" t="s">
        <v>394</v>
      </c>
      <c r="Y62" s="3">
        <v>43.7</v>
      </c>
      <c r="Z62" s="21" t="s">
        <v>394</v>
      </c>
      <c r="AA62" s="21" t="s">
        <v>394</v>
      </c>
      <c r="AB62" s="21" t="s">
        <v>394</v>
      </c>
      <c r="AC62" s="21" t="s">
        <v>394</v>
      </c>
      <c r="AD62" s="21" t="s">
        <v>394</v>
      </c>
      <c r="AE62" s="21" t="s">
        <v>394</v>
      </c>
      <c r="AF62" s="21" t="s">
        <v>394</v>
      </c>
      <c r="AG62" s="21" t="s">
        <v>394</v>
      </c>
      <c r="AH62" s="21" t="s">
        <v>394</v>
      </c>
      <c r="AI62" s="21" t="s">
        <v>394</v>
      </c>
      <c r="AJ62" s="5">
        <v>5691</v>
      </c>
      <c r="AK62" s="21" t="s">
        <v>394</v>
      </c>
      <c r="AL62" s="21" t="s">
        <v>394</v>
      </c>
      <c r="AM62" s="21" t="s">
        <v>394</v>
      </c>
      <c r="AN62" s="21" t="s">
        <v>394</v>
      </c>
      <c r="AO62" s="21" t="s">
        <v>394</v>
      </c>
      <c r="AP62" s="21" t="s">
        <v>394</v>
      </c>
      <c r="AQ62" s="21" t="s">
        <v>394</v>
      </c>
      <c r="AR62" s="21" t="s">
        <v>394</v>
      </c>
      <c r="AS62" s="21" t="s">
        <v>394</v>
      </c>
      <c r="AT62" s="21" t="s">
        <v>394</v>
      </c>
      <c r="AU62" s="21" t="s">
        <v>394</v>
      </c>
      <c r="AV62" s="21" t="s">
        <v>394</v>
      </c>
      <c r="AW62" s="3">
        <v>5000</v>
      </c>
      <c r="AX62" s="21" t="s">
        <v>394</v>
      </c>
      <c r="AY62" s="21" t="s">
        <v>394</v>
      </c>
      <c r="AZ62" s="21" t="s">
        <v>394</v>
      </c>
      <c r="BA62" s="21" t="s">
        <v>394</v>
      </c>
      <c r="BB62" s="21" t="s">
        <v>394</v>
      </c>
      <c r="BC62" s="21" t="s">
        <v>394</v>
      </c>
      <c r="BD62" s="21" t="s">
        <v>394</v>
      </c>
      <c r="BE62" s="21" t="s">
        <v>394</v>
      </c>
      <c r="BF62" s="21" t="s">
        <v>394</v>
      </c>
      <c r="BG62" s="21" t="s">
        <v>394</v>
      </c>
      <c r="BH62" s="21" t="s">
        <v>394</v>
      </c>
      <c r="BI62" s="21" t="s">
        <v>394</v>
      </c>
      <c r="BJ62" s="21" t="s">
        <v>394</v>
      </c>
      <c r="BK62" s="21" t="s">
        <v>394</v>
      </c>
      <c r="BL62" s="21" t="s">
        <v>394</v>
      </c>
      <c r="BM62" s="21" t="s">
        <v>394</v>
      </c>
      <c r="BN62" s="21" t="s">
        <v>394</v>
      </c>
      <c r="BO62" s="28" t="s">
        <v>394</v>
      </c>
      <c r="BP62" s="28" t="s">
        <v>394</v>
      </c>
      <c r="BQ62" s="28" t="s">
        <v>394</v>
      </c>
    </row>
    <row r="63" spans="1:69" ht="17" x14ac:dyDescent="0.2">
      <c r="A63" s="3" t="s">
        <v>225</v>
      </c>
      <c r="B63" s="3" t="s">
        <v>303</v>
      </c>
      <c r="C63" s="3" t="s">
        <v>97</v>
      </c>
      <c r="D63" s="3" t="s">
        <v>23</v>
      </c>
      <c r="E63" s="3" t="s">
        <v>322</v>
      </c>
      <c r="F63" s="3">
        <v>5.9</v>
      </c>
      <c r="G63" s="3">
        <v>2.5999999999999999E-2</v>
      </c>
      <c r="H63" s="3">
        <v>17.8</v>
      </c>
      <c r="I63" s="21" t="s">
        <v>394</v>
      </c>
      <c r="J63" s="21" t="s">
        <v>394</v>
      </c>
      <c r="K63" s="3">
        <v>6455</v>
      </c>
      <c r="L63" s="3">
        <v>41.7</v>
      </c>
      <c r="M63" s="21" t="s">
        <v>394</v>
      </c>
      <c r="N63" s="3">
        <v>26.04</v>
      </c>
      <c r="O63" s="21" t="s">
        <v>394</v>
      </c>
      <c r="P63" s="3">
        <v>44.8</v>
      </c>
      <c r="Q63" s="3">
        <v>13130</v>
      </c>
      <c r="R63" s="3">
        <v>92.7</v>
      </c>
      <c r="S63" s="3">
        <v>355.5</v>
      </c>
      <c r="T63" s="21" t="s">
        <v>394</v>
      </c>
      <c r="U63" s="21" t="s">
        <v>394</v>
      </c>
      <c r="V63" s="21" t="s">
        <v>394</v>
      </c>
      <c r="W63" s="3">
        <v>2.1999999999999999E-2</v>
      </c>
      <c r="X63" s="3">
        <v>0.71</v>
      </c>
      <c r="Y63" s="3">
        <v>6.8</v>
      </c>
      <c r="Z63" s="21" t="s">
        <v>394</v>
      </c>
      <c r="AA63" s="3">
        <v>4.7E-2</v>
      </c>
      <c r="AB63" s="3">
        <v>9.8000000000000004E-2</v>
      </c>
      <c r="AC63" s="3">
        <v>0.24</v>
      </c>
      <c r="AD63" s="21" t="s">
        <v>394</v>
      </c>
      <c r="AE63" s="21" t="s">
        <v>394</v>
      </c>
      <c r="AF63" s="21" t="s">
        <v>394</v>
      </c>
      <c r="AG63" s="21" t="s">
        <v>394</v>
      </c>
      <c r="AH63" s="3">
        <v>178.1</v>
      </c>
      <c r="AI63" s="21" t="s">
        <v>394</v>
      </c>
      <c r="AJ63" s="3">
        <v>33.1</v>
      </c>
      <c r="AK63" s="21" t="s">
        <v>394</v>
      </c>
      <c r="AL63" s="21" t="s">
        <v>394</v>
      </c>
      <c r="AM63" s="21" t="s">
        <v>394</v>
      </c>
      <c r="AN63" s="21" t="s">
        <v>394</v>
      </c>
      <c r="AO63" s="21" t="s">
        <v>394</v>
      </c>
      <c r="AP63" s="21" t="s">
        <v>394</v>
      </c>
      <c r="AQ63" s="21" t="s">
        <v>394</v>
      </c>
      <c r="AR63" s="21" t="s">
        <v>394</v>
      </c>
      <c r="AS63" s="21" t="s">
        <v>394</v>
      </c>
      <c r="AT63" s="21" t="s">
        <v>394</v>
      </c>
      <c r="AU63" s="21" t="s">
        <v>394</v>
      </c>
      <c r="AV63" s="21" t="s">
        <v>394</v>
      </c>
      <c r="AW63" s="3">
        <v>12.9</v>
      </c>
      <c r="AX63" s="21" t="s">
        <v>394</v>
      </c>
      <c r="AY63" s="21" t="s">
        <v>394</v>
      </c>
      <c r="AZ63" s="21" t="s">
        <v>394</v>
      </c>
      <c r="BA63" s="21" t="s">
        <v>394</v>
      </c>
      <c r="BB63" s="21" t="s">
        <v>394</v>
      </c>
      <c r="BC63" s="21" t="s">
        <v>394</v>
      </c>
      <c r="BD63" s="21" t="s">
        <v>394</v>
      </c>
      <c r="BE63" s="21" t="s">
        <v>394</v>
      </c>
      <c r="BF63" s="21" t="s">
        <v>394</v>
      </c>
      <c r="BG63" s="21" t="s">
        <v>394</v>
      </c>
      <c r="BH63" s="21" t="s">
        <v>394</v>
      </c>
      <c r="BI63" s="21" t="s">
        <v>394</v>
      </c>
      <c r="BJ63" s="21" t="s">
        <v>394</v>
      </c>
      <c r="BK63" s="21" t="s">
        <v>394</v>
      </c>
      <c r="BL63" s="21" t="s">
        <v>394</v>
      </c>
      <c r="BM63" s="21" t="s">
        <v>394</v>
      </c>
      <c r="BN63" s="21" t="s">
        <v>394</v>
      </c>
      <c r="BO63" s="28" t="s">
        <v>394</v>
      </c>
      <c r="BP63" s="28" t="s">
        <v>394</v>
      </c>
      <c r="BQ63" s="26">
        <v>158.19999999999999</v>
      </c>
    </row>
    <row r="64" spans="1:69" ht="17" x14ac:dyDescent="0.2">
      <c r="A64" s="3" t="s">
        <v>225</v>
      </c>
      <c r="B64" s="3" t="s">
        <v>323</v>
      </c>
      <c r="C64" s="3" t="s">
        <v>97</v>
      </c>
      <c r="D64" s="3" t="s">
        <v>23</v>
      </c>
      <c r="E64" s="3" t="s">
        <v>327</v>
      </c>
      <c r="F64" s="21" t="s">
        <v>394</v>
      </c>
      <c r="G64" s="21" t="s">
        <v>394</v>
      </c>
      <c r="H64" s="21" t="s">
        <v>394</v>
      </c>
      <c r="I64" s="21" t="s">
        <v>394</v>
      </c>
      <c r="J64" s="21" t="s">
        <v>394</v>
      </c>
      <c r="K64" s="3">
        <v>35977</v>
      </c>
      <c r="L64" s="3">
        <v>707</v>
      </c>
      <c r="M64" s="21" t="s">
        <v>394</v>
      </c>
      <c r="N64" s="21" t="s">
        <v>394</v>
      </c>
      <c r="O64" s="21" t="s">
        <v>394</v>
      </c>
      <c r="P64" s="3">
        <v>49.2</v>
      </c>
      <c r="Q64" s="3">
        <v>59282</v>
      </c>
      <c r="R64" s="3">
        <v>237</v>
      </c>
      <c r="S64" s="3">
        <v>6032</v>
      </c>
      <c r="T64" s="21" t="s">
        <v>394</v>
      </c>
      <c r="U64" s="21" t="s">
        <v>394</v>
      </c>
      <c r="V64" s="21" t="s">
        <v>394</v>
      </c>
      <c r="W64" s="21" t="s">
        <v>394</v>
      </c>
      <c r="X64" s="21" t="s">
        <v>394</v>
      </c>
      <c r="Y64" s="3">
        <v>69.5</v>
      </c>
      <c r="Z64" s="21" t="s">
        <v>394</v>
      </c>
      <c r="AA64" s="21" t="s">
        <v>394</v>
      </c>
      <c r="AB64" s="21" t="s">
        <v>394</v>
      </c>
      <c r="AC64" s="21" t="s">
        <v>394</v>
      </c>
      <c r="AD64" s="21" t="s">
        <v>394</v>
      </c>
      <c r="AE64" s="21" t="s">
        <v>394</v>
      </c>
      <c r="AF64" s="21" t="s">
        <v>394</v>
      </c>
      <c r="AG64" s="21" t="s">
        <v>394</v>
      </c>
      <c r="AH64" s="3">
        <v>504</v>
      </c>
      <c r="AI64" s="21" t="s">
        <v>394</v>
      </c>
      <c r="AJ64" s="3">
        <v>1732</v>
      </c>
      <c r="AK64" s="21" t="s">
        <v>394</v>
      </c>
      <c r="AL64" s="21" t="s">
        <v>394</v>
      </c>
      <c r="AM64" s="21" t="s">
        <v>394</v>
      </c>
      <c r="AN64" s="21" t="s">
        <v>394</v>
      </c>
      <c r="AO64" s="21" t="s">
        <v>394</v>
      </c>
      <c r="AP64" s="21" t="s">
        <v>394</v>
      </c>
      <c r="AQ64" s="21" t="s">
        <v>394</v>
      </c>
      <c r="AR64" s="21" t="s">
        <v>394</v>
      </c>
      <c r="AS64" s="21" t="s">
        <v>394</v>
      </c>
      <c r="AT64" s="21" t="s">
        <v>394</v>
      </c>
      <c r="AU64" s="21" t="s">
        <v>394</v>
      </c>
      <c r="AV64" s="21" t="s">
        <v>394</v>
      </c>
      <c r="AW64" s="3">
        <v>1959</v>
      </c>
      <c r="AX64" s="21" t="s">
        <v>394</v>
      </c>
      <c r="AY64" s="21" t="s">
        <v>394</v>
      </c>
      <c r="AZ64" s="21" t="s">
        <v>394</v>
      </c>
      <c r="BA64" s="21" t="s">
        <v>394</v>
      </c>
      <c r="BB64" s="21" t="s">
        <v>394</v>
      </c>
      <c r="BC64" s="21" t="s">
        <v>394</v>
      </c>
      <c r="BD64" s="21" t="s">
        <v>394</v>
      </c>
      <c r="BE64" s="21" t="s">
        <v>394</v>
      </c>
      <c r="BF64" s="21" t="s">
        <v>394</v>
      </c>
      <c r="BG64" s="21" t="s">
        <v>394</v>
      </c>
      <c r="BH64" s="21" t="s">
        <v>394</v>
      </c>
      <c r="BI64" s="21" t="s">
        <v>394</v>
      </c>
      <c r="BJ64" s="21" t="s">
        <v>394</v>
      </c>
      <c r="BK64" s="21" t="s">
        <v>394</v>
      </c>
      <c r="BL64" s="21" t="s">
        <v>394</v>
      </c>
      <c r="BM64" s="21" t="s">
        <v>394</v>
      </c>
      <c r="BN64" s="21" t="s">
        <v>394</v>
      </c>
      <c r="BO64" s="28" t="s">
        <v>394</v>
      </c>
      <c r="BP64" s="28" t="s">
        <v>394</v>
      </c>
      <c r="BQ64" s="26">
        <v>15</v>
      </c>
    </row>
    <row r="65" spans="1:69" ht="17" x14ac:dyDescent="0.2">
      <c r="A65" s="3" t="s">
        <v>225</v>
      </c>
      <c r="B65" s="3" t="s">
        <v>328</v>
      </c>
      <c r="C65" s="3" t="s">
        <v>97</v>
      </c>
      <c r="D65" s="3" t="s">
        <v>23</v>
      </c>
      <c r="E65" s="3" t="s">
        <v>332</v>
      </c>
      <c r="F65" s="3">
        <v>34</v>
      </c>
      <c r="G65" s="21" t="s">
        <v>394</v>
      </c>
      <c r="H65" s="3">
        <v>156</v>
      </c>
      <c r="I65" s="21" t="s">
        <v>394</v>
      </c>
      <c r="J65" s="21" t="s">
        <v>394</v>
      </c>
      <c r="K65" s="3">
        <v>62780</v>
      </c>
      <c r="L65" s="3">
        <v>1330</v>
      </c>
      <c r="M65" s="3">
        <v>0.1</v>
      </c>
      <c r="N65" s="21" t="s">
        <v>394</v>
      </c>
      <c r="O65" s="21" t="s">
        <v>394</v>
      </c>
      <c r="P65" s="21" t="s">
        <v>394</v>
      </c>
      <c r="Q65" s="3">
        <v>133750</v>
      </c>
      <c r="R65" s="3">
        <v>940</v>
      </c>
      <c r="S65" s="3">
        <v>8290</v>
      </c>
      <c r="T65" s="21" t="s">
        <v>394</v>
      </c>
      <c r="U65" s="21" t="s">
        <v>394</v>
      </c>
      <c r="V65" s="21" t="s">
        <v>394</v>
      </c>
      <c r="W65" s="21" t="s">
        <v>394</v>
      </c>
      <c r="X65" s="3">
        <v>1.25</v>
      </c>
      <c r="Y65" s="3">
        <v>40.5</v>
      </c>
      <c r="Z65" s="21" t="s">
        <v>394</v>
      </c>
      <c r="AA65" s="21" t="s">
        <v>394</v>
      </c>
      <c r="AB65" s="21" t="s">
        <v>394</v>
      </c>
      <c r="AC65" s="21" t="s">
        <v>394</v>
      </c>
      <c r="AD65" s="21" t="s">
        <v>394</v>
      </c>
      <c r="AE65" s="21" t="s">
        <v>394</v>
      </c>
      <c r="AF65" s="21" t="s">
        <v>394</v>
      </c>
      <c r="AG65" s="21" t="s">
        <v>394</v>
      </c>
      <c r="AH65" s="3">
        <v>1160</v>
      </c>
      <c r="AI65" s="21" t="s">
        <v>394</v>
      </c>
      <c r="AJ65" s="3">
        <v>822</v>
      </c>
      <c r="AK65" s="21" t="s">
        <v>394</v>
      </c>
      <c r="AL65" s="21" t="s">
        <v>394</v>
      </c>
      <c r="AM65" s="21" t="s">
        <v>394</v>
      </c>
      <c r="AN65" s="21" t="s">
        <v>394</v>
      </c>
      <c r="AO65" s="21" t="s">
        <v>394</v>
      </c>
      <c r="AP65" s="21" t="s">
        <v>394</v>
      </c>
      <c r="AQ65" s="21" t="s">
        <v>394</v>
      </c>
      <c r="AR65" s="21" t="s">
        <v>394</v>
      </c>
      <c r="AS65" s="21" t="s">
        <v>394</v>
      </c>
      <c r="AT65" s="21" t="s">
        <v>394</v>
      </c>
      <c r="AU65" s="3">
        <v>83</v>
      </c>
      <c r="AV65" s="21" t="s">
        <v>394</v>
      </c>
      <c r="AW65" s="3">
        <v>6.3</v>
      </c>
      <c r="AX65" s="21" t="s">
        <v>394</v>
      </c>
      <c r="AY65" s="21" t="s">
        <v>394</v>
      </c>
      <c r="AZ65" s="21" t="s">
        <v>394</v>
      </c>
      <c r="BA65" s="21" t="s">
        <v>394</v>
      </c>
      <c r="BB65" s="21" t="s">
        <v>394</v>
      </c>
      <c r="BC65" s="21" t="s">
        <v>394</v>
      </c>
      <c r="BD65" s="21" t="s">
        <v>394</v>
      </c>
      <c r="BE65" s="21" t="s">
        <v>394</v>
      </c>
      <c r="BF65" s="21" t="s">
        <v>394</v>
      </c>
      <c r="BG65" s="21" t="s">
        <v>394</v>
      </c>
      <c r="BH65" s="21" t="s">
        <v>394</v>
      </c>
      <c r="BI65" s="21" t="s">
        <v>394</v>
      </c>
      <c r="BJ65" s="21" t="s">
        <v>394</v>
      </c>
      <c r="BK65" s="21" t="s">
        <v>394</v>
      </c>
      <c r="BL65" s="21" t="s">
        <v>394</v>
      </c>
      <c r="BM65" s="21" t="s">
        <v>394</v>
      </c>
      <c r="BN65" s="21" t="s">
        <v>394</v>
      </c>
      <c r="BO65" s="28" t="s">
        <v>394</v>
      </c>
      <c r="BP65" s="26">
        <v>140</v>
      </c>
      <c r="BQ65" s="26">
        <v>380</v>
      </c>
    </row>
    <row r="66" spans="1:69" ht="17" x14ac:dyDescent="0.2">
      <c r="A66" s="3" t="s">
        <v>225</v>
      </c>
      <c r="B66" s="3" t="s">
        <v>333</v>
      </c>
      <c r="C66" s="3" t="s">
        <v>22</v>
      </c>
      <c r="D66" s="3" t="s">
        <v>23</v>
      </c>
      <c r="E66" s="3" t="s">
        <v>341</v>
      </c>
      <c r="F66" s="3">
        <v>1.36</v>
      </c>
      <c r="G66" s="21" t="s">
        <v>394</v>
      </c>
      <c r="H66" s="3">
        <v>0.17699999999999999</v>
      </c>
      <c r="I66" s="21" t="s">
        <v>394</v>
      </c>
      <c r="J66" s="3">
        <v>11.35</v>
      </c>
      <c r="K66" s="3">
        <v>5103</v>
      </c>
      <c r="L66" s="3">
        <v>75</v>
      </c>
      <c r="M66" s="3">
        <v>4.2000000000000003E-2</v>
      </c>
      <c r="N66" s="3">
        <v>0.32500000000000001</v>
      </c>
      <c r="O66" s="21" t="s">
        <v>394</v>
      </c>
      <c r="P66" s="21" t="s">
        <v>394</v>
      </c>
      <c r="Q66" s="3">
        <v>11198</v>
      </c>
      <c r="R66" s="3">
        <v>15</v>
      </c>
      <c r="S66" s="3">
        <v>231</v>
      </c>
      <c r="T66" s="21" t="s">
        <v>394</v>
      </c>
      <c r="U66" s="3">
        <v>3.0000000000000001E-3</v>
      </c>
      <c r="V66" s="3">
        <v>1E-3</v>
      </c>
      <c r="W66" s="21" t="s">
        <v>394</v>
      </c>
      <c r="X66" s="3">
        <v>0.35099999999999998</v>
      </c>
      <c r="Y66" s="3">
        <v>12.83</v>
      </c>
      <c r="Z66" s="3">
        <v>2.4E-2</v>
      </c>
      <c r="AA66" s="3">
        <v>2.1999999999999999E-2</v>
      </c>
      <c r="AB66" s="21" t="s">
        <v>394</v>
      </c>
      <c r="AC66" s="3">
        <v>2.5999999999999999E-2</v>
      </c>
      <c r="AD66" s="21" t="s">
        <v>394</v>
      </c>
      <c r="AE66" s="21" t="s">
        <v>394</v>
      </c>
      <c r="AF66" s="3">
        <v>1E-3</v>
      </c>
      <c r="AG66" s="3">
        <v>2E-3</v>
      </c>
      <c r="AH66" s="3">
        <v>4.5999999999999999E-2</v>
      </c>
      <c r="AI66" s="21" t="s">
        <v>394</v>
      </c>
      <c r="AJ66" s="3">
        <v>13</v>
      </c>
      <c r="AK66" s="21" t="s">
        <v>394</v>
      </c>
      <c r="AL66" s="21" t="s">
        <v>394</v>
      </c>
      <c r="AM66" s="3">
        <v>2E-3</v>
      </c>
      <c r="AN66" s="21" t="s">
        <v>394</v>
      </c>
      <c r="AO66" s="21" t="s">
        <v>394</v>
      </c>
      <c r="AP66" s="3">
        <v>1E-3</v>
      </c>
      <c r="AQ66" s="21" t="s">
        <v>394</v>
      </c>
      <c r="AR66" s="21" t="s">
        <v>394</v>
      </c>
      <c r="AS66" s="21" t="s">
        <v>394</v>
      </c>
      <c r="AT66" s="21" t="s">
        <v>394</v>
      </c>
      <c r="AU66" s="21" t="s">
        <v>394</v>
      </c>
      <c r="AV66" s="21" t="s">
        <v>394</v>
      </c>
      <c r="AW66" s="3">
        <v>52.23</v>
      </c>
      <c r="AX66" s="21" t="s">
        <v>394</v>
      </c>
      <c r="AY66" s="21" t="s">
        <v>394</v>
      </c>
      <c r="AZ66" s="21" t="s">
        <v>394</v>
      </c>
      <c r="BA66" s="21" t="s">
        <v>394</v>
      </c>
      <c r="BB66" s="21" t="s">
        <v>394</v>
      </c>
      <c r="BC66" s="21" t="s">
        <v>394</v>
      </c>
      <c r="BD66" s="21" t="s">
        <v>394</v>
      </c>
      <c r="BE66" s="21" t="s">
        <v>394</v>
      </c>
      <c r="BF66" s="21" t="s">
        <v>394</v>
      </c>
      <c r="BG66" s="21" t="s">
        <v>394</v>
      </c>
      <c r="BH66" s="21" t="s">
        <v>394</v>
      </c>
      <c r="BI66" s="21" t="s">
        <v>394</v>
      </c>
      <c r="BJ66" s="21" t="s">
        <v>394</v>
      </c>
      <c r="BK66" s="21" t="s">
        <v>394</v>
      </c>
      <c r="BL66" s="3">
        <v>6.0000000000000001E-3</v>
      </c>
      <c r="BM66" s="21" t="s">
        <v>394</v>
      </c>
      <c r="BN66" s="21" t="s">
        <v>394</v>
      </c>
      <c r="BO66" s="26">
        <v>2</v>
      </c>
      <c r="BP66" s="26">
        <v>347</v>
      </c>
      <c r="BQ66" s="26">
        <v>6</v>
      </c>
    </row>
    <row r="67" spans="1:69" ht="17" x14ac:dyDescent="0.2">
      <c r="A67" s="3" t="s">
        <v>225</v>
      </c>
      <c r="B67" s="3" t="s">
        <v>342</v>
      </c>
      <c r="C67" s="3" t="s">
        <v>22</v>
      </c>
      <c r="D67" s="3" t="s">
        <v>23</v>
      </c>
      <c r="E67" s="3" t="s">
        <v>343</v>
      </c>
      <c r="F67" s="21" t="s">
        <v>394</v>
      </c>
      <c r="G67" s="21" t="s">
        <v>394</v>
      </c>
      <c r="H67" s="21" t="s">
        <v>394</v>
      </c>
      <c r="I67" s="21" t="s">
        <v>394</v>
      </c>
      <c r="J67" s="21" t="s">
        <v>394</v>
      </c>
      <c r="K67" s="3">
        <v>4500</v>
      </c>
      <c r="L67" s="3">
        <v>17</v>
      </c>
      <c r="M67" s="21" t="s">
        <v>394</v>
      </c>
      <c r="N67" s="21" t="s">
        <v>394</v>
      </c>
      <c r="O67" s="21" t="s">
        <v>394</v>
      </c>
      <c r="P67" s="21" t="s">
        <v>394</v>
      </c>
      <c r="Q67" s="3">
        <v>2200</v>
      </c>
      <c r="R67" s="21" t="s">
        <v>394</v>
      </c>
      <c r="S67" s="3">
        <v>22</v>
      </c>
      <c r="T67" s="21" t="s">
        <v>394</v>
      </c>
      <c r="U67" s="21" t="s">
        <v>394</v>
      </c>
      <c r="V67" s="21" t="s">
        <v>394</v>
      </c>
      <c r="W67" s="21" t="s">
        <v>394</v>
      </c>
      <c r="X67" s="21" t="s">
        <v>394</v>
      </c>
      <c r="Y67" s="21" t="s">
        <v>394</v>
      </c>
      <c r="Z67" s="21" t="s">
        <v>394</v>
      </c>
      <c r="AA67" s="21" t="s">
        <v>394</v>
      </c>
      <c r="AB67" s="21" t="s">
        <v>394</v>
      </c>
      <c r="AC67" s="21" t="s">
        <v>394</v>
      </c>
      <c r="AD67" s="21" t="s">
        <v>394</v>
      </c>
      <c r="AE67" s="21" t="s">
        <v>394</v>
      </c>
      <c r="AF67" s="21" t="s">
        <v>394</v>
      </c>
      <c r="AG67" s="21" t="s">
        <v>394</v>
      </c>
      <c r="AH67" s="21" t="s">
        <v>394</v>
      </c>
      <c r="AI67" s="21" t="s">
        <v>394</v>
      </c>
      <c r="AJ67" s="21" t="s">
        <v>394</v>
      </c>
      <c r="AK67" s="21" t="s">
        <v>394</v>
      </c>
      <c r="AL67" s="21" t="s">
        <v>394</v>
      </c>
      <c r="AM67" s="21" t="s">
        <v>394</v>
      </c>
      <c r="AN67" s="21" t="s">
        <v>394</v>
      </c>
      <c r="AO67" s="21" t="s">
        <v>394</v>
      </c>
      <c r="AP67" s="21" t="s">
        <v>394</v>
      </c>
      <c r="AQ67" s="21" t="s">
        <v>394</v>
      </c>
      <c r="AR67" s="21" t="s">
        <v>394</v>
      </c>
      <c r="AS67" s="21" t="s">
        <v>394</v>
      </c>
      <c r="AT67" s="21" t="s">
        <v>394</v>
      </c>
      <c r="AU67" s="21" t="s">
        <v>394</v>
      </c>
      <c r="AV67" s="21" t="s">
        <v>394</v>
      </c>
      <c r="AW67" s="21" t="s">
        <v>394</v>
      </c>
      <c r="AX67" s="21" t="s">
        <v>394</v>
      </c>
      <c r="AY67" s="21" t="s">
        <v>394</v>
      </c>
      <c r="AZ67" s="21" t="s">
        <v>394</v>
      </c>
      <c r="BA67" s="21" t="s">
        <v>394</v>
      </c>
      <c r="BB67" s="21" t="s">
        <v>394</v>
      </c>
      <c r="BC67" s="21" t="s">
        <v>394</v>
      </c>
      <c r="BD67" s="21" t="s">
        <v>394</v>
      </c>
      <c r="BE67" s="21" t="s">
        <v>394</v>
      </c>
      <c r="BF67" s="21" t="s">
        <v>394</v>
      </c>
      <c r="BG67" s="21" t="s">
        <v>394</v>
      </c>
      <c r="BH67" s="21" t="s">
        <v>394</v>
      </c>
      <c r="BI67" s="21" t="s">
        <v>394</v>
      </c>
      <c r="BJ67" s="21" t="s">
        <v>394</v>
      </c>
      <c r="BK67" s="21" t="s">
        <v>394</v>
      </c>
      <c r="BL67" s="21" t="s">
        <v>394</v>
      </c>
      <c r="BM67" s="21" t="s">
        <v>394</v>
      </c>
      <c r="BN67" s="21" t="s">
        <v>394</v>
      </c>
      <c r="BO67" s="28" t="s">
        <v>394</v>
      </c>
      <c r="BP67" s="26">
        <v>8300</v>
      </c>
      <c r="BQ67" s="28" t="s">
        <v>394</v>
      </c>
    </row>
    <row r="68" spans="1:69" ht="17" x14ac:dyDescent="0.2">
      <c r="A68" s="3" t="s">
        <v>225</v>
      </c>
      <c r="B68" s="3" t="s">
        <v>344</v>
      </c>
      <c r="C68" s="3" t="s">
        <v>22</v>
      </c>
      <c r="D68" s="3" t="s">
        <v>23</v>
      </c>
      <c r="E68" s="3" t="s">
        <v>349</v>
      </c>
      <c r="F68" s="3">
        <v>1.3</v>
      </c>
      <c r="G68" s="21" t="s">
        <v>394</v>
      </c>
      <c r="H68" s="3">
        <v>4.2</v>
      </c>
      <c r="I68" s="21" t="s">
        <v>394</v>
      </c>
      <c r="J68" s="21" t="s">
        <v>394</v>
      </c>
      <c r="K68" s="3">
        <v>5340</v>
      </c>
      <c r="L68" s="3">
        <v>38</v>
      </c>
      <c r="M68" s="21" t="s">
        <v>394</v>
      </c>
      <c r="N68" s="3">
        <v>8.1999999999999993</v>
      </c>
      <c r="O68" s="21" t="s">
        <v>394</v>
      </c>
      <c r="P68" s="21" t="s">
        <v>394</v>
      </c>
      <c r="Q68" s="3">
        <v>4910</v>
      </c>
      <c r="R68" s="3">
        <v>37</v>
      </c>
      <c r="S68" s="3">
        <v>77</v>
      </c>
      <c r="T68" s="21" t="s">
        <v>394</v>
      </c>
      <c r="U68" s="21" t="s">
        <v>394</v>
      </c>
      <c r="V68" s="21" t="s">
        <v>394</v>
      </c>
      <c r="W68" s="21" t="s">
        <v>394</v>
      </c>
      <c r="X68" s="21" t="s">
        <v>394</v>
      </c>
      <c r="Y68" s="3">
        <v>17</v>
      </c>
      <c r="Z68" s="21" t="s">
        <v>394</v>
      </c>
      <c r="AA68" s="21" t="s">
        <v>394</v>
      </c>
      <c r="AB68" s="21" t="s">
        <v>394</v>
      </c>
      <c r="AC68" s="21" t="s">
        <v>394</v>
      </c>
      <c r="AD68" s="21" t="s">
        <v>394</v>
      </c>
      <c r="AE68" s="21" t="s">
        <v>394</v>
      </c>
      <c r="AF68" s="21" t="s">
        <v>394</v>
      </c>
      <c r="AG68" s="21" t="s">
        <v>394</v>
      </c>
      <c r="AH68" s="3">
        <v>12</v>
      </c>
      <c r="AI68" s="21" t="s">
        <v>394</v>
      </c>
      <c r="AJ68" s="3">
        <v>16</v>
      </c>
      <c r="AK68" s="21" t="s">
        <v>394</v>
      </c>
      <c r="AL68" s="21" t="s">
        <v>394</v>
      </c>
      <c r="AM68" s="21" t="s">
        <v>394</v>
      </c>
      <c r="AN68" s="21" t="s">
        <v>394</v>
      </c>
      <c r="AO68" s="21" t="s">
        <v>394</v>
      </c>
      <c r="AP68" s="21" t="s">
        <v>394</v>
      </c>
      <c r="AQ68" s="21" t="s">
        <v>394</v>
      </c>
      <c r="AR68" s="21" t="s">
        <v>394</v>
      </c>
      <c r="AS68" s="21" t="s">
        <v>394</v>
      </c>
      <c r="AT68" s="21" t="s">
        <v>394</v>
      </c>
      <c r="AU68" s="21" t="s">
        <v>394</v>
      </c>
      <c r="AV68" s="21" t="s">
        <v>394</v>
      </c>
      <c r="AW68" s="3">
        <v>19</v>
      </c>
      <c r="AX68" s="21" t="s">
        <v>394</v>
      </c>
      <c r="AY68" s="21" t="s">
        <v>394</v>
      </c>
      <c r="AZ68" s="21" t="s">
        <v>394</v>
      </c>
      <c r="BA68" s="21" t="s">
        <v>394</v>
      </c>
      <c r="BB68" s="21" t="s">
        <v>394</v>
      </c>
      <c r="BC68" s="21" t="s">
        <v>394</v>
      </c>
      <c r="BD68" s="21" t="s">
        <v>394</v>
      </c>
      <c r="BE68" s="21" t="s">
        <v>394</v>
      </c>
      <c r="BF68" s="21" t="s">
        <v>394</v>
      </c>
      <c r="BG68" s="21" t="s">
        <v>394</v>
      </c>
      <c r="BH68" s="21" t="s">
        <v>394</v>
      </c>
      <c r="BI68" s="21" t="s">
        <v>394</v>
      </c>
      <c r="BJ68" s="21" t="s">
        <v>394</v>
      </c>
      <c r="BK68" s="21" t="s">
        <v>394</v>
      </c>
      <c r="BL68" s="21" t="s">
        <v>394</v>
      </c>
      <c r="BM68" s="21" t="s">
        <v>394</v>
      </c>
      <c r="BN68" s="21" t="s">
        <v>394</v>
      </c>
      <c r="BO68" s="28" t="s">
        <v>394</v>
      </c>
      <c r="BP68" s="26">
        <v>6450</v>
      </c>
      <c r="BQ68" s="28" t="s">
        <v>394</v>
      </c>
    </row>
    <row r="69" spans="1:69" ht="17" x14ac:dyDescent="0.2">
      <c r="A69" s="3" t="s">
        <v>225</v>
      </c>
      <c r="B69" s="3" t="s">
        <v>350</v>
      </c>
      <c r="C69" s="3" t="s">
        <v>97</v>
      </c>
      <c r="D69" s="3" t="s">
        <v>98</v>
      </c>
      <c r="E69" s="3" t="s">
        <v>356</v>
      </c>
      <c r="F69" s="3">
        <v>54.5</v>
      </c>
      <c r="G69" s="21" t="s">
        <v>394</v>
      </c>
      <c r="H69" s="3">
        <v>24.2</v>
      </c>
      <c r="I69" s="21" t="s">
        <v>394</v>
      </c>
      <c r="J69" s="21" t="s">
        <v>394</v>
      </c>
      <c r="K69" s="3">
        <v>25168</v>
      </c>
      <c r="L69" s="3">
        <v>701.4</v>
      </c>
      <c r="M69" s="21" t="s">
        <v>394</v>
      </c>
      <c r="N69" s="21" t="s">
        <v>394</v>
      </c>
      <c r="O69" s="21" t="s">
        <v>394</v>
      </c>
      <c r="P69" s="21" t="s">
        <v>394</v>
      </c>
      <c r="Q69" s="3">
        <v>57276</v>
      </c>
      <c r="R69" s="3">
        <v>280</v>
      </c>
      <c r="S69" s="3">
        <v>6866</v>
      </c>
      <c r="T69" s="21" t="s">
        <v>394</v>
      </c>
      <c r="U69" s="21" t="s">
        <v>394</v>
      </c>
      <c r="V69" s="21" t="s">
        <v>394</v>
      </c>
      <c r="W69" s="21" t="s">
        <v>394</v>
      </c>
      <c r="X69" s="3">
        <v>2.52</v>
      </c>
      <c r="Y69" s="3">
        <v>48.4</v>
      </c>
      <c r="Z69" s="21" t="s">
        <v>394</v>
      </c>
      <c r="AA69" s="3">
        <v>5.8500000000000003E-2</v>
      </c>
      <c r="AB69" s="3">
        <v>0.22539999999999999</v>
      </c>
      <c r="AC69" s="3">
        <v>0.36940000000000001</v>
      </c>
      <c r="AD69" s="21" t="s">
        <v>394</v>
      </c>
      <c r="AE69" s="21" t="s">
        <v>394</v>
      </c>
      <c r="AF69" s="21" t="s">
        <v>394</v>
      </c>
      <c r="AG69" s="21" t="s">
        <v>394</v>
      </c>
      <c r="AH69" s="3">
        <v>547</v>
      </c>
      <c r="AI69" s="3">
        <v>0.58499999999999996</v>
      </c>
      <c r="AJ69" s="3">
        <v>1392</v>
      </c>
      <c r="AK69" s="21" t="s">
        <v>394</v>
      </c>
      <c r="AL69" s="21" t="s">
        <v>394</v>
      </c>
      <c r="AM69" s="21" t="s">
        <v>394</v>
      </c>
      <c r="AN69" s="21" t="s">
        <v>394</v>
      </c>
      <c r="AO69" s="21" t="s">
        <v>394</v>
      </c>
      <c r="AP69" s="21" t="s">
        <v>394</v>
      </c>
      <c r="AQ69" s="21" t="s">
        <v>394</v>
      </c>
      <c r="AR69" s="21" t="s">
        <v>394</v>
      </c>
      <c r="AS69" s="21" t="s">
        <v>394</v>
      </c>
      <c r="AT69" s="21" t="s">
        <v>394</v>
      </c>
      <c r="AU69" s="21" t="s">
        <v>394</v>
      </c>
      <c r="AV69" s="3">
        <v>0.15</v>
      </c>
      <c r="AW69" s="3">
        <v>1257</v>
      </c>
      <c r="AX69" s="21" t="s">
        <v>394</v>
      </c>
      <c r="AY69" s="21" t="s">
        <v>394</v>
      </c>
      <c r="AZ69" s="21" t="s">
        <v>394</v>
      </c>
      <c r="BA69" s="21" t="s">
        <v>394</v>
      </c>
      <c r="BB69" s="21" t="s">
        <v>394</v>
      </c>
      <c r="BC69" s="21" t="s">
        <v>394</v>
      </c>
      <c r="BD69" s="21" t="s">
        <v>394</v>
      </c>
      <c r="BE69" s="21" t="s">
        <v>394</v>
      </c>
      <c r="BF69" s="21" t="s">
        <v>394</v>
      </c>
      <c r="BG69" s="21" t="s">
        <v>394</v>
      </c>
      <c r="BH69" s="21" t="s">
        <v>394</v>
      </c>
      <c r="BI69" s="21" t="s">
        <v>394</v>
      </c>
      <c r="BJ69" s="21" t="s">
        <v>394</v>
      </c>
      <c r="BK69" s="21" t="s">
        <v>394</v>
      </c>
      <c r="BL69" s="3">
        <v>1.8E-3</v>
      </c>
      <c r="BM69" s="21" t="s">
        <v>394</v>
      </c>
      <c r="BN69" s="21" t="s">
        <v>394</v>
      </c>
      <c r="BO69" s="28" t="s">
        <v>394</v>
      </c>
      <c r="BP69" s="26">
        <v>175.1</v>
      </c>
      <c r="BQ69" s="26">
        <v>25.3</v>
      </c>
    </row>
    <row r="70" spans="1:69" ht="17" x14ac:dyDescent="0.2">
      <c r="A70" s="3" t="s">
        <v>225</v>
      </c>
      <c r="B70" s="3" t="s">
        <v>229</v>
      </c>
      <c r="C70" s="3" t="s">
        <v>97</v>
      </c>
      <c r="D70" s="3" t="s">
        <v>108</v>
      </c>
      <c r="E70" s="3" t="s">
        <v>359</v>
      </c>
      <c r="F70" s="21" t="s">
        <v>394</v>
      </c>
      <c r="G70" s="21" t="s">
        <v>394</v>
      </c>
      <c r="H70" s="21" t="s">
        <v>394</v>
      </c>
      <c r="I70" s="21" t="s">
        <v>394</v>
      </c>
      <c r="J70" s="21" t="s">
        <v>394</v>
      </c>
      <c r="K70" s="3">
        <v>17900</v>
      </c>
      <c r="L70" s="3">
        <v>474</v>
      </c>
      <c r="M70" s="21" t="s">
        <v>394</v>
      </c>
      <c r="N70" s="21" t="s">
        <v>394</v>
      </c>
      <c r="O70" s="21" t="s">
        <v>394</v>
      </c>
      <c r="P70" s="21" t="s">
        <v>394</v>
      </c>
      <c r="Q70" s="21">
        <v>37688</v>
      </c>
      <c r="R70" s="3">
        <v>199</v>
      </c>
      <c r="S70" s="3">
        <v>4840</v>
      </c>
      <c r="T70" s="21" t="s">
        <v>394</v>
      </c>
      <c r="U70" s="21" t="s">
        <v>394</v>
      </c>
      <c r="V70" s="21" t="s">
        <v>394</v>
      </c>
      <c r="W70" s="21" t="s">
        <v>394</v>
      </c>
      <c r="X70" s="21" t="s">
        <v>394</v>
      </c>
      <c r="Y70" s="3">
        <v>26.5</v>
      </c>
      <c r="Z70" s="21" t="s">
        <v>394</v>
      </c>
      <c r="AA70" s="21" t="s">
        <v>394</v>
      </c>
      <c r="AB70" s="21" t="s">
        <v>394</v>
      </c>
      <c r="AC70" s="21" t="s">
        <v>394</v>
      </c>
      <c r="AD70" s="21" t="s">
        <v>394</v>
      </c>
      <c r="AE70" s="21" t="s">
        <v>394</v>
      </c>
      <c r="AF70" s="21" t="s">
        <v>394</v>
      </c>
      <c r="AG70" s="21" t="s">
        <v>394</v>
      </c>
      <c r="AH70" s="21" t="s">
        <v>394</v>
      </c>
      <c r="AI70" s="21" t="s">
        <v>394</v>
      </c>
      <c r="AJ70" s="3">
        <v>855</v>
      </c>
      <c r="AK70" s="21" t="s">
        <v>394</v>
      </c>
      <c r="AL70" s="21" t="s">
        <v>394</v>
      </c>
      <c r="AM70" s="21" t="s">
        <v>394</v>
      </c>
      <c r="AN70" s="21" t="s">
        <v>394</v>
      </c>
      <c r="AO70" s="21" t="s">
        <v>394</v>
      </c>
      <c r="AP70" s="21" t="s">
        <v>394</v>
      </c>
      <c r="AQ70" s="21" t="s">
        <v>394</v>
      </c>
      <c r="AR70" s="21" t="s">
        <v>394</v>
      </c>
      <c r="AS70" s="21" t="s">
        <v>394</v>
      </c>
      <c r="AT70" s="21" t="s">
        <v>394</v>
      </c>
      <c r="AU70" s="21" t="s">
        <v>394</v>
      </c>
      <c r="AV70" s="21" t="s">
        <v>394</v>
      </c>
      <c r="AW70" s="3">
        <v>866</v>
      </c>
      <c r="AX70" s="21" t="s">
        <v>394</v>
      </c>
      <c r="AY70" s="21" t="s">
        <v>394</v>
      </c>
      <c r="AZ70" s="21" t="s">
        <v>394</v>
      </c>
      <c r="BA70" s="21" t="s">
        <v>394</v>
      </c>
      <c r="BB70" s="21" t="s">
        <v>394</v>
      </c>
      <c r="BC70" s="21" t="s">
        <v>394</v>
      </c>
      <c r="BD70" s="21" t="s">
        <v>394</v>
      </c>
      <c r="BE70" s="21" t="s">
        <v>394</v>
      </c>
      <c r="BF70" s="21" t="s">
        <v>394</v>
      </c>
      <c r="BG70" s="21" t="s">
        <v>394</v>
      </c>
      <c r="BH70" s="21" t="s">
        <v>394</v>
      </c>
      <c r="BI70" s="21" t="s">
        <v>394</v>
      </c>
      <c r="BJ70" s="21" t="s">
        <v>394</v>
      </c>
      <c r="BK70" s="21" t="s">
        <v>394</v>
      </c>
      <c r="BL70" s="21" t="s">
        <v>394</v>
      </c>
      <c r="BM70" s="21" t="s">
        <v>394</v>
      </c>
      <c r="BN70" s="21" t="s">
        <v>394</v>
      </c>
      <c r="BO70" s="28" t="s">
        <v>394</v>
      </c>
      <c r="BP70" s="28" t="s">
        <v>394</v>
      </c>
      <c r="BQ70" s="26">
        <v>660</v>
      </c>
    </row>
    <row r="71" spans="1:69" ht="17" x14ac:dyDescent="0.2">
      <c r="A71" s="3" t="s">
        <v>225</v>
      </c>
      <c r="B71" s="3" t="s">
        <v>232</v>
      </c>
      <c r="C71" s="3" t="s">
        <v>97</v>
      </c>
      <c r="D71" s="3" t="s">
        <v>23</v>
      </c>
      <c r="E71" s="3" t="s">
        <v>361</v>
      </c>
      <c r="F71" s="21" t="s">
        <v>394</v>
      </c>
      <c r="G71" s="21" t="s">
        <v>394</v>
      </c>
      <c r="H71" s="3">
        <v>25.6</v>
      </c>
      <c r="I71" s="21" t="s">
        <v>394</v>
      </c>
      <c r="J71" s="21" t="s">
        <v>394</v>
      </c>
      <c r="K71" s="3">
        <v>38720</v>
      </c>
      <c r="L71" s="3">
        <v>35.1</v>
      </c>
      <c r="M71" s="21" t="s">
        <v>394</v>
      </c>
      <c r="N71" s="21" t="s">
        <v>394</v>
      </c>
      <c r="O71" s="21" t="s">
        <v>394</v>
      </c>
      <c r="P71" s="21" t="s">
        <v>394</v>
      </c>
      <c r="Q71" s="3">
        <v>86380</v>
      </c>
      <c r="R71" s="3">
        <v>740</v>
      </c>
      <c r="S71" s="3">
        <v>12350</v>
      </c>
      <c r="T71" s="21" t="s">
        <v>394</v>
      </c>
      <c r="U71" s="21" t="s">
        <v>394</v>
      </c>
      <c r="V71" s="21" t="s">
        <v>394</v>
      </c>
      <c r="W71" s="21" t="s">
        <v>394</v>
      </c>
      <c r="X71" s="21" t="s">
        <v>394</v>
      </c>
      <c r="Y71" s="21" t="s">
        <v>394</v>
      </c>
      <c r="Z71" s="21" t="s">
        <v>394</v>
      </c>
      <c r="AA71" s="21" t="s">
        <v>394</v>
      </c>
      <c r="AB71" s="21" t="s">
        <v>394</v>
      </c>
      <c r="AC71" s="21" t="s">
        <v>394</v>
      </c>
      <c r="AD71" s="21" t="s">
        <v>394</v>
      </c>
      <c r="AE71" s="21" t="s">
        <v>394</v>
      </c>
      <c r="AF71" s="21" t="s">
        <v>394</v>
      </c>
      <c r="AG71" s="21" t="s">
        <v>394</v>
      </c>
      <c r="AH71" s="21" t="s">
        <v>394</v>
      </c>
      <c r="AI71" s="21" t="s">
        <v>394</v>
      </c>
      <c r="AJ71" s="21" t="s">
        <v>394</v>
      </c>
      <c r="AK71" s="21" t="s">
        <v>394</v>
      </c>
      <c r="AL71" s="21" t="s">
        <v>394</v>
      </c>
      <c r="AM71" s="21" t="s">
        <v>394</v>
      </c>
      <c r="AN71" s="21" t="s">
        <v>394</v>
      </c>
      <c r="AO71" s="21" t="s">
        <v>394</v>
      </c>
      <c r="AP71" s="21" t="s">
        <v>394</v>
      </c>
      <c r="AQ71" s="21" t="s">
        <v>394</v>
      </c>
      <c r="AR71" s="21" t="s">
        <v>394</v>
      </c>
      <c r="AS71" s="21" t="s">
        <v>394</v>
      </c>
      <c r="AT71" s="21" t="s">
        <v>394</v>
      </c>
      <c r="AU71" s="21" t="s">
        <v>394</v>
      </c>
      <c r="AV71" s="21" t="s">
        <v>394</v>
      </c>
      <c r="AW71" s="21" t="s">
        <v>394</v>
      </c>
      <c r="AX71" s="21" t="s">
        <v>394</v>
      </c>
      <c r="AY71" s="21" t="s">
        <v>394</v>
      </c>
      <c r="AZ71" s="21" t="s">
        <v>394</v>
      </c>
      <c r="BA71" s="21" t="s">
        <v>394</v>
      </c>
      <c r="BB71" s="21" t="s">
        <v>394</v>
      </c>
      <c r="BC71" s="21" t="s">
        <v>394</v>
      </c>
      <c r="BD71" s="21" t="s">
        <v>394</v>
      </c>
      <c r="BE71" s="21" t="s">
        <v>394</v>
      </c>
      <c r="BF71" s="21" t="s">
        <v>394</v>
      </c>
      <c r="BG71" s="21" t="s">
        <v>394</v>
      </c>
      <c r="BH71" s="21" t="s">
        <v>394</v>
      </c>
      <c r="BI71" s="21" t="s">
        <v>394</v>
      </c>
      <c r="BJ71" s="21" t="s">
        <v>394</v>
      </c>
      <c r="BK71" s="21" t="s">
        <v>394</v>
      </c>
      <c r="BL71" s="21" t="s">
        <v>394</v>
      </c>
      <c r="BM71" s="21" t="s">
        <v>394</v>
      </c>
      <c r="BN71" s="21" t="s">
        <v>394</v>
      </c>
      <c r="BO71" s="28" t="s">
        <v>394</v>
      </c>
      <c r="BP71" s="28" t="s">
        <v>394</v>
      </c>
      <c r="BQ71" s="28" t="s">
        <v>394</v>
      </c>
    </row>
    <row r="72" spans="1:69" ht="17" x14ac:dyDescent="0.2">
      <c r="A72" s="3" t="s">
        <v>225</v>
      </c>
      <c r="B72" s="3" t="s">
        <v>362</v>
      </c>
      <c r="C72" s="3" t="s">
        <v>97</v>
      </c>
      <c r="D72" s="3" t="s">
        <v>23</v>
      </c>
      <c r="E72" s="3" t="s">
        <v>365</v>
      </c>
      <c r="F72" s="21" t="s">
        <v>394</v>
      </c>
      <c r="G72" s="21" t="s">
        <v>394</v>
      </c>
      <c r="H72" s="21" t="s">
        <v>394</v>
      </c>
      <c r="I72" s="21" t="s">
        <v>394</v>
      </c>
      <c r="J72" s="21" t="s">
        <v>394</v>
      </c>
      <c r="K72" s="3">
        <v>3790</v>
      </c>
      <c r="L72" s="3">
        <v>35.1</v>
      </c>
      <c r="M72" s="3" t="s">
        <v>394</v>
      </c>
      <c r="N72" s="3" t="s">
        <v>394</v>
      </c>
      <c r="O72" s="3" t="s">
        <v>394</v>
      </c>
      <c r="P72" s="3" t="s">
        <v>394</v>
      </c>
      <c r="Q72" s="3">
        <v>6550</v>
      </c>
      <c r="R72" s="3">
        <v>24.8</v>
      </c>
      <c r="S72" s="3">
        <v>84.6</v>
      </c>
      <c r="T72" s="21" t="s">
        <v>394</v>
      </c>
      <c r="U72" s="21" t="s">
        <v>394</v>
      </c>
      <c r="V72" s="21" t="s">
        <v>394</v>
      </c>
      <c r="W72" s="21" t="s">
        <v>394</v>
      </c>
      <c r="X72" s="3" t="s">
        <v>394</v>
      </c>
      <c r="Y72" s="21" t="s">
        <v>394</v>
      </c>
      <c r="Z72" s="21" t="s">
        <v>394</v>
      </c>
      <c r="AA72" s="21" t="s">
        <v>394</v>
      </c>
      <c r="AB72" s="21" t="s">
        <v>394</v>
      </c>
      <c r="AC72" s="21" t="s">
        <v>394</v>
      </c>
      <c r="AD72" s="21" t="s">
        <v>394</v>
      </c>
      <c r="AE72" s="21" t="s">
        <v>394</v>
      </c>
      <c r="AF72" s="21" t="s">
        <v>394</v>
      </c>
      <c r="AG72" s="21" t="s">
        <v>394</v>
      </c>
      <c r="AH72" s="21" t="s">
        <v>394</v>
      </c>
      <c r="AI72" s="21" t="s">
        <v>394</v>
      </c>
      <c r="AJ72" s="21" t="s">
        <v>394</v>
      </c>
      <c r="AK72" s="21" t="s">
        <v>394</v>
      </c>
      <c r="AL72" s="21" t="s">
        <v>394</v>
      </c>
      <c r="AM72" s="21" t="s">
        <v>394</v>
      </c>
      <c r="AN72" s="21" t="s">
        <v>394</v>
      </c>
      <c r="AO72" s="21" t="s">
        <v>394</v>
      </c>
      <c r="AP72" s="21" t="s">
        <v>394</v>
      </c>
      <c r="AQ72" s="21" t="s">
        <v>394</v>
      </c>
      <c r="AR72" s="21" t="s">
        <v>394</v>
      </c>
      <c r="AS72" s="21" t="s">
        <v>394</v>
      </c>
      <c r="AT72" s="21" t="s">
        <v>394</v>
      </c>
      <c r="AU72" s="21" t="s">
        <v>394</v>
      </c>
      <c r="AV72" s="21" t="s">
        <v>394</v>
      </c>
      <c r="AW72" s="21" t="s">
        <v>394</v>
      </c>
      <c r="AX72" s="21" t="s">
        <v>394</v>
      </c>
      <c r="AY72" s="21" t="s">
        <v>394</v>
      </c>
      <c r="AZ72" s="21" t="s">
        <v>394</v>
      </c>
      <c r="BA72" s="21" t="s">
        <v>394</v>
      </c>
      <c r="BB72" s="21" t="s">
        <v>394</v>
      </c>
      <c r="BC72" s="21" t="s">
        <v>394</v>
      </c>
      <c r="BD72" s="21" t="s">
        <v>394</v>
      </c>
      <c r="BE72" s="21" t="s">
        <v>394</v>
      </c>
      <c r="BF72" s="21" t="s">
        <v>394</v>
      </c>
      <c r="BG72" s="21" t="s">
        <v>394</v>
      </c>
      <c r="BH72" s="21" t="s">
        <v>394</v>
      </c>
      <c r="BI72" s="21" t="s">
        <v>394</v>
      </c>
      <c r="BJ72" s="21" t="s">
        <v>394</v>
      </c>
      <c r="BK72" s="21" t="s">
        <v>394</v>
      </c>
      <c r="BL72" s="21" t="s">
        <v>394</v>
      </c>
      <c r="BM72" s="21" t="s">
        <v>394</v>
      </c>
      <c r="BN72" s="21" t="s">
        <v>394</v>
      </c>
      <c r="BO72" s="26"/>
      <c r="BP72" s="26"/>
      <c r="BQ72" s="26">
        <v>111</v>
      </c>
    </row>
    <row r="73" spans="1:69" ht="17" x14ac:dyDescent="0.2">
      <c r="A73" s="3" t="s">
        <v>225</v>
      </c>
      <c r="B73" s="3" t="s">
        <v>229</v>
      </c>
      <c r="C73" s="3" t="s">
        <v>97</v>
      </c>
      <c r="D73" s="3" t="s">
        <v>23</v>
      </c>
      <c r="E73" s="3" t="s">
        <v>365</v>
      </c>
      <c r="F73" s="21" t="s">
        <v>394</v>
      </c>
      <c r="G73" s="21" t="s">
        <v>394</v>
      </c>
      <c r="H73" s="21" t="s">
        <v>394</v>
      </c>
      <c r="I73" s="21" t="s">
        <v>394</v>
      </c>
      <c r="J73" s="21" t="s">
        <v>394</v>
      </c>
      <c r="K73" s="3">
        <v>16360</v>
      </c>
      <c r="L73" s="3">
        <v>29.9</v>
      </c>
      <c r="M73" s="3" t="s">
        <v>394</v>
      </c>
      <c r="N73" s="3" t="s">
        <v>394</v>
      </c>
      <c r="O73" s="3" t="s">
        <v>394</v>
      </c>
      <c r="P73" s="3" t="s">
        <v>394</v>
      </c>
      <c r="Q73" s="3">
        <v>32870</v>
      </c>
      <c r="R73" s="3">
        <v>6.1</v>
      </c>
      <c r="S73" s="3">
        <v>5260</v>
      </c>
      <c r="T73" s="21" t="s">
        <v>394</v>
      </c>
      <c r="U73" s="21" t="s">
        <v>394</v>
      </c>
      <c r="V73" s="21" t="s">
        <v>394</v>
      </c>
      <c r="W73" s="21" t="s">
        <v>394</v>
      </c>
      <c r="X73" s="3">
        <v>0.9</v>
      </c>
      <c r="Y73" s="21" t="s">
        <v>394</v>
      </c>
      <c r="Z73" s="21" t="s">
        <v>394</v>
      </c>
      <c r="AA73" s="21" t="s">
        <v>394</v>
      </c>
      <c r="AB73" s="21" t="s">
        <v>394</v>
      </c>
      <c r="AC73" s="21" t="s">
        <v>394</v>
      </c>
      <c r="AD73" s="21" t="s">
        <v>394</v>
      </c>
      <c r="AE73" s="21" t="s">
        <v>394</v>
      </c>
      <c r="AF73" s="21" t="s">
        <v>394</v>
      </c>
      <c r="AG73" s="21" t="s">
        <v>394</v>
      </c>
      <c r="AH73" s="21" t="s">
        <v>394</v>
      </c>
      <c r="AI73" s="21" t="s">
        <v>394</v>
      </c>
      <c r="AJ73" s="21" t="s">
        <v>394</v>
      </c>
      <c r="AK73" s="21" t="s">
        <v>394</v>
      </c>
      <c r="AL73" s="21" t="s">
        <v>394</v>
      </c>
      <c r="AM73" s="21" t="s">
        <v>394</v>
      </c>
      <c r="AN73" s="21" t="s">
        <v>394</v>
      </c>
      <c r="AO73" s="21" t="s">
        <v>394</v>
      </c>
      <c r="AP73" s="21" t="s">
        <v>394</v>
      </c>
      <c r="AQ73" s="21" t="s">
        <v>394</v>
      </c>
      <c r="AR73" s="21" t="s">
        <v>394</v>
      </c>
      <c r="AS73" s="21" t="s">
        <v>394</v>
      </c>
      <c r="AT73" s="21" t="s">
        <v>394</v>
      </c>
      <c r="AU73" s="21" t="s">
        <v>394</v>
      </c>
      <c r="AV73" s="21" t="s">
        <v>394</v>
      </c>
      <c r="AW73" s="21" t="s">
        <v>394</v>
      </c>
      <c r="AX73" s="21" t="s">
        <v>394</v>
      </c>
      <c r="AY73" s="21" t="s">
        <v>394</v>
      </c>
      <c r="AZ73" s="21" t="s">
        <v>394</v>
      </c>
      <c r="BA73" s="21" t="s">
        <v>394</v>
      </c>
      <c r="BB73" s="21" t="s">
        <v>394</v>
      </c>
      <c r="BC73" s="21" t="s">
        <v>394</v>
      </c>
      <c r="BD73" s="21" t="s">
        <v>394</v>
      </c>
      <c r="BE73" s="21" t="s">
        <v>394</v>
      </c>
      <c r="BF73" s="21" t="s">
        <v>394</v>
      </c>
      <c r="BG73" s="21" t="s">
        <v>394</v>
      </c>
      <c r="BH73" s="21" t="s">
        <v>394</v>
      </c>
      <c r="BI73" s="21" t="s">
        <v>394</v>
      </c>
      <c r="BJ73" s="21" t="s">
        <v>394</v>
      </c>
      <c r="BK73" s="21" t="s">
        <v>394</v>
      </c>
      <c r="BL73" s="21" t="s">
        <v>394</v>
      </c>
      <c r="BM73" s="21" t="s">
        <v>394</v>
      </c>
      <c r="BN73" s="21" t="s">
        <v>394</v>
      </c>
      <c r="BO73" s="26"/>
      <c r="BP73" s="26"/>
      <c r="BQ73" s="26">
        <v>6.2</v>
      </c>
    </row>
    <row r="74" spans="1:69" ht="17" x14ac:dyDescent="0.2">
      <c r="A74" s="3" t="s">
        <v>225</v>
      </c>
      <c r="B74" s="3" t="s">
        <v>232</v>
      </c>
      <c r="C74" s="3" t="s">
        <v>97</v>
      </c>
      <c r="D74" s="3" t="s">
        <v>23</v>
      </c>
      <c r="E74" s="3" t="s">
        <v>370</v>
      </c>
      <c r="F74" s="21" t="s">
        <v>394</v>
      </c>
      <c r="G74" s="21" t="s">
        <v>394</v>
      </c>
      <c r="H74" s="21" t="s">
        <v>394</v>
      </c>
      <c r="I74" s="21" t="s">
        <v>394</v>
      </c>
      <c r="J74" s="21" t="s">
        <v>394</v>
      </c>
      <c r="K74" s="3">
        <v>22245</v>
      </c>
      <c r="L74" s="3">
        <v>5047</v>
      </c>
      <c r="M74" s="21" t="s">
        <v>394</v>
      </c>
      <c r="N74" s="21" t="s">
        <v>394</v>
      </c>
      <c r="O74" s="21" t="s">
        <v>394</v>
      </c>
      <c r="P74" s="21" t="s">
        <v>394</v>
      </c>
      <c r="Q74" s="3">
        <v>85975</v>
      </c>
      <c r="R74" s="21" t="s">
        <v>394</v>
      </c>
      <c r="S74" s="3">
        <v>12745</v>
      </c>
      <c r="T74" s="21" t="s">
        <v>394</v>
      </c>
      <c r="U74" s="21" t="s">
        <v>394</v>
      </c>
      <c r="V74" s="21" t="s">
        <v>394</v>
      </c>
      <c r="W74" s="21" t="s">
        <v>394</v>
      </c>
      <c r="X74" s="21" t="s">
        <v>394</v>
      </c>
      <c r="Y74" s="21" t="s">
        <v>394</v>
      </c>
      <c r="Z74" s="21" t="s">
        <v>394</v>
      </c>
      <c r="AA74" s="21" t="s">
        <v>394</v>
      </c>
      <c r="AB74" s="21" t="s">
        <v>394</v>
      </c>
      <c r="AC74" s="21" t="s">
        <v>394</v>
      </c>
      <c r="AD74" s="21" t="s">
        <v>394</v>
      </c>
      <c r="AE74" s="21" t="s">
        <v>394</v>
      </c>
      <c r="AF74" s="21" t="s">
        <v>394</v>
      </c>
      <c r="AG74" s="21" t="s">
        <v>394</v>
      </c>
      <c r="AH74" s="3">
        <v>1096</v>
      </c>
      <c r="AI74" s="21" t="s">
        <v>394</v>
      </c>
      <c r="AJ74" s="3">
        <v>1981</v>
      </c>
      <c r="AK74" s="21" t="s">
        <v>394</v>
      </c>
      <c r="AL74" s="21" t="s">
        <v>394</v>
      </c>
      <c r="AM74" s="21" t="s">
        <v>394</v>
      </c>
      <c r="AN74" s="21" t="s">
        <v>394</v>
      </c>
      <c r="AO74" s="21" t="s">
        <v>394</v>
      </c>
      <c r="AP74" s="21" t="s">
        <v>394</v>
      </c>
      <c r="AQ74" s="21" t="s">
        <v>394</v>
      </c>
      <c r="AR74" s="21" t="s">
        <v>394</v>
      </c>
      <c r="AS74" s="21" t="s">
        <v>394</v>
      </c>
      <c r="AT74" s="21" t="s">
        <v>394</v>
      </c>
      <c r="AU74" s="21" t="s">
        <v>394</v>
      </c>
      <c r="AV74" s="21" t="s">
        <v>394</v>
      </c>
      <c r="AW74" s="3">
        <v>267.8</v>
      </c>
      <c r="AX74" s="21" t="s">
        <v>394</v>
      </c>
      <c r="AY74" s="21" t="s">
        <v>394</v>
      </c>
      <c r="AZ74" s="21" t="s">
        <v>394</v>
      </c>
      <c r="BA74" s="21" t="s">
        <v>394</v>
      </c>
      <c r="BB74" s="21" t="s">
        <v>394</v>
      </c>
      <c r="BC74" s="21" t="s">
        <v>394</v>
      </c>
      <c r="BD74" s="21" t="s">
        <v>394</v>
      </c>
      <c r="BE74" s="21" t="s">
        <v>394</v>
      </c>
      <c r="BF74" s="21" t="s">
        <v>394</v>
      </c>
      <c r="BG74" s="21" t="s">
        <v>394</v>
      </c>
      <c r="BH74" s="21" t="s">
        <v>394</v>
      </c>
      <c r="BI74" s="21" t="s">
        <v>394</v>
      </c>
      <c r="BJ74" s="21" t="s">
        <v>394</v>
      </c>
      <c r="BK74" s="21" t="s">
        <v>394</v>
      </c>
      <c r="BL74" s="21" t="s">
        <v>394</v>
      </c>
      <c r="BM74" s="21" t="s">
        <v>394</v>
      </c>
      <c r="BN74" s="21" t="s">
        <v>394</v>
      </c>
      <c r="BO74" s="28" t="s">
        <v>394</v>
      </c>
      <c r="BP74" s="28" t="s">
        <v>394</v>
      </c>
      <c r="BQ74" s="26">
        <v>201</v>
      </c>
    </row>
    <row r="75" spans="1:69" ht="17" x14ac:dyDescent="0.2">
      <c r="A75" s="3" t="s">
        <v>225</v>
      </c>
      <c r="B75" s="3" t="s">
        <v>371</v>
      </c>
      <c r="C75" s="3" t="s">
        <v>58</v>
      </c>
      <c r="D75" s="3" t="s">
        <v>23</v>
      </c>
      <c r="E75" s="3" t="s">
        <v>374</v>
      </c>
      <c r="F75" s="21" t="s">
        <v>394</v>
      </c>
      <c r="G75" s="21" t="s">
        <v>394</v>
      </c>
      <c r="H75" s="3">
        <v>3.8</v>
      </c>
      <c r="I75" s="21" t="s">
        <v>394</v>
      </c>
      <c r="J75" s="21" t="s">
        <v>394</v>
      </c>
      <c r="K75" s="3">
        <v>2250</v>
      </c>
      <c r="L75" s="3">
        <v>11.1</v>
      </c>
      <c r="M75" s="3">
        <v>0.11</v>
      </c>
      <c r="N75" s="3">
        <v>2.7</v>
      </c>
      <c r="O75" s="21" t="s">
        <v>394</v>
      </c>
      <c r="P75" s="21" t="s">
        <v>394</v>
      </c>
      <c r="Q75" s="3">
        <v>3306</v>
      </c>
      <c r="R75" s="3">
        <v>6.9</v>
      </c>
      <c r="S75" s="3">
        <v>29.5</v>
      </c>
      <c r="T75" s="21" t="s">
        <v>394</v>
      </c>
      <c r="U75" s="21" t="s">
        <v>394</v>
      </c>
      <c r="V75" s="21" t="s">
        <v>394</v>
      </c>
      <c r="W75" s="21" t="s">
        <v>394</v>
      </c>
      <c r="X75" s="21" t="s">
        <v>394</v>
      </c>
      <c r="Y75" s="21" t="s">
        <v>394</v>
      </c>
      <c r="Z75" s="21" t="s">
        <v>394</v>
      </c>
      <c r="AA75" s="21" t="s">
        <v>394</v>
      </c>
      <c r="AB75" s="21" t="s">
        <v>394</v>
      </c>
      <c r="AC75" s="21" t="s">
        <v>394</v>
      </c>
      <c r="AD75" s="21" t="s">
        <v>394</v>
      </c>
      <c r="AE75" s="21" t="s">
        <v>394</v>
      </c>
      <c r="AF75" s="21" t="s">
        <v>394</v>
      </c>
      <c r="AG75" s="21" t="s">
        <v>394</v>
      </c>
      <c r="AH75" s="3">
        <v>51</v>
      </c>
      <c r="AI75" s="21" t="s">
        <v>394</v>
      </c>
      <c r="AJ75" s="3">
        <v>2.1</v>
      </c>
      <c r="AK75" s="21" t="s">
        <v>394</v>
      </c>
      <c r="AL75" s="21" t="s">
        <v>394</v>
      </c>
      <c r="AM75" s="21" t="s">
        <v>394</v>
      </c>
      <c r="AN75" s="21" t="s">
        <v>394</v>
      </c>
      <c r="AO75" s="21" t="s">
        <v>394</v>
      </c>
      <c r="AP75" s="21" t="s">
        <v>394</v>
      </c>
      <c r="AQ75" s="21" t="s">
        <v>394</v>
      </c>
      <c r="AR75" s="21" t="s">
        <v>394</v>
      </c>
      <c r="AS75" s="21" t="s">
        <v>394</v>
      </c>
      <c r="AT75" s="21" t="s">
        <v>394</v>
      </c>
      <c r="AU75" s="3">
        <v>50</v>
      </c>
      <c r="AV75" s="21" t="s">
        <v>394</v>
      </c>
      <c r="AW75" s="3">
        <v>2</v>
      </c>
      <c r="AX75" s="21" t="s">
        <v>394</v>
      </c>
      <c r="AY75" s="21" t="s">
        <v>394</v>
      </c>
      <c r="AZ75" s="21" t="s">
        <v>394</v>
      </c>
      <c r="BA75" s="21" t="s">
        <v>394</v>
      </c>
      <c r="BB75" s="21" t="s">
        <v>394</v>
      </c>
      <c r="BC75" s="21" t="s">
        <v>394</v>
      </c>
      <c r="BD75" s="21" t="s">
        <v>394</v>
      </c>
      <c r="BE75" s="21" t="s">
        <v>394</v>
      </c>
      <c r="BF75" s="21" t="s">
        <v>394</v>
      </c>
      <c r="BG75" s="21" t="s">
        <v>394</v>
      </c>
      <c r="BH75" s="21" t="s">
        <v>394</v>
      </c>
      <c r="BI75" s="21" t="s">
        <v>394</v>
      </c>
      <c r="BJ75" s="21" t="s">
        <v>394</v>
      </c>
      <c r="BK75" s="21" t="s">
        <v>394</v>
      </c>
      <c r="BL75" s="21" t="s">
        <v>394</v>
      </c>
      <c r="BM75" s="21" t="s">
        <v>394</v>
      </c>
      <c r="BN75" s="21" t="s">
        <v>394</v>
      </c>
      <c r="BO75" s="21" t="s">
        <v>394</v>
      </c>
      <c r="BP75" s="21" t="s">
        <v>394</v>
      </c>
      <c r="BQ75" s="21" t="s">
        <v>394</v>
      </c>
    </row>
    <row r="76" spans="1:69" ht="17" x14ac:dyDescent="0.2">
      <c r="A76" s="4" t="s">
        <v>225</v>
      </c>
      <c r="B76" s="15" t="s">
        <v>58</v>
      </c>
      <c r="C76" s="4" t="s">
        <v>22</v>
      </c>
      <c r="D76" s="4" t="s">
        <v>23</v>
      </c>
      <c r="E76" s="4" t="s">
        <v>377</v>
      </c>
      <c r="F76" s="24" t="s">
        <v>394</v>
      </c>
      <c r="G76" s="24" t="s">
        <v>394</v>
      </c>
      <c r="H76" s="24" t="s">
        <v>394</v>
      </c>
      <c r="I76" s="24" t="s">
        <v>394</v>
      </c>
      <c r="J76" s="24" t="s">
        <v>394</v>
      </c>
      <c r="K76" s="4">
        <v>545</v>
      </c>
      <c r="L76" s="4">
        <v>8</v>
      </c>
      <c r="M76" s="24" t="s">
        <v>394</v>
      </c>
      <c r="N76" s="24" t="s">
        <v>394</v>
      </c>
      <c r="O76" s="24" t="s">
        <v>394</v>
      </c>
      <c r="P76" s="24" t="s">
        <v>394</v>
      </c>
      <c r="Q76" s="24">
        <v>6</v>
      </c>
      <c r="R76" s="24" t="s">
        <v>394</v>
      </c>
      <c r="S76" s="4">
        <v>9</v>
      </c>
      <c r="T76" s="24" t="s">
        <v>394</v>
      </c>
      <c r="U76" s="24" t="s">
        <v>394</v>
      </c>
      <c r="V76" s="24" t="s">
        <v>394</v>
      </c>
      <c r="W76" s="24" t="s">
        <v>394</v>
      </c>
      <c r="X76" s="24" t="s">
        <v>394</v>
      </c>
      <c r="Y76" s="24" t="s">
        <v>394</v>
      </c>
      <c r="Z76" s="24" t="s">
        <v>394</v>
      </c>
      <c r="AA76" s="24" t="s">
        <v>394</v>
      </c>
      <c r="AB76" s="24" t="s">
        <v>394</v>
      </c>
      <c r="AC76" s="24">
        <v>0.01</v>
      </c>
      <c r="AD76" s="24" t="s">
        <v>394</v>
      </c>
      <c r="AE76" s="24" t="s">
        <v>394</v>
      </c>
      <c r="AF76" s="24" t="s">
        <v>394</v>
      </c>
      <c r="AG76" s="24" t="s">
        <v>394</v>
      </c>
      <c r="AH76" s="24" t="s">
        <v>394</v>
      </c>
      <c r="AI76" s="24" t="s">
        <v>394</v>
      </c>
      <c r="AJ76" s="24" t="s">
        <v>394</v>
      </c>
      <c r="AK76" s="24" t="s">
        <v>394</v>
      </c>
      <c r="AL76" s="24" t="s">
        <v>394</v>
      </c>
      <c r="AM76" s="24" t="s">
        <v>394</v>
      </c>
      <c r="AN76" s="24" t="s">
        <v>394</v>
      </c>
      <c r="AO76" s="24" t="s">
        <v>394</v>
      </c>
      <c r="AP76" s="24" t="s">
        <v>394</v>
      </c>
      <c r="AQ76" s="24" t="s">
        <v>394</v>
      </c>
      <c r="AR76" s="24" t="s">
        <v>394</v>
      </c>
      <c r="AS76" s="24" t="s">
        <v>394</v>
      </c>
      <c r="AT76" s="24" t="s">
        <v>394</v>
      </c>
      <c r="AU76" s="24" t="s">
        <v>394</v>
      </c>
      <c r="AV76" s="24" t="s">
        <v>394</v>
      </c>
      <c r="AW76" s="24">
        <v>0.4</v>
      </c>
      <c r="AX76" s="24" t="s">
        <v>394</v>
      </c>
      <c r="AY76" s="24" t="s">
        <v>394</v>
      </c>
      <c r="AZ76" s="24" t="s">
        <v>394</v>
      </c>
      <c r="BA76" s="24" t="s">
        <v>394</v>
      </c>
      <c r="BB76" s="24" t="s">
        <v>394</v>
      </c>
      <c r="BC76" s="24" t="s">
        <v>394</v>
      </c>
      <c r="BD76" s="24" t="s">
        <v>394</v>
      </c>
      <c r="BE76" s="24" t="s">
        <v>394</v>
      </c>
      <c r="BF76" s="24" t="s">
        <v>394</v>
      </c>
      <c r="BG76" s="24" t="s">
        <v>394</v>
      </c>
      <c r="BH76" s="24" t="s">
        <v>394</v>
      </c>
      <c r="BI76" s="24" t="s">
        <v>394</v>
      </c>
      <c r="BJ76" s="24" t="s">
        <v>394</v>
      </c>
      <c r="BK76" s="24" t="s">
        <v>394</v>
      </c>
      <c r="BL76" s="24" t="s">
        <v>394</v>
      </c>
      <c r="BM76" s="24" t="s">
        <v>394</v>
      </c>
      <c r="BN76" s="24" t="s">
        <v>394</v>
      </c>
      <c r="BO76" s="25">
        <v>19</v>
      </c>
      <c r="BP76" s="25">
        <v>1393</v>
      </c>
      <c r="BQ76" s="25">
        <v>85</v>
      </c>
    </row>
  </sheetData>
  <mergeCells count="67">
    <mergeCell ref="BO3:BQ3"/>
    <mergeCell ref="AZ3:AZ4"/>
    <mergeCell ref="BA3:BA4"/>
    <mergeCell ref="BB3:BB4"/>
    <mergeCell ref="BC3:BC4"/>
    <mergeCell ref="BD3:BD4"/>
    <mergeCell ref="BE3:BE4"/>
    <mergeCell ref="BH3:BH4"/>
    <mergeCell ref="BI3:BI4"/>
    <mergeCell ref="BJ3:BJ4"/>
    <mergeCell ref="BK3:BK4"/>
    <mergeCell ref="BF3:BF4"/>
    <mergeCell ref="BG3:BG4"/>
    <mergeCell ref="AQ3:AQ4"/>
    <mergeCell ref="AR3:AR4"/>
    <mergeCell ref="BL3:BL4"/>
    <mergeCell ref="BM3:BM4"/>
    <mergeCell ref="BN3:BN4"/>
    <mergeCell ref="AS3:AS4"/>
    <mergeCell ref="AV3:AV4"/>
    <mergeCell ref="AW3:AW4"/>
    <mergeCell ref="AX3:AX4"/>
    <mergeCell ref="AY3:AY4"/>
    <mergeCell ref="AT3:AT4"/>
    <mergeCell ref="AU3:AU4"/>
    <mergeCell ref="AB3:AB4"/>
    <mergeCell ref="AC3:AC4"/>
    <mergeCell ref="AD3:AD4"/>
    <mergeCell ref="AE3:AE4"/>
    <mergeCell ref="AF3:AF4"/>
    <mergeCell ref="AJ3:AJ4"/>
    <mergeCell ref="AK3:AK4"/>
    <mergeCell ref="AL3:AL4"/>
    <mergeCell ref="AM3:AM4"/>
    <mergeCell ref="AH3:AH4"/>
    <mergeCell ref="AI3:AI4"/>
    <mergeCell ref="AN3:AN4"/>
    <mergeCell ref="AO3:AO4"/>
    <mergeCell ref="AP3:AP4"/>
    <mergeCell ref="P3:P4"/>
    <mergeCell ref="Q3:Q4"/>
    <mergeCell ref="R3:R4"/>
    <mergeCell ref="S3:S4"/>
    <mergeCell ref="T3:T4"/>
    <mergeCell ref="U3:U4"/>
    <mergeCell ref="X3:X4"/>
    <mergeCell ref="Y3:Y4"/>
    <mergeCell ref="Z3:Z4"/>
    <mergeCell ref="AA3:AA4"/>
    <mergeCell ref="V3:V4"/>
    <mergeCell ref="W3:W4"/>
    <mergeCell ref="AG3:AG4"/>
    <mergeCell ref="A3:A4"/>
    <mergeCell ref="B3:B4"/>
    <mergeCell ref="C3:C4"/>
    <mergeCell ref="D3:D4"/>
    <mergeCell ref="E3:E4"/>
    <mergeCell ref="F3:F4"/>
    <mergeCell ref="G3:G4"/>
    <mergeCell ref="H3:H4"/>
    <mergeCell ref="I3:I4"/>
    <mergeCell ref="L3:L4"/>
    <mergeCell ref="M3:M4"/>
    <mergeCell ref="N3:N4"/>
    <mergeCell ref="O3:O4"/>
    <mergeCell ref="J3:J4"/>
    <mergeCell ref="K3:K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10933-1866-E045-BEF1-5FFD48711150}">
  <dimension ref="A1:O248"/>
  <sheetViews>
    <sheetView zoomScaleNormal="100" workbookViewId="0">
      <selection activeCell="J29" sqref="J29"/>
    </sheetView>
  </sheetViews>
  <sheetFormatPr baseColWidth="10" defaultRowHeight="16" x14ac:dyDescent="0.2"/>
  <cols>
    <col min="1" max="1" width="17.33203125" bestFit="1" customWidth="1"/>
    <col min="2" max="2" width="22" bestFit="1" customWidth="1"/>
    <col min="3" max="3" width="14.33203125" bestFit="1" customWidth="1"/>
    <col min="4" max="4" width="18.6640625" bestFit="1" customWidth="1"/>
    <col min="5" max="5" width="15.83203125" bestFit="1" customWidth="1"/>
    <col min="6" max="6" width="24.1640625" bestFit="1" customWidth="1"/>
    <col min="7" max="7" width="17.83203125" bestFit="1" customWidth="1"/>
    <col min="8" max="8" width="17.83203125" customWidth="1"/>
    <col min="9" max="9" width="12.1640625" customWidth="1"/>
    <col min="10" max="13" width="15.33203125" customWidth="1"/>
    <col min="14" max="14" width="43.83203125" bestFit="1" customWidth="1"/>
    <col min="15" max="15" width="26" customWidth="1"/>
  </cols>
  <sheetData>
    <row r="1" spans="1:15" ht="18" x14ac:dyDescent="0.2">
      <c r="A1" s="35" t="s">
        <v>1199</v>
      </c>
    </row>
    <row r="3" spans="1:15" ht="18" x14ac:dyDescent="0.2">
      <c r="A3" s="122" t="s">
        <v>500</v>
      </c>
      <c r="B3" s="128" t="s">
        <v>501</v>
      </c>
      <c r="C3" s="128"/>
      <c r="D3" s="128"/>
      <c r="E3" s="128"/>
      <c r="F3" s="117" t="s">
        <v>502</v>
      </c>
      <c r="G3" s="122" t="s">
        <v>503</v>
      </c>
      <c r="H3" s="122" t="s">
        <v>504</v>
      </c>
      <c r="I3" s="117" t="s">
        <v>505</v>
      </c>
      <c r="J3" s="127" t="s">
        <v>506</v>
      </c>
      <c r="K3" s="127"/>
      <c r="L3" s="127" t="s">
        <v>507</v>
      </c>
      <c r="M3" s="127"/>
      <c r="N3" s="117" t="s">
        <v>508</v>
      </c>
      <c r="O3" s="122" t="s">
        <v>13</v>
      </c>
    </row>
    <row r="4" spans="1:15" ht="17" x14ac:dyDescent="0.2">
      <c r="A4" s="123"/>
      <c r="B4" s="25" t="s">
        <v>509</v>
      </c>
      <c r="C4" s="25" t="s">
        <v>510</v>
      </c>
      <c r="D4" s="25" t="s">
        <v>511</v>
      </c>
      <c r="E4" s="25" t="s">
        <v>512</v>
      </c>
      <c r="F4" s="119"/>
      <c r="G4" s="123"/>
      <c r="H4" s="123"/>
      <c r="I4" s="119"/>
      <c r="J4" s="36" t="s">
        <v>513</v>
      </c>
      <c r="K4" s="36" t="s">
        <v>514</v>
      </c>
      <c r="L4" s="31" t="s">
        <v>515</v>
      </c>
      <c r="M4" s="36" t="s">
        <v>514</v>
      </c>
      <c r="N4" s="119"/>
      <c r="O4" s="123"/>
    </row>
    <row r="5" spans="1:15" ht="19" x14ac:dyDescent="0.2">
      <c r="A5" s="3" t="s">
        <v>20</v>
      </c>
      <c r="B5" s="3" t="s">
        <v>516</v>
      </c>
      <c r="C5" s="3" t="s">
        <v>24</v>
      </c>
      <c r="D5" s="3" t="s">
        <v>24</v>
      </c>
      <c r="E5" s="3" t="s">
        <v>24</v>
      </c>
      <c r="F5" s="3" t="s">
        <v>517</v>
      </c>
      <c r="G5" s="3" t="s">
        <v>518</v>
      </c>
      <c r="H5" s="3" t="s">
        <v>519</v>
      </c>
      <c r="I5" s="3" t="s">
        <v>520</v>
      </c>
      <c r="J5" s="3">
        <v>21500</v>
      </c>
      <c r="K5" s="19" t="s">
        <v>521</v>
      </c>
      <c r="L5" s="3" t="s">
        <v>24</v>
      </c>
      <c r="M5" s="3" t="s">
        <v>24</v>
      </c>
      <c r="N5" s="3" t="s">
        <v>24</v>
      </c>
      <c r="O5" s="3" t="s">
        <v>522</v>
      </c>
    </row>
    <row r="6" spans="1:15" ht="19" x14ac:dyDescent="0.2">
      <c r="A6" s="3" t="s">
        <v>20</v>
      </c>
      <c r="B6" s="3" t="s">
        <v>516</v>
      </c>
      <c r="C6" s="3" t="s">
        <v>24</v>
      </c>
      <c r="D6" s="3" t="s">
        <v>24</v>
      </c>
      <c r="E6" s="3" t="s">
        <v>24</v>
      </c>
      <c r="F6" s="3" t="s">
        <v>517</v>
      </c>
      <c r="G6" s="3" t="s">
        <v>518</v>
      </c>
      <c r="H6" s="3" t="s">
        <v>519</v>
      </c>
      <c r="I6" s="3" t="s">
        <v>520</v>
      </c>
      <c r="J6" s="3">
        <v>23200</v>
      </c>
      <c r="K6" s="3" t="s">
        <v>24</v>
      </c>
      <c r="L6" s="3" t="s">
        <v>24</v>
      </c>
      <c r="M6" s="3" t="s">
        <v>24</v>
      </c>
      <c r="N6" s="3" t="s">
        <v>24</v>
      </c>
      <c r="O6" s="3" t="s">
        <v>523</v>
      </c>
    </row>
    <row r="7" spans="1:15" ht="19" x14ac:dyDescent="0.2">
      <c r="A7" s="3" t="s">
        <v>20</v>
      </c>
      <c r="B7" s="3" t="s">
        <v>524</v>
      </c>
      <c r="C7" s="3" t="s">
        <v>525</v>
      </c>
      <c r="D7" s="37" t="s">
        <v>526</v>
      </c>
      <c r="E7" s="3" t="s">
        <v>24</v>
      </c>
      <c r="F7" s="3" t="s">
        <v>24</v>
      </c>
      <c r="G7" s="3" t="s">
        <v>518</v>
      </c>
      <c r="H7" s="3" t="s">
        <v>519</v>
      </c>
      <c r="I7" s="11" t="s">
        <v>520</v>
      </c>
      <c r="J7" s="3">
        <v>52000</v>
      </c>
      <c r="K7" s="3" t="s">
        <v>527</v>
      </c>
      <c r="L7" s="3" t="s">
        <v>24</v>
      </c>
      <c r="M7" s="3" t="s">
        <v>24</v>
      </c>
      <c r="N7" s="3" t="s">
        <v>24</v>
      </c>
      <c r="O7" s="3" t="s">
        <v>528</v>
      </c>
    </row>
    <row r="8" spans="1:15" ht="19" x14ac:dyDescent="0.2">
      <c r="A8" s="3" t="s">
        <v>20</v>
      </c>
      <c r="B8" s="3" t="s">
        <v>524</v>
      </c>
      <c r="C8" s="3" t="s">
        <v>525</v>
      </c>
      <c r="D8" s="37" t="s">
        <v>526</v>
      </c>
      <c r="E8" s="37" t="s">
        <v>529</v>
      </c>
      <c r="F8" s="3" t="s">
        <v>24</v>
      </c>
      <c r="G8" s="3" t="s">
        <v>518</v>
      </c>
      <c r="H8" s="3" t="s">
        <v>519</v>
      </c>
      <c r="I8" s="3" t="s">
        <v>520</v>
      </c>
      <c r="J8" s="3">
        <v>49000</v>
      </c>
      <c r="K8" s="3" t="s">
        <v>24</v>
      </c>
      <c r="L8" s="3" t="s">
        <v>24</v>
      </c>
      <c r="M8" s="3" t="s">
        <v>24</v>
      </c>
      <c r="N8" s="3" t="s">
        <v>24</v>
      </c>
      <c r="O8" s="3" t="s">
        <v>530</v>
      </c>
    </row>
    <row r="9" spans="1:15" ht="19" x14ac:dyDescent="0.2">
      <c r="A9" s="3" t="s">
        <v>531</v>
      </c>
      <c r="B9" s="3" t="s">
        <v>524</v>
      </c>
      <c r="C9" s="3" t="s">
        <v>532</v>
      </c>
      <c r="D9" s="37" t="s">
        <v>533</v>
      </c>
      <c r="E9" s="37" t="s">
        <v>534</v>
      </c>
      <c r="F9" s="3" t="s">
        <v>535</v>
      </c>
      <c r="G9" s="3" t="s">
        <v>518</v>
      </c>
      <c r="H9" s="3" t="s">
        <v>519</v>
      </c>
      <c r="I9" s="3" t="s">
        <v>520</v>
      </c>
      <c r="J9" s="3">
        <v>14800</v>
      </c>
      <c r="K9" s="3" t="s">
        <v>536</v>
      </c>
      <c r="L9" s="3" t="s">
        <v>24</v>
      </c>
      <c r="M9" s="3" t="s">
        <v>24</v>
      </c>
      <c r="N9" s="3" t="s">
        <v>24</v>
      </c>
      <c r="O9" s="3" t="s">
        <v>537</v>
      </c>
    </row>
    <row r="10" spans="1:15" ht="19" x14ac:dyDescent="0.2">
      <c r="A10" s="3" t="s">
        <v>531</v>
      </c>
      <c r="B10" s="3" t="s">
        <v>524</v>
      </c>
      <c r="C10" s="3" t="s">
        <v>538</v>
      </c>
      <c r="D10" s="37" t="s">
        <v>539</v>
      </c>
      <c r="E10" s="37" t="s">
        <v>540</v>
      </c>
      <c r="F10" s="3" t="s">
        <v>541</v>
      </c>
      <c r="G10" s="3" t="s">
        <v>518</v>
      </c>
      <c r="H10" s="3" t="s">
        <v>519</v>
      </c>
      <c r="I10" s="3" t="s">
        <v>520</v>
      </c>
      <c r="J10" s="3">
        <v>26600</v>
      </c>
      <c r="K10" s="3" t="s">
        <v>542</v>
      </c>
      <c r="L10" s="3" t="s">
        <v>24</v>
      </c>
      <c r="M10" s="3" t="s">
        <v>24</v>
      </c>
      <c r="N10" s="3" t="s">
        <v>24</v>
      </c>
      <c r="O10" s="3" t="s">
        <v>537</v>
      </c>
    </row>
    <row r="11" spans="1:15" ht="19" x14ac:dyDescent="0.2">
      <c r="A11" s="3" t="s">
        <v>543</v>
      </c>
      <c r="B11" s="3" t="s">
        <v>524</v>
      </c>
      <c r="C11" s="3" t="s">
        <v>538</v>
      </c>
      <c r="D11" s="37" t="s">
        <v>544</v>
      </c>
      <c r="E11" s="37" t="s">
        <v>545</v>
      </c>
      <c r="F11" s="3" t="s">
        <v>24</v>
      </c>
      <c r="G11" s="3" t="s">
        <v>518</v>
      </c>
      <c r="H11" s="3" t="s">
        <v>519</v>
      </c>
      <c r="I11" s="3" t="s">
        <v>520</v>
      </c>
      <c r="J11" s="3">
        <v>28300</v>
      </c>
      <c r="K11" s="3" t="s">
        <v>546</v>
      </c>
      <c r="L11" s="3" t="s">
        <v>24</v>
      </c>
      <c r="M11" s="3" t="s">
        <v>24</v>
      </c>
      <c r="N11" s="3" t="s">
        <v>24</v>
      </c>
      <c r="O11" s="3" t="s">
        <v>537</v>
      </c>
    </row>
    <row r="12" spans="1:15" ht="19" x14ac:dyDescent="0.2">
      <c r="A12" s="3" t="s">
        <v>543</v>
      </c>
      <c r="B12" s="3" t="s">
        <v>524</v>
      </c>
      <c r="C12" s="3" t="s">
        <v>538</v>
      </c>
      <c r="D12" s="37" t="s">
        <v>547</v>
      </c>
      <c r="E12" s="37" t="s">
        <v>548</v>
      </c>
      <c r="F12" s="3" t="s">
        <v>24</v>
      </c>
      <c r="G12" s="3" t="s">
        <v>518</v>
      </c>
      <c r="H12" s="3" t="s">
        <v>519</v>
      </c>
      <c r="I12" s="3" t="s">
        <v>520</v>
      </c>
      <c r="J12" s="3">
        <v>13500</v>
      </c>
      <c r="K12" s="3" t="s">
        <v>549</v>
      </c>
      <c r="L12" s="3" t="s">
        <v>24</v>
      </c>
      <c r="M12" s="3" t="s">
        <v>24</v>
      </c>
      <c r="N12" s="3" t="s">
        <v>24</v>
      </c>
      <c r="O12" s="3" t="s">
        <v>537</v>
      </c>
    </row>
    <row r="13" spans="1:15" ht="19" x14ac:dyDescent="0.2">
      <c r="A13" s="3" t="s">
        <v>225</v>
      </c>
      <c r="B13" s="3" t="s">
        <v>524</v>
      </c>
      <c r="C13" s="3" t="s">
        <v>538</v>
      </c>
      <c r="D13" s="37" t="s">
        <v>547</v>
      </c>
      <c r="E13" s="37" t="s">
        <v>550</v>
      </c>
      <c r="F13" s="3" t="s">
        <v>24</v>
      </c>
      <c r="G13" s="3" t="s">
        <v>518</v>
      </c>
      <c r="H13" s="3" t="s">
        <v>551</v>
      </c>
      <c r="I13" s="3" t="s">
        <v>552</v>
      </c>
      <c r="J13" s="3" t="s">
        <v>553</v>
      </c>
      <c r="K13" s="3" t="s">
        <v>554</v>
      </c>
      <c r="L13" s="3" t="s">
        <v>24</v>
      </c>
      <c r="M13" s="3" t="s">
        <v>24</v>
      </c>
      <c r="N13" s="3" t="s">
        <v>24</v>
      </c>
      <c r="O13" s="3" t="s">
        <v>555</v>
      </c>
    </row>
    <row r="14" spans="1:15" ht="19" x14ac:dyDescent="0.2">
      <c r="A14" s="3" t="s">
        <v>543</v>
      </c>
      <c r="B14" s="3" t="s">
        <v>524</v>
      </c>
      <c r="C14" s="3" t="s">
        <v>538</v>
      </c>
      <c r="D14" s="37" t="s">
        <v>547</v>
      </c>
      <c r="E14" s="37" t="s">
        <v>556</v>
      </c>
      <c r="F14" s="3" t="s">
        <v>24</v>
      </c>
      <c r="G14" s="3" t="s">
        <v>518</v>
      </c>
      <c r="H14" s="3" t="s">
        <v>519</v>
      </c>
      <c r="I14" s="3" t="s">
        <v>520</v>
      </c>
      <c r="J14" s="3">
        <v>17500</v>
      </c>
      <c r="K14" s="3" t="s">
        <v>557</v>
      </c>
      <c r="L14" s="3" t="s">
        <v>24</v>
      </c>
      <c r="M14" s="3" t="s">
        <v>24</v>
      </c>
      <c r="N14" s="3" t="s">
        <v>24</v>
      </c>
      <c r="O14" s="3" t="s">
        <v>537</v>
      </c>
    </row>
    <row r="15" spans="1:15" ht="19" x14ac:dyDescent="0.2">
      <c r="A15" s="3" t="s">
        <v>558</v>
      </c>
      <c r="B15" s="3" t="s">
        <v>524</v>
      </c>
      <c r="C15" s="3" t="s">
        <v>538</v>
      </c>
      <c r="D15" s="37" t="s">
        <v>547</v>
      </c>
      <c r="E15" s="37" t="s">
        <v>559</v>
      </c>
      <c r="F15" s="3" t="s">
        <v>24</v>
      </c>
      <c r="G15" s="3" t="s">
        <v>518</v>
      </c>
      <c r="H15" s="3" t="s">
        <v>519</v>
      </c>
      <c r="I15" s="3" t="s">
        <v>520</v>
      </c>
      <c r="J15" s="3">
        <v>11000</v>
      </c>
      <c r="K15" s="3" t="s">
        <v>560</v>
      </c>
      <c r="L15" s="3" t="s">
        <v>24</v>
      </c>
      <c r="M15" s="3" t="s">
        <v>24</v>
      </c>
      <c r="N15" s="3" t="s">
        <v>24</v>
      </c>
      <c r="O15" s="3" t="s">
        <v>537</v>
      </c>
    </row>
    <row r="16" spans="1:15" ht="19" x14ac:dyDescent="0.2">
      <c r="A16" s="3" t="s">
        <v>561</v>
      </c>
      <c r="B16" s="3" t="s">
        <v>524</v>
      </c>
      <c r="C16" s="3" t="s">
        <v>538</v>
      </c>
      <c r="D16" s="37" t="s">
        <v>547</v>
      </c>
      <c r="E16" s="37" t="s">
        <v>562</v>
      </c>
      <c r="F16" s="3" t="s">
        <v>563</v>
      </c>
      <c r="G16" s="3" t="s">
        <v>518</v>
      </c>
      <c r="H16" s="3" t="s">
        <v>519</v>
      </c>
      <c r="I16" s="3" t="s">
        <v>520</v>
      </c>
      <c r="J16" s="3">
        <v>40500</v>
      </c>
      <c r="K16" s="3" t="s">
        <v>564</v>
      </c>
      <c r="L16" s="3" t="s">
        <v>24</v>
      </c>
      <c r="M16" s="3" t="s">
        <v>24</v>
      </c>
      <c r="N16" s="3" t="s">
        <v>24</v>
      </c>
      <c r="O16" s="3" t="s">
        <v>537</v>
      </c>
    </row>
    <row r="17" spans="1:15" ht="19" x14ac:dyDescent="0.2">
      <c r="A17" s="3" t="s">
        <v>543</v>
      </c>
      <c r="B17" s="3" t="s">
        <v>524</v>
      </c>
      <c r="C17" s="3" t="s">
        <v>538</v>
      </c>
      <c r="D17" s="3" t="s">
        <v>24</v>
      </c>
      <c r="E17" s="3" t="s">
        <v>24</v>
      </c>
      <c r="F17" s="3" t="s">
        <v>24</v>
      </c>
      <c r="G17" s="3" t="s">
        <v>518</v>
      </c>
      <c r="H17" s="3" t="s">
        <v>519</v>
      </c>
      <c r="I17" s="3" t="s">
        <v>520</v>
      </c>
      <c r="J17" s="3">
        <v>22900</v>
      </c>
      <c r="K17" s="3" t="s">
        <v>24</v>
      </c>
      <c r="L17" s="3" t="s">
        <v>24</v>
      </c>
      <c r="M17" s="3" t="s">
        <v>24</v>
      </c>
      <c r="N17" s="3" t="s">
        <v>24</v>
      </c>
      <c r="O17" s="3" t="s">
        <v>565</v>
      </c>
    </row>
    <row r="18" spans="1:15" ht="19" x14ac:dyDescent="0.2">
      <c r="A18" s="3" t="s">
        <v>566</v>
      </c>
      <c r="B18" s="3" t="s">
        <v>524</v>
      </c>
      <c r="C18" s="3" t="s">
        <v>538</v>
      </c>
      <c r="D18" s="3" t="s">
        <v>24</v>
      </c>
      <c r="E18" s="3" t="s">
        <v>24</v>
      </c>
      <c r="F18" s="3" t="s">
        <v>24</v>
      </c>
      <c r="G18" s="3" t="s">
        <v>518</v>
      </c>
      <c r="H18" s="3" t="s">
        <v>519</v>
      </c>
      <c r="I18" s="3" t="s">
        <v>520</v>
      </c>
      <c r="J18" s="3">
        <v>36500</v>
      </c>
      <c r="K18" s="3" t="s">
        <v>24</v>
      </c>
      <c r="L18" s="3" t="s">
        <v>24</v>
      </c>
      <c r="M18" s="3" t="s">
        <v>24</v>
      </c>
      <c r="N18" s="3" t="s">
        <v>24</v>
      </c>
      <c r="O18" s="3" t="s">
        <v>565</v>
      </c>
    </row>
    <row r="19" spans="1:15" ht="19" x14ac:dyDescent="0.2">
      <c r="A19" s="3" t="s">
        <v>543</v>
      </c>
      <c r="B19" s="3" t="s">
        <v>567</v>
      </c>
      <c r="C19" s="3" t="s">
        <v>568</v>
      </c>
      <c r="D19" s="37" t="s">
        <v>569</v>
      </c>
      <c r="E19" s="37" t="s">
        <v>570</v>
      </c>
      <c r="F19" s="3" t="s">
        <v>571</v>
      </c>
      <c r="G19" s="3" t="s">
        <v>518</v>
      </c>
      <c r="H19" s="3" t="s">
        <v>519</v>
      </c>
      <c r="I19" s="3" t="s">
        <v>520</v>
      </c>
      <c r="J19" s="3">
        <v>6500</v>
      </c>
      <c r="K19" s="3" t="s">
        <v>572</v>
      </c>
      <c r="L19" s="3" t="s">
        <v>24</v>
      </c>
      <c r="M19" s="3" t="s">
        <v>24</v>
      </c>
      <c r="N19" s="3" t="s">
        <v>24</v>
      </c>
      <c r="O19" s="3" t="s">
        <v>537</v>
      </c>
    </row>
    <row r="20" spans="1:15" ht="19" x14ac:dyDescent="0.2">
      <c r="A20" s="3" t="s">
        <v>20</v>
      </c>
      <c r="B20" s="3" t="s">
        <v>573</v>
      </c>
      <c r="C20" s="3" t="s">
        <v>574</v>
      </c>
      <c r="D20" s="3" t="s">
        <v>24</v>
      </c>
      <c r="E20" s="3" t="s">
        <v>24</v>
      </c>
      <c r="F20" s="3" t="s">
        <v>575</v>
      </c>
      <c r="G20" s="3" t="s">
        <v>518</v>
      </c>
      <c r="H20" s="3" t="s">
        <v>519</v>
      </c>
      <c r="I20" s="3" t="s">
        <v>520</v>
      </c>
      <c r="J20" s="3">
        <v>15700</v>
      </c>
      <c r="K20" s="3" t="s">
        <v>24</v>
      </c>
      <c r="L20" s="3" t="s">
        <v>24</v>
      </c>
      <c r="M20" s="3" t="s">
        <v>24</v>
      </c>
      <c r="N20" s="3" t="s">
        <v>24</v>
      </c>
      <c r="O20" s="3" t="s">
        <v>523</v>
      </c>
    </row>
    <row r="21" spans="1:15" ht="19" x14ac:dyDescent="0.2">
      <c r="A21" s="3" t="s">
        <v>20</v>
      </c>
      <c r="B21" s="3" t="s">
        <v>573</v>
      </c>
      <c r="C21" s="3" t="s">
        <v>574</v>
      </c>
      <c r="D21" s="37" t="s">
        <v>576</v>
      </c>
      <c r="E21" s="37" t="s">
        <v>577</v>
      </c>
      <c r="F21" s="3" t="s">
        <v>578</v>
      </c>
      <c r="G21" s="3" t="s">
        <v>518</v>
      </c>
      <c r="H21" s="3" t="s">
        <v>519</v>
      </c>
      <c r="I21" s="3" t="s">
        <v>520</v>
      </c>
      <c r="J21" s="3">
        <v>15700</v>
      </c>
      <c r="K21" s="3" t="s">
        <v>579</v>
      </c>
      <c r="L21" s="3" t="s">
        <v>24</v>
      </c>
      <c r="M21" s="3" t="s">
        <v>24</v>
      </c>
      <c r="N21" s="3" t="s">
        <v>24</v>
      </c>
      <c r="O21" s="3" t="s">
        <v>522</v>
      </c>
    </row>
    <row r="22" spans="1:15" ht="19" x14ac:dyDescent="0.2">
      <c r="A22" s="3" t="s">
        <v>20</v>
      </c>
      <c r="B22" s="3" t="s">
        <v>573</v>
      </c>
      <c r="C22" s="3" t="s">
        <v>574</v>
      </c>
      <c r="D22" s="37" t="s">
        <v>576</v>
      </c>
      <c r="E22" s="37" t="s">
        <v>577</v>
      </c>
      <c r="F22" s="3" t="s">
        <v>578</v>
      </c>
      <c r="G22" s="3" t="s">
        <v>518</v>
      </c>
      <c r="H22" s="3" t="s">
        <v>519</v>
      </c>
      <c r="I22" s="3" t="s">
        <v>520</v>
      </c>
      <c r="J22" s="3">
        <v>15100</v>
      </c>
      <c r="K22" s="3" t="s">
        <v>24</v>
      </c>
      <c r="L22" s="3" t="s">
        <v>24</v>
      </c>
      <c r="M22" s="3" t="s">
        <v>24</v>
      </c>
      <c r="N22" s="3" t="s">
        <v>24</v>
      </c>
      <c r="O22" s="3" t="s">
        <v>565</v>
      </c>
    </row>
    <row r="23" spans="1:15" ht="19" x14ac:dyDescent="0.2">
      <c r="A23" s="3" t="s">
        <v>543</v>
      </c>
      <c r="B23" s="3" t="s">
        <v>573</v>
      </c>
      <c r="C23" s="3" t="s">
        <v>574</v>
      </c>
      <c r="D23" s="37" t="s">
        <v>576</v>
      </c>
      <c r="E23" s="37" t="s">
        <v>577</v>
      </c>
      <c r="F23" s="3" t="s">
        <v>578</v>
      </c>
      <c r="G23" s="3" t="s">
        <v>518</v>
      </c>
      <c r="H23" s="3" t="s">
        <v>519</v>
      </c>
      <c r="I23" s="3" t="s">
        <v>520</v>
      </c>
      <c r="J23" s="3">
        <v>12300</v>
      </c>
      <c r="K23" s="3" t="s">
        <v>24</v>
      </c>
      <c r="L23" s="3" t="s">
        <v>24</v>
      </c>
      <c r="M23" s="3" t="s">
        <v>24</v>
      </c>
      <c r="N23" s="3" t="s">
        <v>24</v>
      </c>
      <c r="O23" s="3" t="s">
        <v>565</v>
      </c>
    </row>
    <row r="24" spans="1:15" ht="19" x14ac:dyDescent="0.2">
      <c r="A24" s="3" t="s">
        <v>566</v>
      </c>
      <c r="B24" s="3" t="s">
        <v>573</v>
      </c>
      <c r="C24" s="3" t="s">
        <v>574</v>
      </c>
      <c r="D24" s="37" t="s">
        <v>576</v>
      </c>
      <c r="E24" s="37" t="s">
        <v>577</v>
      </c>
      <c r="F24" s="3" t="s">
        <v>578</v>
      </c>
      <c r="G24" s="3" t="s">
        <v>518</v>
      </c>
      <c r="H24" s="3" t="s">
        <v>519</v>
      </c>
      <c r="I24" s="3" t="s">
        <v>520</v>
      </c>
      <c r="J24" s="3">
        <v>12000</v>
      </c>
      <c r="K24" s="3" t="s">
        <v>24</v>
      </c>
      <c r="L24" s="3" t="s">
        <v>24</v>
      </c>
      <c r="M24" s="3" t="s">
        <v>24</v>
      </c>
      <c r="N24" s="3" t="s">
        <v>24</v>
      </c>
      <c r="O24" s="3" t="s">
        <v>565</v>
      </c>
    </row>
    <row r="25" spans="1:15" ht="19" x14ac:dyDescent="0.2">
      <c r="A25" s="3" t="s">
        <v>20</v>
      </c>
      <c r="B25" s="3" t="s">
        <v>573</v>
      </c>
      <c r="C25" s="3" t="s">
        <v>574</v>
      </c>
      <c r="D25" s="37" t="s">
        <v>576</v>
      </c>
      <c r="E25" s="37" t="s">
        <v>577</v>
      </c>
      <c r="F25" s="3" t="s">
        <v>578</v>
      </c>
      <c r="G25" s="3" t="s">
        <v>518</v>
      </c>
      <c r="H25" s="3" t="s">
        <v>519</v>
      </c>
      <c r="I25" s="3" t="s">
        <v>520</v>
      </c>
      <c r="J25" s="3">
        <v>12600</v>
      </c>
      <c r="K25" s="3" t="s">
        <v>24</v>
      </c>
      <c r="L25" s="3" t="s">
        <v>24</v>
      </c>
      <c r="M25" s="3" t="s">
        <v>24</v>
      </c>
      <c r="N25" s="3" t="s">
        <v>24</v>
      </c>
      <c r="O25" s="3" t="s">
        <v>530</v>
      </c>
    </row>
    <row r="26" spans="1:15" ht="19" x14ac:dyDescent="0.2">
      <c r="A26" s="3" t="s">
        <v>20</v>
      </c>
      <c r="B26" s="3" t="s">
        <v>573</v>
      </c>
      <c r="C26" s="3" t="s">
        <v>574</v>
      </c>
      <c r="D26" s="37" t="s">
        <v>576</v>
      </c>
      <c r="E26" s="37" t="s">
        <v>577</v>
      </c>
      <c r="F26" s="3" t="s">
        <v>578</v>
      </c>
      <c r="G26" s="3" t="s">
        <v>518</v>
      </c>
      <c r="H26" s="3" t="s">
        <v>551</v>
      </c>
      <c r="I26" s="3" t="s">
        <v>552</v>
      </c>
      <c r="J26" s="3">
        <v>8700</v>
      </c>
      <c r="K26" s="3" t="s">
        <v>580</v>
      </c>
      <c r="L26" s="3" t="s">
        <v>24</v>
      </c>
      <c r="M26" s="3" t="s">
        <v>24</v>
      </c>
      <c r="N26" s="3" t="s">
        <v>581</v>
      </c>
      <c r="O26" s="3" t="s">
        <v>582</v>
      </c>
    </row>
    <row r="27" spans="1:15" ht="19" x14ac:dyDescent="0.2">
      <c r="A27" s="3" t="s">
        <v>20</v>
      </c>
      <c r="B27" s="3" t="s">
        <v>573</v>
      </c>
      <c r="C27" s="3" t="s">
        <v>574</v>
      </c>
      <c r="D27" s="37" t="s">
        <v>576</v>
      </c>
      <c r="E27" s="37" t="s">
        <v>577</v>
      </c>
      <c r="F27" s="3" t="s">
        <v>578</v>
      </c>
      <c r="G27" s="3" t="s">
        <v>518</v>
      </c>
      <c r="H27" s="3" t="s">
        <v>519</v>
      </c>
      <c r="I27" s="11" t="s">
        <v>520</v>
      </c>
      <c r="J27" s="3">
        <v>14000</v>
      </c>
      <c r="K27" s="3" t="s">
        <v>583</v>
      </c>
      <c r="L27" s="3" t="s">
        <v>24</v>
      </c>
      <c r="M27" s="3" t="s">
        <v>24</v>
      </c>
      <c r="N27" s="3" t="s">
        <v>24</v>
      </c>
      <c r="O27" s="3" t="s">
        <v>528</v>
      </c>
    </row>
    <row r="28" spans="1:15" ht="19" x14ac:dyDescent="0.2">
      <c r="A28" s="3" t="s">
        <v>20</v>
      </c>
      <c r="B28" s="3" t="s">
        <v>573</v>
      </c>
      <c r="C28" s="3" t="s">
        <v>574</v>
      </c>
      <c r="D28" s="37" t="s">
        <v>576</v>
      </c>
      <c r="E28" s="37" t="s">
        <v>577</v>
      </c>
      <c r="F28" s="3" t="s">
        <v>578</v>
      </c>
      <c r="G28" s="3" t="s">
        <v>584</v>
      </c>
      <c r="H28" s="3" t="s">
        <v>519</v>
      </c>
      <c r="I28" s="3" t="s">
        <v>520</v>
      </c>
      <c r="J28" s="3" t="s">
        <v>585</v>
      </c>
      <c r="K28" s="3" t="s">
        <v>586</v>
      </c>
      <c r="L28" s="3" t="s">
        <v>24</v>
      </c>
      <c r="M28" s="3" t="s">
        <v>24</v>
      </c>
      <c r="N28" s="3" t="s">
        <v>24</v>
      </c>
      <c r="O28" s="14" t="s">
        <v>1208</v>
      </c>
    </row>
    <row r="29" spans="1:15" ht="19" x14ac:dyDescent="0.2">
      <c r="A29" s="3" t="s">
        <v>20</v>
      </c>
      <c r="B29" s="3" t="s">
        <v>573</v>
      </c>
      <c r="C29" s="3" t="s">
        <v>574</v>
      </c>
      <c r="D29" s="37" t="s">
        <v>576</v>
      </c>
      <c r="E29" s="37" t="s">
        <v>577</v>
      </c>
      <c r="F29" s="3" t="s">
        <v>578</v>
      </c>
      <c r="G29" s="3" t="s">
        <v>588</v>
      </c>
      <c r="H29" s="3" t="s">
        <v>519</v>
      </c>
      <c r="I29" s="3" t="s">
        <v>520</v>
      </c>
      <c r="J29" s="3" t="s">
        <v>589</v>
      </c>
      <c r="K29" s="3" t="s">
        <v>590</v>
      </c>
      <c r="L29" s="3" t="s">
        <v>24</v>
      </c>
      <c r="M29" s="3" t="s">
        <v>24</v>
      </c>
      <c r="N29" s="3" t="s">
        <v>24</v>
      </c>
      <c r="O29" s="14" t="s">
        <v>1208</v>
      </c>
    </row>
    <row r="30" spans="1:15" ht="19" x14ac:dyDescent="0.2">
      <c r="A30" s="3" t="s">
        <v>20</v>
      </c>
      <c r="B30" s="3" t="s">
        <v>573</v>
      </c>
      <c r="C30" s="3" t="s">
        <v>574</v>
      </c>
      <c r="D30" s="37" t="s">
        <v>576</v>
      </c>
      <c r="E30" s="37" t="s">
        <v>577</v>
      </c>
      <c r="F30" s="3" t="s">
        <v>578</v>
      </c>
      <c r="G30" s="3" t="s">
        <v>518</v>
      </c>
      <c r="H30" s="3" t="s">
        <v>519</v>
      </c>
      <c r="I30" s="3" t="s">
        <v>520</v>
      </c>
      <c r="J30" s="3" t="s">
        <v>591</v>
      </c>
      <c r="K30" s="3" t="s">
        <v>24</v>
      </c>
      <c r="L30" s="3" t="s">
        <v>24</v>
      </c>
      <c r="M30" s="3" t="s">
        <v>24</v>
      </c>
      <c r="N30" s="3" t="s">
        <v>24</v>
      </c>
      <c r="O30" s="14" t="s">
        <v>1208</v>
      </c>
    </row>
    <row r="31" spans="1:15" ht="19" x14ac:dyDescent="0.2">
      <c r="A31" s="3" t="s">
        <v>20</v>
      </c>
      <c r="B31" s="3" t="s">
        <v>573</v>
      </c>
      <c r="C31" s="3" t="s">
        <v>592</v>
      </c>
      <c r="D31" s="37" t="s">
        <v>593</v>
      </c>
      <c r="E31" s="37" t="s">
        <v>594</v>
      </c>
      <c r="F31" s="3" t="s">
        <v>595</v>
      </c>
      <c r="G31" s="3" t="s">
        <v>518</v>
      </c>
      <c r="H31" s="3" t="s">
        <v>519</v>
      </c>
      <c r="I31" s="3" t="s">
        <v>552</v>
      </c>
      <c r="J31" s="3">
        <v>11000</v>
      </c>
      <c r="K31" s="3" t="s">
        <v>596</v>
      </c>
      <c r="L31" s="3" t="s">
        <v>24</v>
      </c>
      <c r="M31" s="3" t="s">
        <v>24</v>
      </c>
      <c r="N31" s="3" t="s">
        <v>597</v>
      </c>
      <c r="O31" s="3" t="s">
        <v>582</v>
      </c>
    </row>
    <row r="32" spans="1:15" ht="19" x14ac:dyDescent="0.2">
      <c r="A32" s="3" t="s">
        <v>20</v>
      </c>
      <c r="B32" s="3" t="s">
        <v>573</v>
      </c>
      <c r="C32" s="3" t="s">
        <v>592</v>
      </c>
      <c r="D32" s="37" t="s">
        <v>598</v>
      </c>
      <c r="E32" s="37" t="s">
        <v>599</v>
      </c>
      <c r="F32" s="3" t="s">
        <v>24</v>
      </c>
      <c r="G32" s="3" t="s">
        <v>584</v>
      </c>
      <c r="H32" s="3" t="s">
        <v>519</v>
      </c>
      <c r="I32" s="3" t="s">
        <v>520</v>
      </c>
      <c r="J32" s="3" t="s">
        <v>600</v>
      </c>
      <c r="K32" s="3" t="s">
        <v>601</v>
      </c>
      <c r="L32" s="3" t="s">
        <v>24</v>
      </c>
      <c r="M32" s="3" t="s">
        <v>24</v>
      </c>
      <c r="N32" s="3" t="s">
        <v>24</v>
      </c>
      <c r="O32" s="14" t="s">
        <v>1208</v>
      </c>
    </row>
    <row r="33" spans="1:15" ht="19" x14ac:dyDescent="0.2">
      <c r="A33" s="3" t="s">
        <v>20</v>
      </c>
      <c r="B33" s="3" t="s">
        <v>573</v>
      </c>
      <c r="C33" s="3" t="s">
        <v>592</v>
      </c>
      <c r="D33" s="37" t="s">
        <v>598</v>
      </c>
      <c r="E33" s="37" t="s">
        <v>599</v>
      </c>
      <c r="F33" s="3" t="s">
        <v>24</v>
      </c>
      <c r="G33" s="3" t="s">
        <v>588</v>
      </c>
      <c r="H33" s="3" t="s">
        <v>519</v>
      </c>
      <c r="I33" s="3" t="s">
        <v>520</v>
      </c>
      <c r="J33" s="3" t="s">
        <v>602</v>
      </c>
      <c r="K33" s="3" t="s">
        <v>603</v>
      </c>
      <c r="L33" s="3" t="s">
        <v>24</v>
      </c>
      <c r="M33" s="3" t="s">
        <v>24</v>
      </c>
      <c r="N33" s="3" t="s">
        <v>24</v>
      </c>
      <c r="O33" s="14" t="s">
        <v>1208</v>
      </c>
    </row>
    <row r="34" spans="1:15" ht="19" x14ac:dyDescent="0.2">
      <c r="A34" s="3" t="s">
        <v>20</v>
      </c>
      <c r="B34" s="3" t="s">
        <v>573</v>
      </c>
      <c r="C34" s="3" t="s">
        <v>592</v>
      </c>
      <c r="D34" s="37" t="s">
        <v>598</v>
      </c>
      <c r="E34" s="37" t="s">
        <v>599</v>
      </c>
      <c r="F34" s="3" t="s">
        <v>24</v>
      </c>
      <c r="G34" s="3" t="s">
        <v>518</v>
      </c>
      <c r="H34" s="3" t="s">
        <v>519</v>
      </c>
      <c r="I34" s="3" t="s">
        <v>520</v>
      </c>
      <c r="J34" s="3" t="s">
        <v>604</v>
      </c>
      <c r="K34" s="3" t="s">
        <v>24</v>
      </c>
      <c r="L34" s="3" t="s">
        <v>24</v>
      </c>
      <c r="M34" s="3" t="s">
        <v>24</v>
      </c>
      <c r="N34" s="3" t="s">
        <v>24</v>
      </c>
      <c r="O34" s="14" t="s">
        <v>1208</v>
      </c>
    </row>
    <row r="35" spans="1:15" ht="19" x14ac:dyDescent="0.2">
      <c r="A35" s="3" t="s">
        <v>20</v>
      </c>
      <c r="B35" s="3" t="s">
        <v>573</v>
      </c>
      <c r="C35" s="3" t="s">
        <v>592</v>
      </c>
      <c r="D35" s="3" t="s">
        <v>24</v>
      </c>
      <c r="E35" s="3" t="s">
        <v>24</v>
      </c>
      <c r="F35" s="3" t="s">
        <v>24</v>
      </c>
      <c r="G35" s="3" t="s">
        <v>518</v>
      </c>
      <c r="H35" s="3" t="s">
        <v>519</v>
      </c>
      <c r="I35" s="3" t="s">
        <v>520</v>
      </c>
      <c r="J35" s="3" t="s">
        <v>605</v>
      </c>
      <c r="K35" s="3" t="s">
        <v>24</v>
      </c>
      <c r="L35" s="3" t="s">
        <v>24</v>
      </c>
      <c r="M35" s="3" t="s">
        <v>24</v>
      </c>
      <c r="N35" s="3" t="s">
        <v>24</v>
      </c>
      <c r="O35" s="3" t="s">
        <v>523</v>
      </c>
    </row>
    <row r="36" spans="1:15" ht="19" x14ac:dyDescent="0.2">
      <c r="A36" s="3" t="s">
        <v>20</v>
      </c>
      <c r="B36" s="3" t="s">
        <v>606</v>
      </c>
      <c r="C36" s="3" t="s">
        <v>607</v>
      </c>
      <c r="D36" s="3" t="s">
        <v>24</v>
      </c>
      <c r="E36" s="3" t="s">
        <v>24</v>
      </c>
      <c r="F36" s="3" t="s">
        <v>24</v>
      </c>
      <c r="G36" s="3" t="s">
        <v>518</v>
      </c>
      <c r="H36" s="3" t="s">
        <v>519</v>
      </c>
      <c r="I36" s="3" t="s">
        <v>520</v>
      </c>
      <c r="J36" s="3">
        <v>21680</v>
      </c>
      <c r="K36" s="3" t="s">
        <v>24</v>
      </c>
      <c r="L36" s="3" t="s">
        <v>24</v>
      </c>
      <c r="M36" s="3" t="s">
        <v>24</v>
      </c>
      <c r="N36" s="3" t="s">
        <v>24</v>
      </c>
      <c r="O36" s="3" t="s">
        <v>523</v>
      </c>
    </row>
    <row r="37" spans="1:15" ht="19" x14ac:dyDescent="0.2">
      <c r="A37" s="3" t="s">
        <v>20</v>
      </c>
      <c r="B37" s="3" t="s">
        <v>608</v>
      </c>
      <c r="C37" s="3" t="s">
        <v>609</v>
      </c>
      <c r="D37" s="3" t="s">
        <v>24</v>
      </c>
      <c r="E37" s="3" t="s">
        <v>24</v>
      </c>
      <c r="F37" s="3" t="s">
        <v>24</v>
      </c>
      <c r="G37" s="3" t="s">
        <v>518</v>
      </c>
      <c r="H37" s="3" t="s">
        <v>519</v>
      </c>
      <c r="I37" s="3" t="s">
        <v>520</v>
      </c>
      <c r="J37" s="3">
        <v>30640</v>
      </c>
      <c r="K37" s="3" t="s">
        <v>24</v>
      </c>
      <c r="L37" s="3" t="s">
        <v>24</v>
      </c>
      <c r="M37" s="3" t="s">
        <v>24</v>
      </c>
      <c r="N37" s="3" t="s">
        <v>24</v>
      </c>
      <c r="O37" s="3" t="s">
        <v>523</v>
      </c>
    </row>
    <row r="38" spans="1:15" ht="19" x14ac:dyDescent="0.2">
      <c r="A38" s="3" t="s">
        <v>20</v>
      </c>
      <c r="B38" s="3" t="s">
        <v>608</v>
      </c>
      <c r="C38" s="26" t="s">
        <v>609</v>
      </c>
      <c r="D38" s="37" t="s">
        <v>610</v>
      </c>
      <c r="E38" s="37" t="s">
        <v>611</v>
      </c>
      <c r="F38" s="3" t="s">
        <v>612</v>
      </c>
      <c r="G38" s="3" t="s">
        <v>518</v>
      </c>
      <c r="H38" s="3" t="s">
        <v>519</v>
      </c>
      <c r="I38" s="3" t="s">
        <v>520</v>
      </c>
      <c r="J38" s="3">
        <v>30600</v>
      </c>
      <c r="K38" s="3" t="s">
        <v>613</v>
      </c>
      <c r="L38" s="3" t="s">
        <v>24</v>
      </c>
      <c r="M38" s="3" t="s">
        <v>24</v>
      </c>
      <c r="N38" s="3" t="s">
        <v>24</v>
      </c>
      <c r="O38" s="3" t="s">
        <v>522</v>
      </c>
    </row>
    <row r="39" spans="1:15" ht="19" x14ac:dyDescent="0.2">
      <c r="A39" s="3" t="s">
        <v>20</v>
      </c>
      <c r="B39" s="3" t="s">
        <v>614</v>
      </c>
      <c r="C39" s="3" t="s">
        <v>615</v>
      </c>
      <c r="D39" s="37" t="s">
        <v>616</v>
      </c>
      <c r="E39" s="37" t="s">
        <v>617</v>
      </c>
      <c r="F39" s="3" t="s">
        <v>24</v>
      </c>
      <c r="G39" s="3" t="s">
        <v>518</v>
      </c>
      <c r="H39" s="3" t="s">
        <v>519</v>
      </c>
      <c r="I39" s="3" t="s">
        <v>520</v>
      </c>
      <c r="J39" s="3" t="s">
        <v>618</v>
      </c>
      <c r="K39" s="3" t="s">
        <v>24</v>
      </c>
      <c r="L39" s="3" t="s">
        <v>24</v>
      </c>
      <c r="M39" s="3" t="s">
        <v>24</v>
      </c>
      <c r="N39" s="3" t="s">
        <v>24</v>
      </c>
      <c r="O39" s="3" t="s">
        <v>530</v>
      </c>
    </row>
    <row r="40" spans="1:15" ht="19" x14ac:dyDescent="0.2">
      <c r="A40" s="3" t="s">
        <v>20</v>
      </c>
      <c r="B40" s="3" t="s">
        <v>614</v>
      </c>
      <c r="C40" s="3" t="s">
        <v>615</v>
      </c>
      <c r="D40" s="37" t="s">
        <v>616</v>
      </c>
      <c r="E40" s="37" t="s">
        <v>619</v>
      </c>
      <c r="F40" s="3" t="s">
        <v>24</v>
      </c>
      <c r="G40" s="3" t="s">
        <v>518</v>
      </c>
      <c r="H40" s="3" t="s">
        <v>519</v>
      </c>
      <c r="I40" s="3" t="s">
        <v>520</v>
      </c>
      <c r="J40" s="3" t="s">
        <v>620</v>
      </c>
      <c r="K40" s="3" t="s">
        <v>24</v>
      </c>
      <c r="L40" s="3" t="s">
        <v>24</v>
      </c>
      <c r="M40" s="3" t="s">
        <v>24</v>
      </c>
      <c r="N40" s="3" t="s">
        <v>24</v>
      </c>
      <c r="O40" s="3" t="s">
        <v>530</v>
      </c>
    </row>
    <row r="41" spans="1:15" ht="19" x14ac:dyDescent="0.2">
      <c r="A41" s="3" t="s">
        <v>20</v>
      </c>
      <c r="B41" s="3" t="s">
        <v>614</v>
      </c>
      <c r="C41" s="3" t="s">
        <v>615</v>
      </c>
      <c r="D41" s="3" t="s">
        <v>24</v>
      </c>
      <c r="E41" s="3" t="s">
        <v>24</v>
      </c>
      <c r="F41" s="3" t="s">
        <v>621</v>
      </c>
      <c r="G41" s="3" t="s">
        <v>518</v>
      </c>
      <c r="H41" s="3" t="s">
        <v>519</v>
      </c>
      <c r="I41" s="3" t="s">
        <v>520</v>
      </c>
      <c r="J41" s="3">
        <v>37380</v>
      </c>
      <c r="K41" s="3" t="s">
        <v>24</v>
      </c>
      <c r="L41" s="3" t="s">
        <v>24</v>
      </c>
      <c r="M41" s="3" t="s">
        <v>24</v>
      </c>
      <c r="N41" s="3" t="s">
        <v>24</v>
      </c>
      <c r="O41" s="3" t="s">
        <v>523</v>
      </c>
    </row>
    <row r="42" spans="1:15" ht="19" x14ac:dyDescent="0.2">
      <c r="A42" s="3" t="s">
        <v>20</v>
      </c>
      <c r="B42" s="3" t="s">
        <v>614</v>
      </c>
      <c r="C42" s="3" t="s">
        <v>615</v>
      </c>
      <c r="D42" s="3" t="s">
        <v>24</v>
      </c>
      <c r="E42" s="3" t="s">
        <v>24</v>
      </c>
      <c r="F42" s="3" t="s">
        <v>621</v>
      </c>
      <c r="G42" s="3" t="s">
        <v>518</v>
      </c>
      <c r="H42" s="3" t="s">
        <v>519</v>
      </c>
      <c r="I42" s="3" t="s">
        <v>520</v>
      </c>
      <c r="J42" s="3">
        <v>37800</v>
      </c>
      <c r="K42" s="3" t="s">
        <v>24</v>
      </c>
      <c r="L42" s="3" t="s">
        <v>24</v>
      </c>
      <c r="M42" s="3" t="s">
        <v>24</v>
      </c>
      <c r="N42" s="3" t="s">
        <v>24</v>
      </c>
      <c r="O42" s="3" t="s">
        <v>565</v>
      </c>
    </row>
    <row r="43" spans="1:15" ht="19" x14ac:dyDescent="0.2">
      <c r="A43" s="3" t="s">
        <v>543</v>
      </c>
      <c r="B43" s="3" t="s">
        <v>614</v>
      </c>
      <c r="C43" s="3" t="s">
        <v>615</v>
      </c>
      <c r="D43" s="3" t="s">
        <v>24</v>
      </c>
      <c r="E43" s="3" t="s">
        <v>24</v>
      </c>
      <c r="F43" s="3" t="s">
        <v>621</v>
      </c>
      <c r="G43" s="3" t="s">
        <v>518</v>
      </c>
      <c r="H43" s="3" t="s">
        <v>519</v>
      </c>
      <c r="I43" s="3" t="s">
        <v>520</v>
      </c>
      <c r="J43" s="3">
        <v>25200</v>
      </c>
      <c r="K43" s="3" t="s">
        <v>24</v>
      </c>
      <c r="L43" s="3" t="s">
        <v>24</v>
      </c>
      <c r="M43" s="3" t="s">
        <v>24</v>
      </c>
      <c r="N43" s="3" t="s">
        <v>24</v>
      </c>
      <c r="O43" s="3" t="s">
        <v>565</v>
      </c>
    </row>
    <row r="44" spans="1:15" ht="19" x14ac:dyDescent="0.2">
      <c r="A44" s="3" t="s">
        <v>566</v>
      </c>
      <c r="B44" s="3" t="s">
        <v>614</v>
      </c>
      <c r="C44" s="3" t="s">
        <v>615</v>
      </c>
      <c r="D44" s="3" t="s">
        <v>24</v>
      </c>
      <c r="E44" s="3" t="s">
        <v>24</v>
      </c>
      <c r="F44" s="3" t="s">
        <v>621</v>
      </c>
      <c r="G44" s="3" t="s">
        <v>518</v>
      </c>
      <c r="H44" s="3" t="s">
        <v>519</v>
      </c>
      <c r="I44" s="3" t="s">
        <v>520</v>
      </c>
      <c r="J44" s="3">
        <v>45100</v>
      </c>
      <c r="K44" s="3" t="s">
        <v>24</v>
      </c>
      <c r="L44" s="3" t="s">
        <v>24</v>
      </c>
      <c r="M44" s="3" t="s">
        <v>24</v>
      </c>
      <c r="N44" s="3" t="s">
        <v>24</v>
      </c>
      <c r="O44" s="3" t="s">
        <v>565</v>
      </c>
    </row>
    <row r="45" spans="1:15" ht="19" x14ac:dyDescent="0.2">
      <c r="A45" s="3" t="s">
        <v>622</v>
      </c>
      <c r="B45" s="3" t="s">
        <v>614</v>
      </c>
      <c r="C45" s="3" t="s">
        <v>615</v>
      </c>
      <c r="D45" s="3" t="s">
        <v>24</v>
      </c>
      <c r="E45" s="3" t="s">
        <v>24</v>
      </c>
      <c r="F45" s="3" t="s">
        <v>621</v>
      </c>
      <c r="G45" s="3" t="s">
        <v>518</v>
      </c>
      <c r="H45" s="3" t="s">
        <v>519</v>
      </c>
      <c r="I45" s="3" t="s">
        <v>520</v>
      </c>
      <c r="J45" s="3">
        <v>42700</v>
      </c>
      <c r="K45" s="3" t="s">
        <v>24</v>
      </c>
      <c r="L45" s="3" t="s">
        <v>24</v>
      </c>
      <c r="M45" s="3" t="s">
        <v>24</v>
      </c>
      <c r="N45" s="3" t="s">
        <v>24</v>
      </c>
      <c r="O45" s="3" t="s">
        <v>565</v>
      </c>
    </row>
    <row r="46" spans="1:15" ht="19" x14ac:dyDescent="0.2">
      <c r="A46" s="3" t="s">
        <v>20</v>
      </c>
      <c r="B46" s="3" t="s">
        <v>614</v>
      </c>
      <c r="C46" s="3" t="s">
        <v>615</v>
      </c>
      <c r="D46" s="37" t="s">
        <v>623</v>
      </c>
      <c r="E46" s="3" t="s">
        <v>24</v>
      </c>
      <c r="F46" s="3" t="s">
        <v>24</v>
      </c>
      <c r="G46" s="3" t="s">
        <v>518</v>
      </c>
      <c r="H46" s="3" t="s">
        <v>519</v>
      </c>
      <c r="I46" s="3" t="s">
        <v>520</v>
      </c>
      <c r="J46" s="3">
        <v>37400</v>
      </c>
      <c r="K46" s="3" t="s">
        <v>624</v>
      </c>
      <c r="L46" s="3" t="s">
        <v>24</v>
      </c>
      <c r="M46" s="3" t="s">
        <v>24</v>
      </c>
      <c r="N46" s="3" t="s">
        <v>24</v>
      </c>
      <c r="O46" s="3" t="s">
        <v>522</v>
      </c>
    </row>
    <row r="47" spans="1:15" ht="19" x14ac:dyDescent="0.2">
      <c r="A47" s="3" t="s">
        <v>20</v>
      </c>
      <c r="B47" s="3" t="s">
        <v>614</v>
      </c>
      <c r="C47" s="3" t="s">
        <v>615</v>
      </c>
      <c r="D47" s="37" t="s">
        <v>623</v>
      </c>
      <c r="E47" s="37" t="s">
        <v>625</v>
      </c>
      <c r="F47" s="3" t="s">
        <v>24</v>
      </c>
      <c r="G47" s="3" t="s">
        <v>518</v>
      </c>
      <c r="H47" s="3" t="s">
        <v>519</v>
      </c>
      <c r="I47" s="3" t="s">
        <v>520</v>
      </c>
      <c r="J47" s="3">
        <v>43900</v>
      </c>
      <c r="K47" s="3" t="s">
        <v>24</v>
      </c>
      <c r="L47" s="3" t="s">
        <v>24</v>
      </c>
      <c r="M47" s="3" t="s">
        <v>24</v>
      </c>
      <c r="N47" s="3" t="s">
        <v>24</v>
      </c>
      <c r="O47" s="3" t="s">
        <v>530</v>
      </c>
    </row>
    <row r="48" spans="1:15" ht="19" x14ac:dyDescent="0.2">
      <c r="A48" s="3" t="s">
        <v>20</v>
      </c>
      <c r="B48" s="3" t="s">
        <v>614</v>
      </c>
      <c r="C48" s="3" t="s">
        <v>626</v>
      </c>
      <c r="D48" s="37" t="s">
        <v>627</v>
      </c>
      <c r="E48" s="37" t="s">
        <v>628</v>
      </c>
      <c r="F48" s="3" t="s">
        <v>24</v>
      </c>
      <c r="G48" s="3" t="s">
        <v>518</v>
      </c>
      <c r="H48" s="3" t="s">
        <v>519</v>
      </c>
      <c r="I48" s="11" t="s">
        <v>552</v>
      </c>
      <c r="J48" s="3">
        <v>14000</v>
      </c>
      <c r="K48" s="3" t="s">
        <v>629</v>
      </c>
      <c r="L48" s="3" t="s">
        <v>24</v>
      </c>
      <c r="M48" s="3" t="s">
        <v>24</v>
      </c>
      <c r="N48" s="3" t="s">
        <v>630</v>
      </c>
      <c r="O48" s="3" t="s">
        <v>631</v>
      </c>
    </row>
    <row r="49" spans="1:15" ht="19" x14ac:dyDescent="0.2">
      <c r="A49" s="3" t="s">
        <v>20</v>
      </c>
      <c r="B49" s="3" t="s">
        <v>614</v>
      </c>
      <c r="C49" s="3" t="s">
        <v>626</v>
      </c>
      <c r="D49" s="37" t="s">
        <v>632</v>
      </c>
      <c r="E49" s="37" t="s">
        <v>633</v>
      </c>
      <c r="F49" s="3" t="s">
        <v>634</v>
      </c>
      <c r="G49" s="3" t="s">
        <v>518</v>
      </c>
      <c r="H49" s="3" t="s">
        <v>519</v>
      </c>
      <c r="I49" s="11" t="s">
        <v>552</v>
      </c>
      <c r="J49" s="3" t="s">
        <v>635</v>
      </c>
      <c r="K49" s="3" t="s">
        <v>24</v>
      </c>
      <c r="L49" s="3" t="s">
        <v>24</v>
      </c>
      <c r="M49" s="3" t="s">
        <v>24</v>
      </c>
      <c r="N49" s="3" t="s">
        <v>630</v>
      </c>
      <c r="O49" s="3" t="s">
        <v>631</v>
      </c>
    </row>
    <row r="50" spans="1:15" ht="19" x14ac:dyDescent="0.2">
      <c r="A50" s="3" t="s">
        <v>20</v>
      </c>
      <c r="B50" s="3" t="s">
        <v>614</v>
      </c>
      <c r="C50" s="3" t="s">
        <v>636</v>
      </c>
      <c r="D50" s="3" t="s">
        <v>24</v>
      </c>
      <c r="E50" s="3" t="s">
        <v>24</v>
      </c>
      <c r="F50" s="3" t="s">
        <v>24</v>
      </c>
      <c r="G50" s="3" t="s">
        <v>518</v>
      </c>
      <c r="H50" s="3" t="s">
        <v>519</v>
      </c>
      <c r="I50" s="3" t="s">
        <v>520</v>
      </c>
      <c r="J50" s="3" t="s">
        <v>637</v>
      </c>
      <c r="K50" s="3" t="s">
        <v>24</v>
      </c>
      <c r="L50" s="3" t="s">
        <v>24</v>
      </c>
      <c r="M50" s="3" t="s">
        <v>24</v>
      </c>
      <c r="N50" s="3" t="s">
        <v>24</v>
      </c>
      <c r="O50" s="3" t="s">
        <v>523</v>
      </c>
    </row>
    <row r="51" spans="1:15" ht="19" x14ac:dyDescent="0.2">
      <c r="A51" s="3" t="s">
        <v>20</v>
      </c>
      <c r="B51" s="3" t="s">
        <v>614</v>
      </c>
      <c r="C51" s="3" t="s">
        <v>638</v>
      </c>
      <c r="D51" s="37" t="s">
        <v>639</v>
      </c>
      <c r="E51" s="3" t="s">
        <v>24</v>
      </c>
      <c r="F51" s="3" t="s">
        <v>24</v>
      </c>
      <c r="G51" s="3" t="s">
        <v>518</v>
      </c>
      <c r="H51" s="3" t="s">
        <v>519</v>
      </c>
      <c r="I51" s="3" t="s">
        <v>520</v>
      </c>
      <c r="J51" s="3">
        <v>29000</v>
      </c>
      <c r="K51" s="3" t="s">
        <v>640</v>
      </c>
      <c r="L51" s="3" t="s">
        <v>24</v>
      </c>
      <c r="M51" s="3" t="s">
        <v>24</v>
      </c>
      <c r="N51" s="3" t="s">
        <v>24</v>
      </c>
      <c r="O51" s="3" t="s">
        <v>522</v>
      </c>
    </row>
    <row r="52" spans="1:15" ht="19" x14ac:dyDescent="0.2">
      <c r="A52" s="3" t="s">
        <v>20</v>
      </c>
      <c r="B52" s="3" t="s">
        <v>614</v>
      </c>
      <c r="C52" s="3" t="s">
        <v>638</v>
      </c>
      <c r="D52" s="3" t="s">
        <v>24</v>
      </c>
      <c r="E52" s="3" t="s">
        <v>24</v>
      </c>
      <c r="F52" s="3" t="s">
        <v>641</v>
      </c>
      <c r="G52" s="3" t="s">
        <v>518</v>
      </c>
      <c r="H52" s="3" t="s">
        <v>519</v>
      </c>
      <c r="I52" s="3" t="s">
        <v>520</v>
      </c>
      <c r="J52" s="3">
        <v>29010</v>
      </c>
      <c r="K52" s="3" t="s">
        <v>24</v>
      </c>
      <c r="L52" s="3" t="s">
        <v>24</v>
      </c>
      <c r="M52" s="3" t="s">
        <v>24</v>
      </c>
      <c r="N52" s="3" t="s">
        <v>24</v>
      </c>
      <c r="O52" s="3" t="s">
        <v>523</v>
      </c>
    </row>
    <row r="53" spans="1:15" ht="19" x14ac:dyDescent="0.2">
      <c r="A53" s="3" t="s">
        <v>20</v>
      </c>
      <c r="B53" s="3" t="s">
        <v>614</v>
      </c>
      <c r="C53" s="3" t="s">
        <v>642</v>
      </c>
      <c r="D53" s="3" t="s">
        <v>24</v>
      </c>
      <c r="E53" s="3" t="s">
        <v>24</v>
      </c>
      <c r="F53" s="3" t="s">
        <v>643</v>
      </c>
      <c r="G53" s="3" t="s">
        <v>518</v>
      </c>
      <c r="H53" s="3" t="s">
        <v>519</v>
      </c>
      <c r="I53" s="3" t="s">
        <v>520</v>
      </c>
      <c r="J53" s="3">
        <v>23400</v>
      </c>
      <c r="K53" s="3" t="s">
        <v>24</v>
      </c>
      <c r="L53" s="3" t="s">
        <v>24</v>
      </c>
      <c r="M53" s="3" t="s">
        <v>24</v>
      </c>
      <c r="N53" s="3" t="s">
        <v>24</v>
      </c>
      <c r="O53" s="3" t="s">
        <v>523</v>
      </c>
    </row>
    <row r="54" spans="1:15" ht="19" x14ac:dyDescent="0.2">
      <c r="A54" s="3" t="s">
        <v>20</v>
      </c>
      <c r="B54" s="3" t="s">
        <v>614</v>
      </c>
      <c r="C54" s="3" t="s">
        <v>642</v>
      </c>
      <c r="D54" s="37" t="s">
        <v>644</v>
      </c>
      <c r="E54" s="37" t="s">
        <v>645</v>
      </c>
      <c r="F54" s="3" t="s">
        <v>24</v>
      </c>
      <c r="G54" s="3" t="s">
        <v>518</v>
      </c>
      <c r="H54" s="3" t="s">
        <v>519</v>
      </c>
      <c r="I54" s="3" t="s">
        <v>520</v>
      </c>
      <c r="J54" s="3">
        <v>23400</v>
      </c>
      <c r="K54" s="3" t="s">
        <v>646</v>
      </c>
      <c r="L54" s="3" t="s">
        <v>24</v>
      </c>
      <c r="M54" s="3" t="s">
        <v>24</v>
      </c>
      <c r="N54" s="3" t="s">
        <v>24</v>
      </c>
      <c r="O54" s="3" t="s">
        <v>522</v>
      </c>
    </row>
    <row r="55" spans="1:15" ht="19" x14ac:dyDescent="0.2">
      <c r="A55" s="3" t="s">
        <v>20</v>
      </c>
      <c r="B55" s="3" t="s">
        <v>647</v>
      </c>
      <c r="C55" s="3" t="s">
        <v>648</v>
      </c>
      <c r="D55" s="37" t="s">
        <v>649</v>
      </c>
      <c r="E55" s="37" t="s">
        <v>650</v>
      </c>
      <c r="F55" s="3" t="s">
        <v>24</v>
      </c>
      <c r="G55" s="3" t="s">
        <v>518</v>
      </c>
      <c r="H55" s="3" t="s">
        <v>519</v>
      </c>
      <c r="I55" s="3" t="s">
        <v>520</v>
      </c>
      <c r="J55" s="3" t="s">
        <v>651</v>
      </c>
      <c r="K55" s="3" t="s">
        <v>24</v>
      </c>
      <c r="L55" s="3" t="s">
        <v>24</v>
      </c>
      <c r="M55" s="3" t="s">
        <v>24</v>
      </c>
      <c r="N55" s="3" t="s">
        <v>652</v>
      </c>
      <c r="O55" s="3" t="s">
        <v>653</v>
      </c>
    </row>
    <row r="56" spans="1:15" ht="19" x14ac:dyDescent="0.2">
      <c r="A56" s="3" t="s">
        <v>20</v>
      </c>
      <c r="B56" s="3" t="s">
        <v>647</v>
      </c>
      <c r="C56" s="3" t="s">
        <v>648</v>
      </c>
      <c r="D56" s="37" t="s">
        <v>654</v>
      </c>
      <c r="E56" s="37" t="s">
        <v>650</v>
      </c>
      <c r="F56" s="3" t="s">
        <v>24</v>
      </c>
      <c r="G56" s="3" t="s">
        <v>518</v>
      </c>
      <c r="H56" s="3" t="s">
        <v>519</v>
      </c>
      <c r="I56" s="3" t="s">
        <v>520</v>
      </c>
      <c r="J56" s="3" t="s">
        <v>655</v>
      </c>
      <c r="K56" s="3" t="s">
        <v>24</v>
      </c>
      <c r="L56" s="3" t="s">
        <v>24</v>
      </c>
      <c r="M56" s="3" t="s">
        <v>24</v>
      </c>
      <c r="N56" s="3" t="s">
        <v>652</v>
      </c>
      <c r="O56" s="3" t="s">
        <v>653</v>
      </c>
    </row>
    <row r="57" spans="1:15" ht="19" x14ac:dyDescent="0.2">
      <c r="A57" s="3" t="s">
        <v>543</v>
      </c>
      <c r="B57" s="3" t="s">
        <v>656</v>
      </c>
      <c r="C57" s="3" t="s">
        <v>657</v>
      </c>
      <c r="D57" s="37" t="s">
        <v>658</v>
      </c>
      <c r="E57" s="37" t="s">
        <v>659</v>
      </c>
      <c r="F57" s="3" t="s">
        <v>660</v>
      </c>
      <c r="G57" s="3" t="s">
        <v>518</v>
      </c>
      <c r="H57" s="3" t="s">
        <v>519</v>
      </c>
      <c r="I57" s="3" t="s">
        <v>520</v>
      </c>
      <c r="J57" s="3">
        <v>46000</v>
      </c>
      <c r="K57" s="3" t="s">
        <v>24</v>
      </c>
      <c r="L57" s="3" t="s">
        <v>24</v>
      </c>
      <c r="M57" s="3" t="s">
        <v>24</v>
      </c>
      <c r="N57" s="3" t="s">
        <v>24</v>
      </c>
      <c r="O57" s="3" t="s">
        <v>537</v>
      </c>
    </row>
    <row r="58" spans="1:15" ht="19" x14ac:dyDescent="0.2">
      <c r="A58" s="3" t="s">
        <v>20</v>
      </c>
      <c r="B58" s="3" t="s">
        <v>656</v>
      </c>
      <c r="C58" s="3" t="s">
        <v>661</v>
      </c>
      <c r="D58" s="37" t="s">
        <v>662</v>
      </c>
      <c r="E58" s="37" t="s">
        <v>663</v>
      </c>
      <c r="F58" s="3" t="s">
        <v>24</v>
      </c>
      <c r="G58" s="3" t="s">
        <v>664</v>
      </c>
      <c r="H58" s="3" t="s">
        <v>519</v>
      </c>
      <c r="I58" s="3" t="s">
        <v>665</v>
      </c>
      <c r="J58" s="3">
        <v>37000</v>
      </c>
      <c r="K58" s="3" t="s">
        <v>666</v>
      </c>
      <c r="L58" s="3" t="s">
        <v>24</v>
      </c>
      <c r="M58" s="3" t="s">
        <v>24</v>
      </c>
      <c r="N58" s="3" t="s">
        <v>24</v>
      </c>
      <c r="O58" s="3" t="s">
        <v>667</v>
      </c>
    </row>
    <row r="59" spans="1:15" ht="19" x14ac:dyDescent="0.2">
      <c r="A59" s="3" t="s">
        <v>622</v>
      </c>
      <c r="B59" s="3" t="s">
        <v>656</v>
      </c>
      <c r="C59" s="3" t="s">
        <v>661</v>
      </c>
      <c r="D59" s="37" t="s">
        <v>662</v>
      </c>
      <c r="E59" s="37" t="s">
        <v>663</v>
      </c>
      <c r="F59" s="3" t="s">
        <v>24</v>
      </c>
      <c r="G59" s="3" t="s">
        <v>518</v>
      </c>
      <c r="H59" s="3" t="s">
        <v>519</v>
      </c>
      <c r="I59" s="3" t="s">
        <v>520</v>
      </c>
      <c r="J59" s="3">
        <v>36000</v>
      </c>
      <c r="K59" s="3" t="s">
        <v>668</v>
      </c>
      <c r="L59" s="3" t="s">
        <v>24</v>
      </c>
      <c r="M59" s="3" t="s">
        <v>24</v>
      </c>
      <c r="N59" s="3" t="s">
        <v>669</v>
      </c>
      <c r="O59" s="3" t="s">
        <v>670</v>
      </c>
    </row>
    <row r="60" spans="1:15" ht="19" x14ac:dyDescent="0.2">
      <c r="A60" s="3" t="s">
        <v>20</v>
      </c>
      <c r="B60" s="3" t="s">
        <v>656</v>
      </c>
      <c r="C60" s="3" t="s">
        <v>661</v>
      </c>
      <c r="D60" s="37" t="s">
        <v>662</v>
      </c>
      <c r="E60" s="37" t="s">
        <v>663</v>
      </c>
      <c r="F60" s="3" t="s">
        <v>671</v>
      </c>
      <c r="G60" s="3" t="s">
        <v>518</v>
      </c>
      <c r="H60" s="3" t="s">
        <v>519</v>
      </c>
      <c r="I60" s="3" t="s">
        <v>552</v>
      </c>
      <c r="J60" s="3">
        <v>33000</v>
      </c>
      <c r="K60" s="3" t="s">
        <v>672</v>
      </c>
      <c r="L60" s="3" t="s">
        <v>24</v>
      </c>
      <c r="M60" s="3" t="s">
        <v>24</v>
      </c>
      <c r="N60" s="3" t="s">
        <v>597</v>
      </c>
      <c r="O60" s="3" t="s">
        <v>582</v>
      </c>
    </row>
    <row r="61" spans="1:15" ht="19" x14ac:dyDescent="0.2">
      <c r="A61" s="3" t="s">
        <v>20</v>
      </c>
      <c r="B61" s="3" t="s">
        <v>656</v>
      </c>
      <c r="C61" s="3" t="s">
        <v>661</v>
      </c>
      <c r="D61" s="37" t="s">
        <v>662</v>
      </c>
      <c r="E61" s="37" t="s">
        <v>663</v>
      </c>
      <c r="F61" s="3" t="s">
        <v>671</v>
      </c>
      <c r="G61" s="3" t="s">
        <v>518</v>
      </c>
      <c r="H61" s="3" t="s">
        <v>551</v>
      </c>
      <c r="I61" s="3" t="s">
        <v>552</v>
      </c>
      <c r="J61" s="3">
        <v>16000</v>
      </c>
      <c r="K61" s="3" t="s">
        <v>673</v>
      </c>
      <c r="L61" s="3" t="s">
        <v>24</v>
      </c>
      <c r="M61" s="3" t="s">
        <v>24</v>
      </c>
      <c r="N61" s="3" t="s">
        <v>674</v>
      </c>
      <c r="O61" s="3" t="s">
        <v>582</v>
      </c>
    </row>
    <row r="62" spans="1:15" ht="19" x14ac:dyDescent="0.2">
      <c r="A62" s="3" t="s">
        <v>20</v>
      </c>
      <c r="B62" s="3" t="s">
        <v>656</v>
      </c>
      <c r="C62" s="3" t="s">
        <v>661</v>
      </c>
      <c r="D62" s="37" t="s">
        <v>675</v>
      </c>
      <c r="E62" s="37" t="s">
        <v>676</v>
      </c>
      <c r="F62" s="3" t="s">
        <v>24</v>
      </c>
      <c r="G62" s="3" t="s">
        <v>518</v>
      </c>
      <c r="H62" s="3" t="s">
        <v>519</v>
      </c>
      <c r="I62" s="3" t="s">
        <v>520</v>
      </c>
      <c r="J62" s="3">
        <v>34200</v>
      </c>
      <c r="K62" s="3" t="s">
        <v>677</v>
      </c>
      <c r="L62" s="3" t="s">
        <v>24</v>
      </c>
      <c r="M62" s="3" t="s">
        <v>24</v>
      </c>
      <c r="N62" s="3" t="s">
        <v>24</v>
      </c>
      <c r="O62" s="3" t="s">
        <v>522</v>
      </c>
    </row>
    <row r="63" spans="1:15" ht="19" x14ac:dyDescent="0.2">
      <c r="A63" s="3" t="s">
        <v>20</v>
      </c>
      <c r="B63" s="3" t="s">
        <v>656</v>
      </c>
      <c r="C63" s="3" t="s">
        <v>661</v>
      </c>
      <c r="D63" s="37" t="s">
        <v>675</v>
      </c>
      <c r="E63" s="37" t="s">
        <v>676</v>
      </c>
      <c r="F63" s="3" t="s">
        <v>24</v>
      </c>
      <c r="G63" s="3" t="s">
        <v>518</v>
      </c>
      <c r="H63" s="3" t="s">
        <v>519</v>
      </c>
      <c r="I63" s="3" t="s">
        <v>520</v>
      </c>
      <c r="J63" s="3">
        <v>41300</v>
      </c>
      <c r="K63" s="3" t="s">
        <v>678</v>
      </c>
      <c r="L63" s="3" t="s">
        <v>24</v>
      </c>
      <c r="M63" s="3" t="s">
        <v>24</v>
      </c>
      <c r="N63" s="3" t="s">
        <v>24</v>
      </c>
      <c r="O63" s="3" t="s">
        <v>522</v>
      </c>
    </row>
    <row r="64" spans="1:15" ht="19" x14ac:dyDescent="0.2">
      <c r="A64" s="3" t="s">
        <v>20</v>
      </c>
      <c r="B64" s="3" t="s">
        <v>656</v>
      </c>
      <c r="C64" s="3" t="s">
        <v>661</v>
      </c>
      <c r="D64" s="37" t="s">
        <v>675</v>
      </c>
      <c r="E64" s="37" t="s">
        <v>676</v>
      </c>
      <c r="F64" s="3" t="s">
        <v>24</v>
      </c>
      <c r="G64" s="3" t="s">
        <v>518</v>
      </c>
      <c r="H64" s="3" t="s">
        <v>519</v>
      </c>
      <c r="I64" s="3" t="s">
        <v>520</v>
      </c>
      <c r="J64" s="3">
        <v>33100</v>
      </c>
      <c r="K64" s="3" t="s">
        <v>679</v>
      </c>
      <c r="L64" s="3" t="s">
        <v>24</v>
      </c>
      <c r="M64" s="3" t="s">
        <v>24</v>
      </c>
      <c r="N64" s="3" t="s">
        <v>24</v>
      </c>
      <c r="O64" s="3" t="s">
        <v>522</v>
      </c>
    </row>
    <row r="65" spans="1:15" ht="19" x14ac:dyDescent="0.2">
      <c r="A65" s="3" t="s">
        <v>20</v>
      </c>
      <c r="B65" s="3" t="s">
        <v>656</v>
      </c>
      <c r="C65" s="3" t="s">
        <v>661</v>
      </c>
      <c r="D65" s="3" t="s">
        <v>24</v>
      </c>
      <c r="E65" s="3" t="s">
        <v>24</v>
      </c>
      <c r="F65" s="3" t="s">
        <v>680</v>
      </c>
      <c r="G65" s="3" t="s">
        <v>518</v>
      </c>
      <c r="H65" s="3" t="s">
        <v>519</v>
      </c>
      <c r="I65" s="3" t="s">
        <v>520</v>
      </c>
      <c r="J65" s="3">
        <v>37040</v>
      </c>
      <c r="K65" s="3" t="s">
        <v>24</v>
      </c>
      <c r="L65" s="3" t="s">
        <v>24</v>
      </c>
      <c r="M65" s="3" t="s">
        <v>24</v>
      </c>
      <c r="N65" s="3" t="s">
        <v>24</v>
      </c>
      <c r="O65" s="3" t="s">
        <v>523</v>
      </c>
    </row>
    <row r="66" spans="1:15" ht="19" x14ac:dyDescent="0.2">
      <c r="A66" s="3" t="s">
        <v>20</v>
      </c>
      <c r="B66" s="3" t="s">
        <v>656</v>
      </c>
      <c r="C66" s="3" t="s">
        <v>661</v>
      </c>
      <c r="D66" s="37" t="s">
        <v>681</v>
      </c>
      <c r="E66" s="37" t="s">
        <v>682</v>
      </c>
      <c r="F66" s="3" t="s">
        <v>683</v>
      </c>
      <c r="G66" s="3" t="s">
        <v>518</v>
      </c>
      <c r="H66" s="3" t="s">
        <v>519</v>
      </c>
      <c r="I66" s="3" t="s">
        <v>520</v>
      </c>
      <c r="J66" s="3">
        <v>34200</v>
      </c>
      <c r="K66" s="3" t="s">
        <v>684</v>
      </c>
      <c r="L66" s="3" t="s">
        <v>24</v>
      </c>
      <c r="M66" s="3" t="s">
        <v>24</v>
      </c>
      <c r="N66" s="3" t="s">
        <v>24</v>
      </c>
      <c r="O66" s="3" t="s">
        <v>522</v>
      </c>
    </row>
    <row r="67" spans="1:15" ht="19" x14ac:dyDescent="0.2">
      <c r="A67" s="3" t="s">
        <v>20</v>
      </c>
      <c r="B67" s="3" t="s">
        <v>656</v>
      </c>
      <c r="C67" s="3" t="s">
        <v>661</v>
      </c>
      <c r="D67" s="37" t="s">
        <v>681</v>
      </c>
      <c r="E67" s="37" t="s">
        <v>682</v>
      </c>
      <c r="F67" s="3" t="s">
        <v>683</v>
      </c>
      <c r="G67" s="3" t="s">
        <v>518</v>
      </c>
      <c r="H67" s="3" t="s">
        <v>519</v>
      </c>
      <c r="I67" s="3" t="s">
        <v>520</v>
      </c>
      <c r="J67" s="3">
        <v>29100</v>
      </c>
      <c r="K67" s="3" t="s">
        <v>24</v>
      </c>
      <c r="L67" s="3" t="s">
        <v>24</v>
      </c>
      <c r="M67" s="3" t="s">
        <v>24</v>
      </c>
      <c r="N67" s="3" t="s">
        <v>24</v>
      </c>
      <c r="O67" s="3" t="s">
        <v>530</v>
      </c>
    </row>
    <row r="68" spans="1:15" ht="19" x14ac:dyDescent="0.2">
      <c r="A68" s="3" t="s">
        <v>20</v>
      </c>
      <c r="B68" s="3" t="s">
        <v>656</v>
      </c>
      <c r="C68" s="3" t="s">
        <v>661</v>
      </c>
      <c r="D68" s="37" t="s">
        <v>681</v>
      </c>
      <c r="E68" s="37" t="s">
        <v>682</v>
      </c>
      <c r="F68" s="3" t="s">
        <v>683</v>
      </c>
      <c r="G68" s="3" t="s">
        <v>664</v>
      </c>
      <c r="H68" s="3" t="s">
        <v>519</v>
      </c>
      <c r="I68" s="3" t="s">
        <v>665</v>
      </c>
      <c r="J68" s="3">
        <v>33000</v>
      </c>
      <c r="K68" s="3" t="s">
        <v>685</v>
      </c>
      <c r="L68" s="3" t="s">
        <v>24</v>
      </c>
      <c r="M68" s="3" t="s">
        <v>24</v>
      </c>
      <c r="N68" s="3" t="s">
        <v>24</v>
      </c>
      <c r="O68" s="3" t="s">
        <v>667</v>
      </c>
    </row>
    <row r="69" spans="1:15" ht="19" x14ac:dyDescent="0.2">
      <c r="A69" s="3" t="s">
        <v>20</v>
      </c>
      <c r="B69" s="3" t="s">
        <v>656</v>
      </c>
      <c r="C69" s="3" t="s">
        <v>661</v>
      </c>
      <c r="D69" s="37" t="s">
        <v>681</v>
      </c>
      <c r="E69" s="37" t="s">
        <v>682</v>
      </c>
      <c r="F69" s="3" t="s">
        <v>683</v>
      </c>
      <c r="G69" s="3" t="s">
        <v>518</v>
      </c>
      <c r="H69" s="3" t="s">
        <v>519</v>
      </c>
      <c r="I69" s="11" t="s">
        <v>520</v>
      </c>
      <c r="J69" s="3">
        <v>38000</v>
      </c>
      <c r="K69" s="3" t="s">
        <v>686</v>
      </c>
      <c r="L69" s="3" t="s">
        <v>24</v>
      </c>
      <c r="M69" s="3" t="s">
        <v>24</v>
      </c>
      <c r="N69" s="3" t="s">
        <v>24</v>
      </c>
      <c r="O69" s="3" t="s">
        <v>528</v>
      </c>
    </row>
    <row r="70" spans="1:15" ht="19" x14ac:dyDescent="0.2">
      <c r="A70" s="3" t="s">
        <v>687</v>
      </c>
      <c r="B70" s="3" t="s">
        <v>656</v>
      </c>
      <c r="C70" s="3" t="s">
        <v>661</v>
      </c>
      <c r="D70" s="37" t="s">
        <v>681</v>
      </c>
      <c r="E70" s="37" t="s">
        <v>688</v>
      </c>
      <c r="F70" s="3" t="s">
        <v>689</v>
      </c>
      <c r="G70" s="3" t="s">
        <v>518</v>
      </c>
      <c r="H70" s="3" t="s">
        <v>519</v>
      </c>
      <c r="I70" s="3" t="s">
        <v>520</v>
      </c>
      <c r="J70" s="3">
        <v>34700</v>
      </c>
      <c r="K70" s="3" t="s">
        <v>690</v>
      </c>
      <c r="L70" s="3" t="s">
        <v>24</v>
      </c>
      <c r="M70" s="3" t="s">
        <v>24</v>
      </c>
      <c r="N70" s="3" t="s">
        <v>24</v>
      </c>
      <c r="O70" s="3" t="s">
        <v>537</v>
      </c>
    </row>
    <row r="71" spans="1:15" ht="19" x14ac:dyDescent="0.2">
      <c r="A71" s="3" t="s">
        <v>561</v>
      </c>
      <c r="B71" s="3" t="s">
        <v>656</v>
      </c>
      <c r="C71" s="3" t="s">
        <v>691</v>
      </c>
      <c r="D71" s="37" t="s">
        <v>692</v>
      </c>
      <c r="E71" s="37" t="s">
        <v>693</v>
      </c>
      <c r="F71" s="3" t="s">
        <v>694</v>
      </c>
      <c r="G71" s="3" t="s">
        <v>518</v>
      </c>
      <c r="H71" s="3" t="s">
        <v>519</v>
      </c>
      <c r="I71" s="3" t="s">
        <v>520</v>
      </c>
      <c r="J71" s="3">
        <v>46900</v>
      </c>
      <c r="K71" s="3" t="s">
        <v>24</v>
      </c>
      <c r="L71" s="3" t="s">
        <v>24</v>
      </c>
      <c r="M71" s="3" t="s">
        <v>24</v>
      </c>
      <c r="N71" s="3" t="s">
        <v>24</v>
      </c>
      <c r="O71" s="3" t="s">
        <v>537</v>
      </c>
    </row>
    <row r="72" spans="1:15" ht="19" x14ac:dyDescent="0.2">
      <c r="A72" s="3" t="s">
        <v>20</v>
      </c>
      <c r="B72" s="3" t="s">
        <v>656</v>
      </c>
      <c r="C72" s="3" t="s">
        <v>695</v>
      </c>
      <c r="D72" s="37" t="s">
        <v>696</v>
      </c>
      <c r="E72" s="37" t="s">
        <v>697</v>
      </c>
      <c r="F72" s="3" t="s">
        <v>698</v>
      </c>
      <c r="G72" s="3" t="s">
        <v>518</v>
      </c>
      <c r="H72" s="3" t="s">
        <v>519</v>
      </c>
      <c r="I72" s="3" t="s">
        <v>520</v>
      </c>
      <c r="J72" s="3">
        <v>42500</v>
      </c>
      <c r="K72" s="3" t="s">
        <v>699</v>
      </c>
      <c r="L72" s="3" t="s">
        <v>24</v>
      </c>
      <c r="M72" s="3" t="s">
        <v>24</v>
      </c>
      <c r="N72" s="3" t="s">
        <v>24</v>
      </c>
      <c r="O72" s="3" t="s">
        <v>522</v>
      </c>
    </row>
    <row r="73" spans="1:15" ht="19" x14ac:dyDescent="0.2">
      <c r="A73" s="3" t="s">
        <v>20</v>
      </c>
      <c r="B73" s="3" t="s">
        <v>656</v>
      </c>
      <c r="C73" s="3" t="s">
        <v>695</v>
      </c>
      <c r="D73" s="3" t="s">
        <v>24</v>
      </c>
      <c r="E73" s="3" t="s">
        <v>24</v>
      </c>
      <c r="F73" s="3" t="s">
        <v>24</v>
      </c>
      <c r="G73" s="3" t="s">
        <v>518</v>
      </c>
      <c r="H73" s="3" t="s">
        <v>519</v>
      </c>
      <c r="I73" s="3" t="s">
        <v>520</v>
      </c>
      <c r="J73" s="3">
        <v>42500</v>
      </c>
      <c r="K73" s="3" t="s">
        <v>24</v>
      </c>
      <c r="L73" s="3" t="s">
        <v>24</v>
      </c>
      <c r="M73" s="3" t="s">
        <v>24</v>
      </c>
      <c r="N73" s="3" t="s">
        <v>24</v>
      </c>
      <c r="O73" s="3" t="s">
        <v>523</v>
      </c>
    </row>
    <row r="74" spans="1:15" ht="19" x14ac:dyDescent="0.2">
      <c r="A74" s="3" t="s">
        <v>20</v>
      </c>
      <c r="B74" s="3" t="s">
        <v>656</v>
      </c>
      <c r="C74" s="3" t="s">
        <v>700</v>
      </c>
      <c r="D74" s="37" t="s">
        <v>701</v>
      </c>
      <c r="E74" s="3" t="s">
        <v>24</v>
      </c>
      <c r="F74" s="3" t="s">
        <v>24</v>
      </c>
      <c r="G74" s="3" t="s">
        <v>518</v>
      </c>
      <c r="H74" s="3" t="s">
        <v>519</v>
      </c>
      <c r="I74" s="3" t="s">
        <v>520</v>
      </c>
      <c r="J74" s="3">
        <v>33500</v>
      </c>
      <c r="K74" s="3" t="s">
        <v>702</v>
      </c>
      <c r="L74" s="3" t="s">
        <v>24</v>
      </c>
      <c r="M74" s="3" t="s">
        <v>24</v>
      </c>
      <c r="N74" s="3" t="s">
        <v>24</v>
      </c>
      <c r="O74" s="3" t="s">
        <v>522</v>
      </c>
    </row>
    <row r="75" spans="1:15" ht="19" x14ac:dyDescent="0.2">
      <c r="A75" s="3" t="s">
        <v>20</v>
      </c>
      <c r="B75" s="3" t="s">
        <v>656</v>
      </c>
      <c r="C75" s="3" t="s">
        <v>700</v>
      </c>
      <c r="D75" s="3" t="s">
        <v>24</v>
      </c>
      <c r="E75" s="3" t="s">
        <v>24</v>
      </c>
      <c r="F75" s="3" t="s">
        <v>24</v>
      </c>
      <c r="G75" s="3" t="s">
        <v>518</v>
      </c>
      <c r="H75" s="3" t="s">
        <v>519</v>
      </c>
      <c r="I75" s="3" t="s">
        <v>520</v>
      </c>
      <c r="J75" s="3">
        <v>33520</v>
      </c>
      <c r="K75" s="3" t="s">
        <v>24</v>
      </c>
      <c r="L75" s="3" t="s">
        <v>24</v>
      </c>
      <c r="M75" s="3" t="s">
        <v>24</v>
      </c>
      <c r="N75" s="3" t="s">
        <v>24</v>
      </c>
      <c r="O75" s="3" t="s">
        <v>523</v>
      </c>
    </row>
    <row r="76" spans="1:15" ht="19" x14ac:dyDescent="0.2">
      <c r="A76" s="3" t="s">
        <v>20</v>
      </c>
      <c r="B76" s="3" t="s">
        <v>703</v>
      </c>
      <c r="C76" s="3" t="s">
        <v>704</v>
      </c>
      <c r="D76" s="3" t="s">
        <v>24</v>
      </c>
      <c r="E76" s="3" t="s">
        <v>24</v>
      </c>
      <c r="F76" s="3" t="s">
        <v>24</v>
      </c>
      <c r="G76" s="3" t="s">
        <v>518</v>
      </c>
      <c r="H76" s="3" t="s">
        <v>519</v>
      </c>
      <c r="I76" s="3" t="s">
        <v>705</v>
      </c>
      <c r="J76" s="3" t="s">
        <v>706</v>
      </c>
      <c r="K76" s="3" t="s">
        <v>24</v>
      </c>
      <c r="L76" s="3" t="s">
        <v>24</v>
      </c>
      <c r="M76" s="3" t="s">
        <v>24</v>
      </c>
      <c r="N76" s="3" t="s">
        <v>24</v>
      </c>
      <c r="O76" s="3" t="s">
        <v>653</v>
      </c>
    </row>
    <row r="77" spans="1:15" ht="19" x14ac:dyDescent="0.2">
      <c r="A77" s="3" t="s">
        <v>225</v>
      </c>
      <c r="B77" s="3" t="s">
        <v>703</v>
      </c>
      <c r="C77" s="3" t="s">
        <v>707</v>
      </c>
      <c r="D77" s="37" t="s">
        <v>708</v>
      </c>
      <c r="E77" s="37" t="s">
        <v>709</v>
      </c>
      <c r="F77" s="3" t="s">
        <v>710</v>
      </c>
      <c r="G77" s="3" t="s">
        <v>711</v>
      </c>
      <c r="H77" s="3" t="s">
        <v>551</v>
      </c>
      <c r="I77" s="3" t="s">
        <v>665</v>
      </c>
      <c r="J77" s="3">
        <v>4586</v>
      </c>
      <c r="K77" s="3" t="s">
        <v>24</v>
      </c>
      <c r="L77" s="3" t="s">
        <v>24</v>
      </c>
      <c r="M77" s="3" t="s">
        <v>24</v>
      </c>
      <c r="N77" s="3" t="s">
        <v>24</v>
      </c>
      <c r="O77" s="3" t="s">
        <v>712</v>
      </c>
    </row>
    <row r="78" spans="1:15" ht="19" x14ac:dyDescent="0.2">
      <c r="A78" s="3" t="s">
        <v>20</v>
      </c>
      <c r="B78" s="3" t="s">
        <v>703</v>
      </c>
      <c r="C78" s="3" t="s">
        <v>707</v>
      </c>
      <c r="D78" s="37" t="s">
        <v>713</v>
      </c>
      <c r="E78" s="37" t="s">
        <v>714</v>
      </c>
      <c r="F78" s="3" t="s">
        <v>710</v>
      </c>
      <c r="G78" s="3" t="s">
        <v>518</v>
      </c>
      <c r="H78" s="3" t="s">
        <v>519</v>
      </c>
      <c r="I78" s="3" t="s">
        <v>665</v>
      </c>
      <c r="J78" s="3">
        <v>12320</v>
      </c>
      <c r="K78" s="3" t="s">
        <v>24</v>
      </c>
      <c r="L78" s="3" t="s">
        <v>24</v>
      </c>
      <c r="M78" s="3" t="s">
        <v>24</v>
      </c>
      <c r="N78" s="3" t="s">
        <v>715</v>
      </c>
      <c r="O78" s="3" t="s">
        <v>716</v>
      </c>
    </row>
    <row r="79" spans="1:15" ht="19" x14ac:dyDescent="0.2">
      <c r="A79" s="3" t="s">
        <v>20</v>
      </c>
      <c r="B79" s="3" t="s">
        <v>703</v>
      </c>
      <c r="C79" s="3" t="s">
        <v>707</v>
      </c>
      <c r="D79" s="37" t="s">
        <v>713</v>
      </c>
      <c r="E79" s="37" t="s">
        <v>714</v>
      </c>
      <c r="F79" s="3" t="s">
        <v>710</v>
      </c>
      <c r="G79" s="3" t="s">
        <v>518</v>
      </c>
      <c r="H79" s="3" t="s">
        <v>551</v>
      </c>
      <c r="I79" s="3" t="s">
        <v>665</v>
      </c>
      <c r="J79" s="3">
        <v>4500</v>
      </c>
      <c r="K79" s="3" t="s">
        <v>717</v>
      </c>
      <c r="L79" s="3" t="s">
        <v>24</v>
      </c>
      <c r="M79" s="3" t="s">
        <v>24</v>
      </c>
      <c r="N79" s="3" t="s">
        <v>718</v>
      </c>
      <c r="O79" s="3" t="s">
        <v>582</v>
      </c>
    </row>
    <row r="80" spans="1:15" ht="19" x14ac:dyDescent="0.2">
      <c r="A80" s="3" t="s">
        <v>719</v>
      </c>
      <c r="B80" s="3" t="s">
        <v>703</v>
      </c>
      <c r="C80" s="3" t="s">
        <v>707</v>
      </c>
      <c r="D80" s="37" t="s">
        <v>713</v>
      </c>
      <c r="E80" s="37" t="s">
        <v>720</v>
      </c>
      <c r="F80" s="3" t="s">
        <v>710</v>
      </c>
      <c r="G80" s="3" t="s">
        <v>518</v>
      </c>
      <c r="H80" s="3" t="s">
        <v>551</v>
      </c>
      <c r="I80" s="3" t="s">
        <v>665</v>
      </c>
      <c r="J80" s="3" t="s">
        <v>721</v>
      </c>
      <c r="K80" s="3" t="s">
        <v>24</v>
      </c>
      <c r="L80" s="3" t="s">
        <v>24</v>
      </c>
      <c r="M80" s="3" t="s">
        <v>24</v>
      </c>
      <c r="N80" s="3" t="s">
        <v>722</v>
      </c>
      <c r="O80" s="3" t="s">
        <v>723</v>
      </c>
    </row>
    <row r="81" spans="1:15" ht="19" x14ac:dyDescent="0.2">
      <c r="A81" s="3" t="s">
        <v>225</v>
      </c>
      <c r="B81" s="3" t="s">
        <v>703</v>
      </c>
      <c r="C81" s="3" t="s">
        <v>707</v>
      </c>
      <c r="D81" s="37" t="s">
        <v>713</v>
      </c>
      <c r="E81" s="37" t="s">
        <v>724</v>
      </c>
      <c r="F81" s="3" t="s">
        <v>710</v>
      </c>
      <c r="G81" s="3" t="s">
        <v>711</v>
      </c>
      <c r="H81" s="3" t="s">
        <v>551</v>
      </c>
      <c r="I81" s="3" t="s">
        <v>665</v>
      </c>
      <c r="J81" s="3">
        <v>9350</v>
      </c>
      <c r="K81" s="3" t="s">
        <v>24</v>
      </c>
      <c r="L81" s="3" t="s">
        <v>24</v>
      </c>
      <c r="M81" s="3" t="s">
        <v>24</v>
      </c>
      <c r="N81" s="3" t="s">
        <v>24</v>
      </c>
      <c r="O81" s="3" t="s">
        <v>712</v>
      </c>
    </row>
    <row r="82" spans="1:15" ht="19" x14ac:dyDescent="0.2">
      <c r="A82" s="3" t="s">
        <v>20</v>
      </c>
      <c r="B82" s="3" t="s">
        <v>703</v>
      </c>
      <c r="C82" s="3" t="s">
        <v>707</v>
      </c>
      <c r="D82" s="37" t="s">
        <v>713</v>
      </c>
      <c r="E82" s="37" t="s">
        <v>650</v>
      </c>
      <c r="F82" s="3" t="s">
        <v>710</v>
      </c>
      <c r="G82" s="3" t="s">
        <v>518</v>
      </c>
      <c r="H82" s="3" t="s">
        <v>519</v>
      </c>
      <c r="I82" s="3" t="s">
        <v>665</v>
      </c>
      <c r="J82" s="3" t="s">
        <v>725</v>
      </c>
      <c r="K82" s="3" t="s">
        <v>24</v>
      </c>
      <c r="L82" s="3" t="s">
        <v>24</v>
      </c>
      <c r="M82" s="3" t="s">
        <v>24</v>
      </c>
      <c r="N82" s="3" t="s">
        <v>726</v>
      </c>
      <c r="O82" s="3" t="s">
        <v>653</v>
      </c>
    </row>
    <row r="83" spans="1:15" ht="19" x14ac:dyDescent="0.2">
      <c r="A83" s="3" t="s">
        <v>20</v>
      </c>
      <c r="B83" s="3" t="s">
        <v>703</v>
      </c>
      <c r="C83" s="3" t="s">
        <v>707</v>
      </c>
      <c r="D83" s="37" t="s">
        <v>727</v>
      </c>
      <c r="E83" s="37" t="s">
        <v>650</v>
      </c>
      <c r="F83" s="3" t="s">
        <v>710</v>
      </c>
      <c r="G83" s="3" t="s">
        <v>518</v>
      </c>
      <c r="H83" s="3" t="s">
        <v>519</v>
      </c>
      <c r="I83" s="3" t="s">
        <v>665</v>
      </c>
      <c r="J83" s="3">
        <v>4900</v>
      </c>
      <c r="K83" s="3" t="s">
        <v>728</v>
      </c>
      <c r="L83" s="3" t="s">
        <v>24</v>
      </c>
      <c r="M83" s="3" t="s">
        <v>24</v>
      </c>
      <c r="N83" s="3" t="s">
        <v>705</v>
      </c>
      <c r="O83" s="3" t="s">
        <v>653</v>
      </c>
    </row>
    <row r="84" spans="1:15" ht="19" x14ac:dyDescent="0.2">
      <c r="A84" s="3" t="s">
        <v>20</v>
      </c>
      <c r="B84" s="3" t="s">
        <v>729</v>
      </c>
      <c r="C84" s="3" t="s">
        <v>730</v>
      </c>
      <c r="D84" s="37" t="s">
        <v>731</v>
      </c>
      <c r="E84" s="37" t="s">
        <v>732</v>
      </c>
      <c r="F84" s="3" t="s">
        <v>733</v>
      </c>
      <c r="G84" s="3" t="s">
        <v>518</v>
      </c>
      <c r="H84" s="3" t="s">
        <v>519</v>
      </c>
      <c r="I84" s="11" t="s">
        <v>552</v>
      </c>
      <c r="J84" s="3" t="s">
        <v>734</v>
      </c>
      <c r="K84" s="3" t="s">
        <v>24</v>
      </c>
      <c r="L84" s="3" t="s">
        <v>24</v>
      </c>
      <c r="M84" s="3" t="s">
        <v>24</v>
      </c>
      <c r="N84" s="3" t="s">
        <v>24</v>
      </c>
      <c r="O84" s="3" t="s">
        <v>530</v>
      </c>
    </row>
    <row r="85" spans="1:15" ht="51" x14ac:dyDescent="0.2">
      <c r="A85" s="3" t="s">
        <v>225</v>
      </c>
      <c r="B85" s="3" t="s">
        <v>729</v>
      </c>
      <c r="C85" s="3" t="s">
        <v>730</v>
      </c>
      <c r="D85" s="37" t="s">
        <v>731</v>
      </c>
      <c r="E85" s="37" t="s">
        <v>735</v>
      </c>
      <c r="F85" s="3" t="s">
        <v>736</v>
      </c>
      <c r="G85" s="3" t="s">
        <v>518</v>
      </c>
      <c r="H85" s="3" t="s">
        <v>551</v>
      </c>
      <c r="I85" s="3" t="s">
        <v>665</v>
      </c>
      <c r="J85" s="3" t="s">
        <v>737</v>
      </c>
      <c r="K85" s="3" t="s">
        <v>738</v>
      </c>
      <c r="L85" s="3" t="s">
        <v>24</v>
      </c>
      <c r="M85" s="3" t="s">
        <v>24</v>
      </c>
      <c r="N85" s="3" t="s">
        <v>739</v>
      </c>
      <c r="O85" s="3" t="s">
        <v>740</v>
      </c>
    </row>
    <row r="86" spans="1:15" ht="19" x14ac:dyDescent="0.2">
      <c r="A86" s="3" t="s">
        <v>719</v>
      </c>
      <c r="B86" s="3" t="s">
        <v>729</v>
      </c>
      <c r="C86" s="3" t="s">
        <v>730</v>
      </c>
      <c r="D86" s="37" t="s">
        <v>731</v>
      </c>
      <c r="E86" s="37" t="s">
        <v>735</v>
      </c>
      <c r="F86" s="3" t="s">
        <v>736</v>
      </c>
      <c r="G86" s="3" t="s">
        <v>518</v>
      </c>
      <c r="H86" s="3" t="s">
        <v>551</v>
      </c>
      <c r="I86" s="3" t="s">
        <v>665</v>
      </c>
      <c r="J86" s="3" t="s">
        <v>741</v>
      </c>
      <c r="K86" s="3" t="s">
        <v>24</v>
      </c>
      <c r="L86" s="3" t="s">
        <v>24</v>
      </c>
      <c r="M86" s="3" t="s">
        <v>24</v>
      </c>
      <c r="N86" s="3" t="s">
        <v>742</v>
      </c>
      <c r="O86" s="3" t="s">
        <v>723</v>
      </c>
    </row>
    <row r="87" spans="1:15" ht="19" x14ac:dyDescent="0.2">
      <c r="A87" s="3" t="s">
        <v>20</v>
      </c>
      <c r="B87" s="3" t="s">
        <v>729</v>
      </c>
      <c r="C87" s="3" t="s">
        <v>730</v>
      </c>
      <c r="D87" s="3" t="s">
        <v>24</v>
      </c>
      <c r="E87" s="3" t="s">
        <v>24</v>
      </c>
      <c r="F87" s="3" t="s">
        <v>743</v>
      </c>
      <c r="G87" s="3" t="s">
        <v>518</v>
      </c>
      <c r="H87" s="3" t="s">
        <v>519</v>
      </c>
      <c r="I87" s="3" t="s">
        <v>520</v>
      </c>
      <c r="J87" s="3">
        <v>14700</v>
      </c>
      <c r="K87" s="3" t="s">
        <v>744</v>
      </c>
      <c r="L87" s="3" t="s">
        <v>24</v>
      </c>
      <c r="M87" s="3" t="s">
        <v>24</v>
      </c>
      <c r="N87" s="3" t="s">
        <v>24</v>
      </c>
      <c r="O87" s="3" t="s">
        <v>522</v>
      </c>
    </row>
    <row r="88" spans="1:15" ht="19" x14ac:dyDescent="0.2">
      <c r="A88" s="3" t="s">
        <v>20</v>
      </c>
      <c r="B88" s="3" t="s">
        <v>729</v>
      </c>
      <c r="C88" s="3" t="s">
        <v>730</v>
      </c>
      <c r="D88" s="3" t="s">
        <v>24</v>
      </c>
      <c r="E88" s="3" t="s">
        <v>24</v>
      </c>
      <c r="F88" s="3" t="s">
        <v>743</v>
      </c>
      <c r="G88" s="3" t="s">
        <v>518</v>
      </c>
      <c r="H88" s="3" t="s">
        <v>519</v>
      </c>
      <c r="I88" s="3" t="s">
        <v>665</v>
      </c>
      <c r="J88" s="3">
        <v>10000</v>
      </c>
      <c r="K88" s="3" t="s">
        <v>745</v>
      </c>
      <c r="L88" s="3" t="s">
        <v>24</v>
      </c>
      <c r="M88" s="3" t="s">
        <v>24</v>
      </c>
      <c r="N88" s="3" t="s">
        <v>24</v>
      </c>
      <c r="O88" s="3" t="s">
        <v>528</v>
      </c>
    </row>
    <row r="89" spans="1:15" ht="19" x14ac:dyDescent="0.2">
      <c r="A89" s="3" t="s">
        <v>20</v>
      </c>
      <c r="B89" s="3" t="s">
        <v>729</v>
      </c>
      <c r="C89" s="3" t="s">
        <v>730</v>
      </c>
      <c r="D89" s="37" t="s">
        <v>746</v>
      </c>
      <c r="E89" s="37" t="s">
        <v>747</v>
      </c>
      <c r="F89" s="3" t="s">
        <v>24</v>
      </c>
      <c r="G89" s="3" t="s">
        <v>518</v>
      </c>
      <c r="H89" s="3" t="s">
        <v>519</v>
      </c>
      <c r="I89" s="3" t="s">
        <v>520</v>
      </c>
      <c r="J89" s="3">
        <v>12800</v>
      </c>
      <c r="K89" s="3" t="s">
        <v>24</v>
      </c>
      <c r="L89" s="3" t="s">
        <v>24</v>
      </c>
      <c r="M89" s="3" t="s">
        <v>24</v>
      </c>
      <c r="N89" s="3" t="s">
        <v>24</v>
      </c>
      <c r="O89" s="3" t="s">
        <v>530</v>
      </c>
    </row>
    <row r="90" spans="1:15" ht="19" x14ac:dyDescent="0.2">
      <c r="A90" s="3" t="s">
        <v>20</v>
      </c>
      <c r="B90" s="3" t="s">
        <v>729</v>
      </c>
      <c r="C90" s="3" t="s">
        <v>748</v>
      </c>
      <c r="D90" s="3" t="s">
        <v>24</v>
      </c>
      <c r="E90" s="3" t="s">
        <v>24</v>
      </c>
      <c r="F90" s="3" t="s">
        <v>749</v>
      </c>
      <c r="G90" s="3" t="s">
        <v>518</v>
      </c>
      <c r="H90" s="3" t="s">
        <v>519</v>
      </c>
      <c r="I90" s="3" t="s">
        <v>520</v>
      </c>
      <c r="J90" s="3" t="s">
        <v>750</v>
      </c>
      <c r="K90" s="3" t="s">
        <v>24</v>
      </c>
      <c r="L90" s="3" t="s">
        <v>24</v>
      </c>
      <c r="M90" s="3" t="s">
        <v>24</v>
      </c>
      <c r="N90" s="3" t="s">
        <v>24</v>
      </c>
      <c r="O90" s="3" t="s">
        <v>523</v>
      </c>
    </row>
    <row r="91" spans="1:15" ht="19" x14ac:dyDescent="0.2">
      <c r="A91" s="3" t="s">
        <v>20</v>
      </c>
      <c r="B91" s="3" t="s">
        <v>729</v>
      </c>
      <c r="C91" s="3" t="s">
        <v>751</v>
      </c>
      <c r="D91" s="3" t="s">
        <v>24</v>
      </c>
      <c r="E91" s="3" t="s">
        <v>24</v>
      </c>
      <c r="F91" s="3" t="s">
        <v>752</v>
      </c>
      <c r="G91" s="3" t="s">
        <v>518</v>
      </c>
      <c r="H91" s="3" t="s">
        <v>519</v>
      </c>
      <c r="I91" s="3" t="s">
        <v>520</v>
      </c>
      <c r="J91" s="3" t="s">
        <v>753</v>
      </c>
      <c r="K91" s="3" t="s">
        <v>24</v>
      </c>
      <c r="L91" s="3" t="s">
        <v>24</v>
      </c>
      <c r="M91" s="3" t="s">
        <v>24</v>
      </c>
      <c r="N91" s="3" t="s">
        <v>24</v>
      </c>
      <c r="O91" s="3" t="s">
        <v>523</v>
      </c>
    </row>
    <row r="92" spans="1:15" ht="19" x14ac:dyDescent="0.2">
      <c r="A92" s="3" t="s">
        <v>20</v>
      </c>
      <c r="B92" s="3" t="s">
        <v>729</v>
      </c>
      <c r="C92" s="3" t="s">
        <v>754</v>
      </c>
      <c r="D92" s="3" t="s">
        <v>24</v>
      </c>
      <c r="E92" s="3" t="s">
        <v>24</v>
      </c>
      <c r="F92" s="3" t="s">
        <v>755</v>
      </c>
      <c r="G92" s="3" t="s">
        <v>518</v>
      </c>
      <c r="H92" s="3" t="s">
        <v>519</v>
      </c>
      <c r="I92" s="3" t="s">
        <v>520</v>
      </c>
      <c r="J92" s="3" t="s">
        <v>620</v>
      </c>
      <c r="K92" s="3" t="s">
        <v>24</v>
      </c>
      <c r="L92" s="3" t="s">
        <v>24</v>
      </c>
      <c r="M92" s="3" t="s">
        <v>24</v>
      </c>
      <c r="N92" s="3" t="s">
        <v>24</v>
      </c>
      <c r="O92" s="3" t="s">
        <v>523</v>
      </c>
    </row>
    <row r="93" spans="1:15" ht="19" x14ac:dyDescent="0.2">
      <c r="A93" s="3" t="s">
        <v>20</v>
      </c>
      <c r="B93" s="3" t="s">
        <v>756</v>
      </c>
      <c r="C93" s="3" t="s">
        <v>757</v>
      </c>
      <c r="D93" s="37" t="s">
        <v>758</v>
      </c>
      <c r="E93" s="37" t="s">
        <v>759</v>
      </c>
      <c r="F93" s="3" t="s">
        <v>760</v>
      </c>
      <c r="G93" s="3" t="s">
        <v>518</v>
      </c>
      <c r="H93" s="3" t="s">
        <v>519</v>
      </c>
      <c r="I93" s="11" t="s">
        <v>520</v>
      </c>
      <c r="J93" s="3">
        <v>6200</v>
      </c>
      <c r="K93" s="3" t="s">
        <v>761</v>
      </c>
      <c r="L93" s="3" t="s">
        <v>24</v>
      </c>
      <c r="M93" s="3" t="s">
        <v>24</v>
      </c>
      <c r="N93" s="3" t="s">
        <v>24</v>
      </c>
      <c r="O93" s="3" t="s">
        <v>528</v>
      </c>
    </row>
    <row r="94" spans="1:15" ht="19" x14ac:dyDescent="0.2">
      <c r="A94" s="3" t="s">
        <v>20</v>
      </c>
      <c r="B94" s="3" t="s">
        <v>756</v>
      </c>
      <c r="C94" s="3" t="s">
        <v>757</v>
      </c>
      <c r="D94" s="37" t="s">
        <v>762</v>
      </c>
      <c r="E94" s="3" t="s">
        <v>24</v>
      </c>
      <c r="F94" s="3" t="s">
        <v>760</v>
      </c>
      <c r="G94" s="3" t="s">
        <v>518</v>
      </c>
      <c r="H94" s="3" t="s">
        <v>519</v>
      </c>
      <c r="I94" s="3" t="s">
        <v>520</v>
      </c>
      <c r="J94" s="3">
        <v>6200</v>
      </c>
      <c r="K94" s="3" t="s">
        <v>24</v>
      </c>
      <c r="L94" s="3" t="s">
        <v>24</v>
      </c>
      <c r="M94" s="3" t="s">
        <v>24</v>
      </c>
      <c r="N94" s="3" t="s">
        <v>24</v>
      </c>
      <c r="O94" s="3" t="s">
        <v>565</v>
      </c>
    </row>
    <row r="95" spans="1:15" ht="19" x14ac:dyDescent="0.2">
      <c r="A95" s="3" t="s">
        <v>543</v>
      </c>
      <c r="B95" s="3" t="s">
        <v>756</v>
      </c>
      <c r="C95" s="3" t="s">
        <v>757</v>
      </c>
      <c r="D95" s="37" t="s">
        <v>762</v>
      </c>
      <c r="E95" s="3" t="s">
        <v>24</v>
      </c>
      <c r="F95" s="3" t="s">
        <v>760</v>
      </c>
      <c r="G95" s="3" t="s">
        <v>518</v>
      </c>
      <c r="H95" s="3" t="s">
        <v>519</v>
      </c>
      <c r="I95" s="3" t="s">
        <v>520</v>
      </c>
      <c r="J95" s="3">
        <v>10300</v>
      </c>
      <c r="K95" s="3" t="s">
        <v>24</v>
      </c>
      <c r="L95" s="3" t="s">
        <v>24</v>
      </c>
      <c r="M95" s="3" t="s">
        <v>24</v>
      </c>
      <c r="N95" s="3" t="s">
        <v>24</v>
      </c>
      <c r="O95" s="3" t="s">
        <v>565</v>
      </c>
    </row>
    <row r="96" spans="1:15" ht="19" x14ac:dyDescent="0.2">
      <c r="A96" s="3" t="s">
        <v>566</v>
      </c>
      <c r="B96" s="3" t="s">
        <v>756</v>
      </c>
      <c r="C96" s="3" t="s">
        <v>757</v>
      </c>
      <c r="D96" s="37" t="s">
        <v>762</v>
      </c>
      <c r="E96" s="3" t="s">
        <v>24</v>
      </c>
      <c r="F96" s="3" t="s">
        <v>760</v>
      </c>
      <c r="G96" s="3" t="s">
        <v>518</v>
      </c>
      <c r="H96" s="3" t="s">
        <v>519</v>
      </c>
      <c r="I96" s="3" t="s">
        <v>520</v>
      </c>
      <c r="J96" s="3">
        <v>7100</v>
      </c>
      <c r="K96" s="3" t="s">
        <v>24</v>
      </c>
      <c r="L96" s="3" t="s">
        <v>24</v>
      </c>
      <c r="M96" s="3" t="s">
        <v>24</v>
      </c>
      <c r="N96" s="3" t="s">
        <v>24</v>
      </c>
      <c r="O96" s="3" t="s">
        <v>565</v>
      </c>
    </row>
    <row r="97" spans="1:15" ht="36" x14ac:dyDescent="0.2">
      <c r="A97" s="3" t="s">
        <v>20</v>
      </c>
      <c r="B97" s="3" t="s">
        <v>756</v>
      </c>
      <c r="C97" s="3" t="s">
        <v>757</v>
      </c>
      <c r="D97" s="37" t="s">
        <v>763</v>
      </c>
      <c r="E97" s="37" t="s">
        <v>650</v>
      </c>
      <c r="F97" s="3" t="s">
        <v>760</v>
      </c>
      <c r="G97" s="3" t="s">
        <v>518</v>
      </c>
      <c r="H97" s="3" t="s">
        <v>519</v>
      </c>
      <c r="I97" s="3" t="s">
        <v>764</v>
      </c>
      <c r="J97" s="3">
        <v>1000</v>
      </c>
      <c r="K97" s="3" t="s">
        <v>24</v>
      </c>
      <c r="L97" s="3" t="s">
        <v>24</v>
      </c>
      <c r="M97" s="3" t="s">
        <v>24</v>
      </c>
      <c r="N97" s="3" t="s">
        <v>765</v>
      </c>
      <c r="O97" s="3" t="s">
        <v>766</v>
      </c>
    </row>
    <row r="98" spans="1:15" ht="36" x14ac:dyDescent="0.2">
      <c r="A98" s="3" t="s">
        <v>20</v>
      </c>
      <c r="B98" s="3" t="s">
        <v>756</v>
      </c>
      <c r="C98" s="3" t="s">
        <v>757</v>
      </c>
      <c r="D98" s="37" t="s">
        <v>763</v>
      </c>
      <c r="E98" s="37" t="s">
        <v>650</v>
      </c>
      <c r="F98" s="3" t="s">
        <v>760</v>
      </c>
      <c r="G98" s="3" t="s">
        <v>518</v>
      </c>
      <c r="H98" s="3" t="s">
        <v>519</v>
      </c>
      <c r="I98" s="3" t="s">
        <v>767</v>
      </c>
      <c r="J98" s="3">
        <v>7600</v>
      </c>
      <c r="K98" s="3" t="s">
        <v>768</v>
      </c>
      <c r="L98" s="3" t="s">
        <v>24</v>
      </c>
      <c r="M98" s="3" t="s">
        <v>24</v>
      </c>
      <c r="N98" s="3" t="s">
        <v>769</v>
      </c>
      <c r="O98" s="3" t="s">
        <v>766</v>
      </c>
    </row>
    <row r="99" spans="1:15" ht="36" x14ac:dyDescent="0.2">
      <c r="A99" s="3" t="s">
        <v>20</v>
      </c>
      <c r="B99" s="3" t="s">
        <v>756</v>
      </c>
      <c r="C99" s="3" t="s">
        <v>757</v>
      </c>
      <c r="D99" s="37" t="s">
        <v>763</v>
      </c>
      <c r="E99" s="37" t="s">
        <v>650</v>
      </c>
      <c r="F99" s="3" t="s">
        <v>760</v>
      </c>
      <c r="G99" s="3" t="s">
        <v>518</v>
      </c>
      <c r="H99" s="3" t="s">
        <v>519</v>
      </c>
      <c r="I99" s="3" t="s">
        <v>770</v>
      </c>
      <c r="J99" s="3" t="s">
        <v>24</v>
      </c>
      <c r="K99" s="3" t="s">
        <v>24</v>
      </c>
      <c r="L99" s="3">
        <v>3000</v>
      </c>
      <c r="M99" s="3" t="s">
        <v>771</v>
      </c>
      <c r="N99" s="3" t="s">
        <v>769</v>
      </c>
      <c r="O99" s="3" t="s">
        <v>766</v>
      </c>
    </row>
    <row r="100" spans="1:15" ht="36" x14ac:dyDescent="0.2">
      <c r="A100" s="3" t="s">
        <v>20</v>
      </c>
      <c r="B100" s="3" t="s">
        <v>756</v>
      </c>
      <c r="C100" s="3" t="s">
        <v>757</v>
      </c>
      <c r="D100" s="37" t="s">
        <v>763</v>
      </c>
      <c r="E100" s="37" t="s">
        <v>650</v>
      </c>
      <c r="F100" s="3" t="s">
        <v>760</v>
      </c>
      <c r="G100" s="3" t="s">
        <v>518</v>
      </c>
      <c r="H100" s="3" t="s">
        <v>519</v>
      </c>
      <c r="I100" s="3" t="s">
        <v>772</v>
      </c>
      <c r="J100" s="3" t="s">
        <v>24</v>
      </c>
      <c r="K100" s="3" t="s">
        <v>24</v>
      </c>
      <c r="L100" s="3">
        <v>890</v>
      </c>
      <c r="M100" s="3" t="s">
        <v>773</v>
      </c>
      <c r="N100" s="3" t="s">
        <v>769</v>
      </c>
      <c r="O100" s="3" t="s">
        <v>766</v>
      </c>
    </row>
    <row r="101" spans="1:15" ht="19" x14ac:dyDescent="0.2">
      <c r="A101" s="3" t="s">
        <v>20</v>
      </c>
      <c r="B101" s="3" t="s">
        <v>756</v>
      </c>
      <c r="C101" s="3" t="s">
        <v>757</v>
      </c>
      <c r="D101" s="37" t="s">
        <v>774</v>
      </c>
      <c r="E101" s="37" t="s">
        <v>650</v>
      </c>
      <c r="F101" s="3" t="s">
        <v>760</v>
      </c>
      <c r="G101" s="3" t="s">
        <v>775</v>
      </c>
      <c r="H101" s="3" t="s">
        <v>519</v>
      </c>
      <c r="I101" s="11" t="s">
        <v>552</v>
      </c>
      <c r="J101" s="3">
        <v>8600</v>
      </c>
      <c r="K101" s="3" t="s">
        <v>776</v>
      </c>
      <c r="L101" s="3" t="s">
        <v>24</v>
      </c>
      <c r="M101" s="3" t="s">
        <v>24</v>
      </c>
      <c r="N101" s="3" t="s">
        <v>630</v>
      </c>
      <c r="O101" s="3" t="s">
        <v>631</v>
      </c>
    </row>
    <row r="102" spans="1:15" ht="19" x14ac:dyDescent="0.2">
      <c r="A102" s="3" t="s">
        <v>20</v>
      </c>
      <c r="B102" s="3" t="s">
        <v>756</v>
      </c>
      <c r="C102" s="3" t="s">
        <v>757</v>
      </c>
      <c r="D102" s="37" t="s">
        <v>777</v>
      </c>
      <c r="E102" s="3" t="s">
        <v>24</v>
      </c>
      <c r="F102" s="3" t="s">
        <v>760</v>
      </c>
      <c r="G102" s="3" t="s">
        <v>518</v>
      </c>
      <c r="H102" s="3" t="s">
        <v>519</v>
      </c>
      <c r="I102" s="3" t="s">
        <v>520</v>
      </c>
      <c r="J102" s="3">
        <v>13200</v>
      </c>
      <c r="K102" s="3" t="s">
        <v>778</v>
      </c>
      <c r="L102" s="3" t="s">
        <v>24</v>
      </c>
      <c r="M102" s="3" t="s">
        <v>24</v>
      </c>
      <c r="N102" s="3" t="s">
        <v>24</v>
      </c>
      <c r="O102" s="3" t="s">
        <v>522</v>
      </c>
    </row>
    <row r="103" spans="1:15" ht="19" x14ac:dyDescent="0.2">
      <c r="A103" s="3" t="s">
        <v>20</v>
      </c>
      <c r="B103" s="3" t="s">
        <v>756</v>
      </c>
      <c r="C103" s="3" t="s">
        <v>757</v>
      </c>
      <c r="D103" s="37" t="s">
        <v>777</v>
      </c>
      <c r="E103" s="3" t="s">
        <v>24</v>
      </c>
      <c r="F103" s="3" t="s">
        <v>760</v>
      </c>
      <c r="G103" s="3" t="s">
        <v>518</v>
      </c>
      <c r="H103" s="3" t="s">
        <v>519</v>
      </c>
      <c r="I103" s="3" t="s">
        <v>520</v>
      </c>
      <c r="J103" s="3">
        <v>11700</v>
      </c>
      <c r="K103" s="3" t="s">
        <v>779</v>
      </c>
      <c r="L103" s="3" t="s">
        <v>24</v>
      </c>
      <c r="M103" s="3" t="s">
        <v>24</v>
      </c>
      <c r="N103" s="3" t="s">
        <v>24</v>
      </c>
      <c r="O103" s="3" t="s">
        <v>522</v>
      </c>
    </row>
    <row r="104" spans="1:15" ht="19" x14ac:dyDescent="0.2">
      <c r="A104" s="3" t="s">
        <v>20</v>
      </c>
      <c r="B104" s="3" t="s">
        <v>756</v>
      </c>
      <c r="C104" s="3" t="s">
        <v>757</v>
      </c>
      <c r="D104" s="37" t="s">
        <v>777</v>
      </c>
      <c r="E104" s="3" t="s">
        <v>24</v>
      </c>
      <c r="F104" s="3" t="s">
        <v>760</v>
      </c>
      <c r="G104" s="3" t="s">
        <v>518</v>
      </c>
      <c r="H104" s="3" t="s">
        <v>519</v>
      </c>
      <c r="I104" s="3" t="s">
        <v>520</v>
      </c>
      <c r="J104" s="3">
        <v>8700</v>
      </c>
      <c r="K104" s="3" t="s">
        <v>780</v>
      </c>
      <c r="L104" s="3" t="s">
        <v>24</v>
      </c>
      <c r="M104" s="3" t="s">
        <v>24</v>
      </c>
      <c r="N104" s="3" t="s">
        <v>24</v>
      </c>
      <c r="O104" s="3" t="s">
        <v>522</v>
      </c>
    </row>
    <row r="105" spans="1:15" ht="36" x14ac:dyDescent="0.2">
      <c r="A105" s="3" t="s">
        <v>20</v>
      </c>
      <c r="B105" s="3" t="s">
        <v>756</v>
      </c>
      <c r="C105" s="3" t="s">
        <v>757</v>
      </c>
      <c r="D105" s="37" t="s">
        <v>777</v>
      </c>
      <c r="E105" s="37" t="s">
        <v>650</v>
      </c>
      <c r="F105" s="3" t="s">
        <v>760</v>
      </c>
      <c r="G105" s="3" t="s">
        <v>518</v>
      </c>
      <c r="H105" s="3" t="s">
        <v>519</v>
      </c>
      <c r="I105" s="3" t="s">
        <v>764</v>
      </c>
      <c r="J105" s="3">
        <v>21000</v>
      </c>
      <c r="K105" s="3" t="s">
        <v>24</v>
      </c>
      <c r="L105" s="3" t="s">
        <v>24</v>
      </c>
      <c r="M105" s="3" t="s">
        <v>24</v>
      </c>
      <c r="N105" s="3" t="s">
        <v>765</v>
      </c>
      <c r="O105" s="3" t="s">
        <v>766</v>
      </c>
    </row>
    <row r="106" spans="1:15" ht="36" x14ac:dyDescent="0.2">
      <c r="A106" s="3" t="s">
        <v>20</v>
      </c>
      <c r="B106" s="3" t="s">
        <v>756</v>
      </c>
      <c r="C106" s="3" t="s">
        <v>757</v>
      </c>
      <c r="D106" s="37" t="s">
        <v>777</v>
      </c>
      <c r="E106" s="37" t="s">
        <v>650</v>
      </c>
      <c r="F106" s="3" t="s">
        <v>760</v>
      </c>
      <c r="G106" s="3" t="s">
        <v>518</v>
      </c>
      <c r="H106" s="3" t="s">
        <v>519</v>
      </c>
      <c r="I106" s="3" t="s">
        <v>767</v>
      </c>
      <c r="J106" s="3">
        <v>18300</v>
      </c>
      <c r="K106" s="3" t="s">
        <v>781</v>
      </c>
      <c r="L106" s="3" t="s">
        <v>24</v>
      </c>
      <c r="M106" s="3" t="s">
        <v>24</v>
      </c>
      <c r="N106" s="3" t="s">
        <v>24</v>
      </c>
      <c r="O106" s="3" t="s">
        <v>766</v>
      </c>
    </row>
    <row r="107" spans="1:15" ht="36" x14ac:dyDescent="0.2">
      <c r="A107" s="3" t="s">
        <v>20</v>
      </c>
      <c r="B107" s="3" t="s">
        <v>756</v>
      </c>
      <c r="C107" s="3" t="s">
        <v>757</v>
      </c>
      <c r="D107" s="37" t="s">
        <v>777</v>
      </c>
      <c r="E107" s="37" t="s">
        <v>650</v>
      </c>
      <c r="F107" s="3" t="s">
        <v>760</v>
      </c>
      <c r="G107" s="3" t="s">
        <v>518</v>
      </c>
      <c r="H107" s="3" t="s">
        <v>519</v>
      </c>
      <c r="I107" s="3" t="s">
        <v>770</v>
      </c>
      <c r="J107" s="3" t="s">
        <v>24</v>
      </c>
      <c r="K107" s="3" t="s">
        <v>24</v>
      </c>
      <c r="L107" s="3">
        <v>6800</v>
      </c>
      <c r="M107" s="3" t="s">
        <v>782</v>
      </c>
      <c r="N107" s="3" t="s">
        <v>24</v>
      </c>
      <c r="O107" s="3" t="s">
        <v>766</v>
      </c>
    </row>
    <row r="108" spans="1:15" ht="36" x14ac:dyDescent="0.2">
      <c r="A108" s="3" t="s">
        <v>20</v>
      </c>
      <c r="B108" s="3" t="s">
        <v>756</v>
      </c>
      <c r="C108" s="3" t="s">
        <v>757</v>
      </c>
      <c r="D108" s="37" t="s">
        <v>777</v>
      </c>
      <c r="E108" s="37" t="s">
        <v>650</v>
      </c>
      <c r="F108" s="3" t="s">
        <v>760</v>
      </c>
      <c r="G108" s="3" t="s">
        <v>518</v>
      </c>
      <c r="H108" s="3" t="s">
        <v>519</v>
      </c>
      <c r="I108" s="3" t="s">
        <v>772</v>
      </c>
      <c r="J108" s="3" t="s">
        <v>24</v>
      </c>
      <c r="K108" s="3" t="s">
        <v>24</v>
      </c>
      <c r="L108" s="3">
        <v>2100</v>
      </c>
      <c r="M108" s="3" t="s">
        <v>783</v>
      </c>
      <c r="N108" s="3" t="s">
        <v>24</v>
      </c>
      <c r="O108" s="3" t="s">
        <v>766</v>
      </c>
    </row>
    <row r="109" spans="1:15" ht="19" x14ac:dyDescent="0.2">
      <c r="A109" s="3" t="s">
        <v>20</v>
      </c>
      <c r="B109" s="3" t="s">
        <v>756</v>
      </c>
      <c r="C109" s="3" t="s">
        <v>757</v>
      </c>
      <c r="D109" s="37" t="s">
        <v>784</v>
      </c>
      <c r="E109" s="3" t="s">
        <v>24</v>
      </c>
      <c r="F109" s="3" t="s">
        <v>760</v>
      </c>
      <c r="G109" s="3" t="s">
        <v>518</v>
      </c>
      <c r="H109" s="3" t="s">
        <v>519</v>
      </c>
      <c r="I109" s="11" t="s">
        <v>520</v>
      </c>
      <c r="J109" s="3">
        <v>5500</v>
      </c>
      <c r="K109" s="3" t="s">
        <v>785</v>
      </c>
      <c r="L109" s="3" t="s">
        <v>24</v>
      </c>
      <c r="M109" s="3" t="s">
        <v>24</v>
      </c>
      <c r="N109" s="3" t="s">
        <v>24</v>
      </c>
      <c r="O109" s="3" t="s">
        <v>528</v>
      </c>
    </row>
    <row r="110" spans="1:15" ht="19" x14ac:dyDescent="0.2">
      <c r="A110" s="3" t="s">
        <v>20</v>
      </c>
      <c r="B110" s="3" t="s">
        <v>756</v>
      </c>
      <c r="C110" s="3" t="s">
        <v>757</v>
      </c>
      <c r="D110" s="3" t="s">
        <v>24</v>
      </c>
      <c r="E110" s="3" t="s">
        <v>24</v>
      </c>
      <c r="F110" s="3" t="s">
        <v>760</v>
      </c>
      <c r="G110" s="3" t="s">
        <v>518</v>
      </c>
      <c r="H110" s="3" t="s">
        <v>519</v>
      </c>
      <c r="I110" s="3" t="s">
        <v>520</v>
      </c>
      <c r="J110" s="3">
        <v>11190</v>
      </c>
      <c r="K110" s="3" t="s">
        <v>24</v>
      </c>
      <c r="L110" s="3" t="s">
        <v>24</v>
      </c>
      <c r="M110" s="3" t="s">
        <v>24</v>
      </c>
      <c r="N110" s="3" t="s">
        <v>24</v>
      </c>
      <c r="O110" s="3" t="s">
        <v>523</v>
      </c>
    </row>
    <row r="111" spans="1:15" ht="19" x14ac:dyDescent="0.2">
      <c r="A111" s="3" t="s">
        <v>20</v>
      </c>
      <c r="B111" s="3" t="s">
        <v>756</v>
      </c>
      <c r="C111" s="3" t="s">
        <v>757</v>
      </c>
      <c r="D111" s="3" t="s">
        <v>24</v>
      </c>
      <c r="E111" s="3" t="s">
        <v>24</v>
      </c>
      <c r="F111" s="3" t="s">
        <v>760</v>
      </c>
      <c r="G111" s="3" t="s">
        <v>518</v>
      </c>
      <c r="H111" s="3" t="s">
        <v>519</v>
      </c>
      <c r="I111" s="3" t="s">
        <v>520</v>
      </c>
      <c r="J111" s="3">
        <v>10600</v>
      </c>
      <c r="K111" s="3" t="s">
        <v>24</v>
      </c>
      <c r="L111" s="3" t="s">
        <v>24</v>
      </c>
      <c r="M111" s="3" t="s">
        <v>24</v>
      </c>
      <c r="N111" s="3" t="s">
        <v>24</v>
      </c>
      <c r="O111" s="3" t="s">
        <v>565</v>
      </c>
    </row>
    <row r="112" spans="1:15" ht="19" x14ac:dyDescent="0.2">
      <c r="A112" s="3" t="s">
        <v>543</v>
      </c>
      <c r="B112" s="3" t="s">
        <v>756</v>
      </c>
      <c r="C112" s="3" t="s">
        <v>757</v>
      </c>
      <c r="D112" s="3" t="s">
        <v>24</v>
      </c>
      <c r="E112" s="3" t="s">
        <v>24</v>
      </c>
      <c r="F112" s="3" t="s">
        <v>760</v>
      </c>
      <c r="G112" s="3" t="s">
        <v>518</v>
      </c>
      <c r="H112" s="3" t="s">
        <v>519</v>
      </c>
      <c r="I112" s="3" t="s">
        <v>520</v>
      </c>
      <c r="J112" s="3">
        <v>10300</v>
      </c>
      <c r="K112" s="3" t="s">
        <v>24</v>
      </c>
      <c r="L112" s="3" t="s">
        <v>24</v>
      </c>
      <c r="M112" s="3" t="s">
        <v>24</v>
      </c>
      <c r="N112" s="3" t="s">
        <v>24</v>
      </c>
      <c r="O112" s="3" t="s">
        <v>565</v>
      </c>
    </row>
    <row r="113" spans="1:15" ht="19" x14ac:dyDescent="0.2">
      <c r="A113" s="3" t="s">
        <v>566</v>
      </c>
      <c r="B113" s="3" t="s">
        <v>756</v>
      </c>
      <c r="C113" s="3" t="s">
        <v>757</v>
      </c>
      <c r="D113" s="3" t="s">
        <v>24</v>
      </c>
      <c r="E113" s="3" t="s">
        <v>24</v>
      </c>
      <c r="F113" s="3" t="s">
        <v>760</v>
      </c>
      <c r="G113" s="3" t="s">
        <v>518</v>
      </c>
      <c r="H113" s="3" t="s">
        <v>519</v>
      </c>
      <c r="I113" s="3" t="s">
        <v>520</v>
      </c>
      <c r="J113" s="3">
        <v>11400</v>
      </c>
      <c r="K113" s="3" t="s">
        <v>24</v>
      </c>
      <c r="L113" s="3" t="s">
        <v>24</v>
      </c>
      <c r="M113" s="3" t="s">
        <v>24</v>
      </c>
      <c r="N113" s="3" t="s">
        <v>24</v>
      </c>
      <c r="O113" s="3" t="s">
        <v>565</v>
      </c>
    </row>
    <row r="114" spans="1:15" ht="19" x14ac:dyDescent="0.2">
      <c r="A114" s="3" t="s">
        <v>622</v>
      </c>
      <c r="B114" s="3" t="s">
        <v>756</v>
      </c>
      <c r="C114" s="3" t="s">
        <v>757</v>
      </c>
      <c r="D114" s="3" t="s">
        <v>24</v>
      </c>
      <c r="E114" s="3" t="s">
        <v>24</v>
      </c>
      <c r="F114" s="3" t="s">
        <v>760</v>
      </c>
      <c r="G114" s="3" t="s">
        <v>518</v>
      </c>
      <c r="H114" s="3" t="s">
        <v>519</v>
      </c>
      <c r="I114" s="3" t="s">
        <v>520</v>
      </c>
      <c r="J114" s="3">
        <v>11000</v>
      </c>
      <c r="K114" s="3" t="s">
        <v>24</v>
      </c>
      <c r="L114" s="3" t="s">
        <v>24</v>
      </c>
      <c r="M114" s="3" t="s">
        <v>24</v>
      </c>
      <c r="N114" s="3" t="s">
        <v>24</v>
      </c>
      <c r="O114" s="3" t="s">
        <v>565</v>
      </c>
    </row>
    <row r="115" spans="1:15" ht="19" x14ac:dyDescent="0.2">
      <c r="A115" s="3" t="s">
        <v>20</v>
      </c>
      <c r="B115" s="3" t="s">
        <v>756</v>
      </c>
      <c r="C115" s="3" t="s">
        <v>786</v>
      </c>
      <c r="D115" s="3" t="s">
        <v>24</v>
      </c>
      <c r="E115" s="3" t="s">
        <v>24</v>
      </c>
      <c r="F115" s="3" t="s">
        <v>24</v>
      </c>
      <c r="G115" s="3" t="s">
        <v>518</v>
      </c>
      <c r="H115" s="3" t="s">
        <v>519</v>
      </c>
      <c r="I115" s="3" t="s">
        <v>520</v>
      </c>
      <c r="J115" s="3">
        <v>13090</v>
      </c>
      <c r="K115" s="3" t="s">
        <v>24</v>
      </c>
      <c r="L115" s="3" t="s">
        <v>24</v>
      </c>
      <c r="M115" s="3" t="s">
        <v>24</v>
      </c>
      <c r="N115" s="3" t="s">
        <v>24</v>
      </c>
      <c r="O115" s="3" t="s">
        <v>523</v>
      </c>
    </row>
    <row r="116" spans="1:15" ht="19" x14ac:dyDescent="0.2">
      <c r="A116" s="3" t="s">
        <v>20</v>
      </c>
      <c r="B116" s="3" t="s">
        <v>756</v>
      </c>
      <c r="C116" s="3" t="s">
        <v>786</v>
      </c>
      <c r="D116" s="37" t="s">
        <v>787</v>
      </c>
      <c r="E116" s="3" t="s">
        <v>24</v>
      </c>
      <c r="F116" s="3" t="s">
        <v>24</v>
      </c>
      <c r="G116" s="3" t="s">
        <v>518</v>
      </c>
      <c r="H116" s="3" t="s">
        <v>519</v>
      </c>
      <c r="I116" s="3" t="s">
        <v>520</v>
      </c>
      <c r="J116" s="3">
        <v>13100</v>
      </c>
      <c r="K116" s="3" t="s">
        <v>788</v>
      </c>
      <c r="L116" s="3" t="s">
        <v>24</v>
      </c>
      <c r="M116" s="3" t="s">
        <v>24</v>
      </c>
      <c r="N116" s="3" t="s">
        <v>24</v>
      </c>
      <c r="O116" s="3" t="s">
        <v>522</v>
      </c>
    </row>
    <row r="117" spans="1:15" ht="53" x14ac:dyDescent="0.2">
      <c r="A117" s="3" t="s">
        <v>225</v>
      </c>
      <c r="B117" s="3" t="s">
        <v>756</v>
      </c>
      <c r="C117" s="3" t="s">
        <v>789</v>
      </c>
      <c r="D117" s="37" t="s">
        <v>790</v>
      </c>
      <c r="E117" s="37" t="s">
        <v>791</v>
      </c>
      <c r="F117" s="3" t="s">
        <v>792</v>
      </c>
      <c r="G117" s="3" t="s">
        <v>518</v>
      </c>
      <c r="H117" s="3" t="s">
        <v>551</v>
      </c>
      <c r="I117" s="3" t="s">
        <v>793</v>
      </c>
      <c r="J117" s="3" t="s">
        <v>794</v>
      </c>
      <c r="K117" s="3" t="s">
        <v>24</v>
      </c>
      <c r="L117" s="3" t="s">
        <v>795</v>
      </c>
      <c r="M117" s="3" t="s">
        <v>24</v>
      </c>
      <c r="N117" s="3" t="s">
        <v>796</v>
      </c>
      <c r="O117" s="3" t="s">
        <v>797</v>
      </c>
    </row>
    <row r="118" spans="1:15" ht="19" x14ac:dyDescent="0.2">
      <c r="A118" s="3" t="s">
        <v>20</v>
      </c>
      <c r="B118" s="3" t="s">
        <v>756</v>
      </c>
      <c r="C118" s="3" t="s">
        <v>798</v>
      </c>
      <c r="D118" s="37" t="s">
        <v>799</v>
      </c>
      <c r="E118" s="37" t="s">
        <v>800</v>
      </c>
      <c r="F118" s="3" t="s">
        <v>801</v>
      </c>
      <c r="G118" s="3" t="s">
        <v>518</v>
      </c>
      <c r="H118" s="3" t="s">
        <v>519</v>
      </c>
      <c r="I118" s="11" t="s">
        <v>552</v>
      </c>
      <c r="J118" s="3" t="s">
        <v>802</v>
      </c>
      <c r="K118" s="3" t="s">
        <v>24</v>
      </c>
      <c r="L118" s="3" t="s">
        <v>24</v>
      </c>
      <c r="M118" s="3" t="s">
        <v>24</v>
      </c>
      <c r="N118" s="3" t="s">
        <v>765</v>
      </c>
      <c r="O118" s="3" t="s">
        <v>530</v>
      </c>
    </row>
    <row r="119" spans="1:15" ht="19" x14ac:dyDescent="0.2">
      <c r="A119" s="3" t="s">
        <v>20</v>
      </c>
      <c r="B119" s="3" t="s">
        <v>756</v>
      </c>
      <c r="C119" s="3" t="s">
        <v>798</v>
      </c>
      <c r="D119" s="37" t="s">
        <v>803</v>
      </c>
      <c r="E119" s="3" t="s">
        <v>24</v>
      </c>
      <c r="F119" s="3" t="s">
        <v>804</v>
      </c>
      <c r="G119" s="3" t="s">
        <v>518</v>
      </c>
      <c r="H119" s="3" t="s">
        <v>519</v>
      </c>
      <c r="I119" s="3" t="s">
        <v>520</v>
      </c>
      <c r="J119" s="3">
        <v>6900</v>
      </c>
      <c r="K119" s="3" t="s">
        <v>805</v>
      </c>
      <c r="L119" s="3" t="s">
        <v>24</v>
      </c>
      <c r="M119" s="3" t="s">
        <v>24</v>
      </c>
      <c r="N119" s="3" t="s">
        <v>24</v>
      </c>
      <c r="O119" s="3" t="s">
        <v>522</v>
      </c>
    </row>
    <row r="120" spans="1:15" ht="19" x14ac:dyDescent="0.2">
      <c r="A120" s="3" t="s">
        <v>20</v>
      </c>
      <c r="B120" s="3" t="s">
        <v>756</v>
      </c>
      <c r="C120" s="3" t="s">
        <v>798</v>
      </c>
      <c r="D120" s="37" t="s">
        <v>803</v>
      </c>
      <c r="E120" s="37" t="s">
        <v>806</v>
      </c>
      <c r="F120" s="3" t="s">
        <v>801</v>
      </c>
      <c r="G120" s="3" t="s">
        <v>807</v>
      </c>
      <c r="H120" s="3" t="s">
        <v>519</v>
      </c>
      <c r="I120" s="3" t="s">
        <v>552</v>
      </c>
      <c r="J120" s="3">
        <v>7059</v>
      </c>
      <c r="K120" s="3" t="s">
        <v>808</v>
      </c>
      <c r="L120" s="3" t="s">
        <v>24</v>
      </c>
      <c r="M120" s="3" t="s">
        <v>24</v>
      </c>
      <c r="N120" s="3" t="s">
        <v>809</v>
      </c>
      <c r="O120" s="3" t="s">
        <v>810</v>
      </c>
    </row>
    <row r="121" spans="1:15" ht="19" x14ac:dyDescent="0.2">
      <c r="A121" s="3" t="s">
        <v>20</v>
      </c>
      <c r="B121" s="3" t="s">
        <v>756</v>
      </c>
      <c r="C121" s="3" t="s">
        <v>798</v>
      </c>
      <c r="D121" s="37" t="s">
        <v>811</v>
      </c>
      <c r="E121" s="37" t="s">
        <v>812</v>
      </c>
      <c r="F121" s="3" t="s">
        <v>24</v>
      </c>
      <c r="G121" s="3" t="s">
        <v>518</v>
      </c>
      <c r="H121" s="3" t="s">
        <v>519</v>
      </c>
      <c r="I121" s="3" t="s">
        <v>552</v>
      </c>
      <c r="J121" s="3">
        <v>15000</v>
      </c>
      <c r="K121" s="3" t="s">
        <v>813</v>
      </c>
      <c r="L121" s="3" t="s">
        <v>24</v>
      </c>
      <c r="M121" s="3" t="s">
        <v>24</v>
      </c>
      <c r="N121" s="3" t="s">
        <v>597</v>
      </c>
      <c r="O121" s="3" t="s">
        <v>582</v>
      </c>
    </row>
    <row r="122" spans="1:15" ht="53" x14ac:dyDescent="0.2">
      <c r="A122" s="3" t="s">
        <v>20</v>
      </c>
      <c r="B122" s="3" t="s">
        <v>756</v>
      </c>
      <c r="C122" s="3" t="s">
        <v>798</v>
      </c>
      <c r="D122" s="37" t="s">
        <v>811</v>
      </c>
      <c r="E122" s="37" t="s">
        <v>812</v>
      </c>
      <c r="F122" s="3" t="s">
        <v>24</v>
      </c>
      <c r="G122" s="3" t="s">
        <v>518</v>
      </c>
      <c r="H122" s="3" t="s">
        <v>551</v>
      </c>
      <c r="I122" s="3" t="s">
        <v>814</v>
      </c>
      <c r="J122" s="3">
        <v>13000</v>
      </c>
      <c r="K122" s="3" t="s">
        <v>815</v>
      </c>
      <c r="L122" s="3">
        <v>7700</v>
      </c>
      <c r="M122" s="3" t="s">
        <v>816</v>
      </c>
      <c r="N122" s="3" t="s">
        <v>581</v>
      </c>
      <c r="O122" s="3" t="s">
        <v>582</v>
      </c>
    </row>
    <row r="123" spans="1:15" ht="19" x14ac:dyDescent="0.2">
      <c r="A123" s="3" t="s">
        <v>20</v>
      </c>
      <c r="B123" s="3" t="s">
        <v>756</v>
      </c>
      <c r="C123" s="3" t="s">
        <v>798</v>
      </c>
      <c r="D123" s="3" t="s">
        <v>24</v>
      </c>
      <c r="E123" s="3" t="s">
        <v>24</v>
      </c>
      <c r="F123" s="3" t="s">
        <v>24</v>
      </c>
      <c r="G123" s="3" t="s">
        <v>518</v>
      </c>
      <c r="H123" s="3" t="s">
        <v>519</v>
      </c>
      <c r="I123" s="3" t="s">
        <v>520</v>
      </c>
      <c r="J123" s="3">
        <v>7940</v>
      </c>
      <c r="K123" s="3" t="s">
        <v>24</v>
      </c>
      <c r="L123" s="3" t="s">
        <v>24</v>
      </c>
      <c r="M123" s="3" t="s">
        <v>24</v>
      </c>
      <c r="N123" s="3" t="s">
        <v>24</v>
      </c>
      <c r="O123" s="3" t="s">
        <v>523</v>
      </c>
    </row>
    <row r="124" spans="1:15" ht="19" x14ac:dyDescent="0.2">
      <c r="A124" s="3" t="s">
        <v>20</v>
      </c>
      <c r="B124" s="3" t="s">
        <v>756</v>
      </c>
      <c r="C124" s="3" t="s">
        <v>798</v>
      </c>
      <c r="D124" s="3" t="s">
        <v>24</v>
      </c>
      <c r="E124" s="3" t="s">
        <v>24</v>
      </c>
      <c r="F124" s="3" t="s">
        <v>24</v>
      </c>
      <c r="G124" s="3" t="s">
        <v>518</v>
      </c>
      <c r="H124" s="3" t="s">
        <v>519</v>
      </c>
      <c r="I124" s="11" t="s">
        <v>520</v>
      </c>
      <c r="J124" s="3">
        <v>15000</v>
      </c>
      <c r="K124" s="3" t="s">
        <v>817</v>
      </c>
      <c r="L124" s="3" t="s">
        <v>24</v>
      </c>
      <c r="M124" s="3" t="s">
        <v>24</v>
      </c>
      <c r="N124" s="3" t="s">
        <v>24</v>
      </c>
      <c r="O124" s="3" t="s">
        <v>528</v>
      </c>
    </row>
    <row r="125" spans="1:15" ht="19" x14ac:dyDescent="0.2">
      <c r="A125" s="3" t="s">
        <v>20</v>
      </c>
      <c r="B125" s="3" t="s">
        <v>818</v>
      </c>
      <c r="C125" s="3" t="s">
        <v>819</v>
      </c>
      <c r="D125" s="3" t="s">
        <v>24</v>
      </c>
      <c r="E125" s="3" t="s">
        <v>24</v>
      </c>
      <c r="F125" s="3" t="s">
        <v>820</v>
      </c>
      <c r="G125" s="3" t="s">
        <v>518</v>
      </c>
      <c r="H125" s="3" t="s">
        <v>519</v>
      </c>
      <c r="I125" s="3" t="s">
        <v>520</v>
      </c>
      <c r="J125" s="3" t="s">
        <v>821</v>
      </c>
      <c r="K125" s="3" t="s">
        <v>24</v>
      </c>
      <c r="L125" s="3" t="s">
        <v>24</v>
      </c>
      <c r="M125" s="3" t="s">
        <v>24</v>
      </c>
      <c r="N125" s="3" t="s">
        <v>24</v>
      </c>
      <c r="O125" s="3" t="s">
        <v>523</v>
      </c>
    </row>
    <row r="126" spans="1:15" ht="19" x14ac:dyDescent="0.2">
      <c r="A126" s="3" t="s">
        <v>20</v>
      </c>
      <c r="B126" s="3" t="s">
        <v>818</v>
      </c>
      <c r="C126" s="3" t="s">
        <v>822</v>
      </c>
      <c r="D126" s="37" t="s">
        <v>823</v>
      </c>
      <c r="E126" s="37" t="s">
        <v>824</v>
      </c>
      <c r="F126" s="3" t="s">
        <v>24</v>
      </c>
      <c r="G126" s="3" t="s">
        <v>518</v>
      </c>
      <c r="H126" s="3" t="s">
        <v>519</v>
      </c>
      <c r="I126" s="3" t="s">
        <v>520</v>
      </c>
      <c r="J126" s="3" t="s">
        <v>825</v>
      </c>
      <c r="K126" s="3" t="s">
        <v>24</v>
      </c>
      <c r="L126" s="3" t="s">
        <v>24</v>
      </c>
      <c r="M126" s="3" t="s">
        <v>24</v>
      </c>
      <c r="N126" s="3" t="s">
        <v>24</v>
      </c>
      <c r="O126" s="3" t="s">
        <v>530</v>
      </c>
    </row>
    <row r="127" spans="1:15" ht="19" x14ac:dyDescent="0.2">
      <c r="A127" s="3" t="s">
        <v>20</v>
      </c>
      <c r="B127" s="3" t="s">
        <v>818</v>
      </c>
      <c r="C127" s="3" t="s">
        <v>822</v>
      </c>
      <c r="D127" s="37" t="s">
        <v>826</v>
      </c>
      <c r="E127" s="37" t="s">
        <v>827</v>
      </c>
      <c r="F127" s="3" t="s">
        <v>828</v>
      </c>
      <c r="G127" s="3" t="s">
        <v>518</v>
      </c>
      <c r="H127" s="3" t="s">
        <v>519</v>
      </c>
      <c r="I127" s="3" t="s">
        <v>520</v>
      </c>
      <c r="J127" s="3">
        <v>19000</v>
      </c>
      <c r="K127" s="3" t="s">
        <v>829</v>
      </c>
      <c r="L127" s="3" t="s">
        <v>24</v>
      </c>
      <c r="M127" s="3" t="s">
        <v>24</v>
      </c>
      <c r="N127" s="3" t="s">
        <v>830</v>
      </c>
      <c r="O127" s="3" t="s">
        <v>631</v>
      </c>
    </row>
    <row r="128" spans="1:15" ht="19" x14ac:dyDescent="0.2">
      <c r="A128" s="3" t="s">
        <v>20</v>
      </c>
      <c r="B128" s="3" t="s">
        <v>818</v>
      </c>
      <c r="C128" s="3" t="s">
        <v>822</v>
      </c>
      <c r="D128" s="37" t="s">
        <v>826</v>
      </c>
      <c r="E128" s="37" t="s">
        <v>827</v>
      </c>
      <c r="F128" s="3" t="s">
        <v>828</v>
      </c>
      <c r="G128" s="3" t="s">
        <v>518</v>
      </c>
      <c r="H128" s="3" t="s">
        <v>519</v>
      </c>
      <c r="I128" s="3" t="s">
        <v>552</v>
      </c>
      <c r="J128" s="3">
        <v>4800</v>
      </c>
      <c r="K128" s="3" t="s">
        <v>831</v>
      </c>
      <c r="L128" s="3" t="s">
        <v>24</v>
      </c>
      <c r="M128" s="3" t="s">
        <v>24</v>
      </c>
      <c r="N128" s="3" t="s">
        <v>597</v>
      </c>
      <c r="O128" s="3" t="s">
        <v>582</v>
      </c>
    </row>
    <row r="129" spans="1:15" ht="19" x14ac:dyDescent="0.2">
      <c r="A129" s="3" t="s">
        <v>20</v>
      </c>
      <c r="B129" s="3" t="s">
        <v>818</v>
      </c>
      <c r="C129" s="3" t="s">
        <v>822</v>
      </c>
      <c r="D129" s="3" t="s">
        <v>24</v>
      </c>
      <c r="E129" s="3" t="s">
        <v>24</v>
      </c>
      <c r="F129" s="3" t="s">
        <v>832</v>
      </c>
      <c r="G129" s="3" t="s">
        <v>518</v>
      </c>
      <c r="H129" s="3" t="s">
        <v>519</v>
      </c>
      <c r="I129" s="3" t="s">
        <v>520</v>
      </c>
      <c r="J129" s="3">
        <v>14300</v>
      </c>
      <c r="K129" s="3" t="s">
        <v>24</v>
      </c>
      <c r="L129" s="3" t="s">
        <v>24</v>
      </c>
      <c r="M129" s="3" t="s">
        <v>24</v>
      </c>
      <c r="N129" s="3" t="s">
        <v>24</v>
      </c>
      <c r="O129" s="3" t="s">
        <v>523</v>
      </c>
    </row>
    <row r="130" spans="1:15" ht="19" x14ac:dyDescent="0.2">
      <c r="A130" s="3" t="s">
        <v>20</v>
      </c>
      <c r="B130" s="3" t="s">
        <v>818</v>
      </c>
      <c r="C130" s="3" t="s">
        <v>822</v>
      </c>
      <c r="D130" s="3" t="s">
        <v>24</v>
      </c>
      <c r="E130" s="3" t="s">
        <v>24</v>
      </c>
      <c r="F130" s="3" t="s">
        <v>832</v>
      </c>
      <c r="G130" s="3" t="s">
        <v>518</v>
      </c>
      <c r="H130" s="3" t="s">
        <v>519</v>
      </c>
      <c r="I130" s="3" t="s">
        <v>520</v>
      </c>
      <c r="J130" s="3">
        <v>19500</v>
      </c>
      <c r="K130" s="3" t="s">
        <v>24</v>
      </c>
      <c r="L130" s="3" t="s">
        <v>24</v>
      </c>
      <c r="M130" s="3" t="s">
        <v>24</v>
      </c>
      <c r="N130" s="3" t="s">
        <v>24</v>
      </c>
      <c r="O130" s="3" t="s">
        <v>565</v>
      </c>
    </row>
    <row r="131" spans="1:15" ht="19" x14ac:dyDescent="0.2">
      <c r="A131" s="3" t="s">
        <v>543</v>
      </c>
      <c r="B131" s="3" t="s">
        <v>818</v>
      </c>
      <c r="C131" s="3" t="s">
        <v>822</v>
      </c>
      <c r="D131" s="3" t="s">
        <v>24</v>
      </c>
      <c r="E131" s="3" t="s">
        <v>24</v>
      </c>
      <c r="F131" s="3" t="s">
        <v>832</v>
      </c>
      <c r="G131" s="3" t="s">
        <v>518</v>
      </c>
      <c r="H131" s="3" t="s">
        <v>519</v>
      </c>
      <c r="I131" s="3" t="s">
        <v>520</v>
      </c>
      <c r="J131" s="3">
        <v>26200</v>
      </c>
      <c r="K131" s="3" t="s">
        <v>24</v>
      </c>
      <c r="L131" s="3" t="s">
        <v>24</v>
      </c>
      <c r="M131" s="3" t="s">
        <v>24</v>
      </c>
      <c r="N131" s="3" t="s">
        <v>24</v>
      </c>
      <c r="O131" s="3" t="s">
        <v>565</v>
      </c>
    </row>
    <row r="132" spans="1:15" ht="19" x14ac:dyDescent="0.2">
      <c r="A132" s="3" t="s">
        <v>622</v>
      </c>
      <c r="B132" s="3" t="s">
        <v>818</v>
      </c>
      <c r="C132" s="3" t="s">
        <v>822</v>
      </c>
      <c r="D132" s="3" t="s">
        <v>24</v>
      </c>
      <c r="E132" s="3" t="s">
        <v>24</v>
      </c>
      <c r="F132" s="3" t="s">
        <v>832</v>
      </c>
      <c r="G132" s="3" t="s">
        <v>518</v>
      </c>
      <c r="H132" s="3" t="s">
        <v>519</v>
      </c>
      <c r="I132" s="3" t="s">
        <v>520</v>
      </c>
      <c r="J132" s="3">
        <v>16500</v>
      </c>
      <c r="K132" s="3" t="s">
        <v>24</v>
      </c>
      <c r="L132" s="3" t="s">
        <v>24</v>
      </c>
      <c r="M132" s="3" t="s">
        <v>24</v>
      </c>
      <c r="N132" s="3" t="s">
        <v>24</v>
      </c>
      <c r="O132" s="3" t="s">
        <v>565</v>
      </c>
    </row>
    <row r="133" spans="1:15" ht="19" x14ac:dyDescent="0.2">
      <c r="A133" s="3" t="s">
        <v>20</v>
      </c>
      <c r="B133" s="3" t="s">
        <v>818</v>
      </c>
      <c r="C133" s="3" t="s">
        <v>822</v>
      </c>
      <c r="D133" s="37" t="s">
        <v>833</v>
      </c>
      <c r="E133" s="37" t="s">
        <v>834</v>
      </c>
      <c r="F133" s="3" t="s">
        <v>24</v>
      </c>
      <c r="G133" s="3" t="s">
        <v>518</v>
      </c>
      <c r="H133" s="3" t="s">
        <v>519</v>
      </c>
      <c r="I133" s="11" t="s">
        <v>552</v>
      </c>
      <c r="J133" s="3" t="s">
        <v>835</v>
      </c>
      <c r="K133" s="3" t="s">
        <v>24</v>
      </c>
      <c r="L133" s="3" t="s">
        <v>24</v>
      </c>
      <c r="M133" s="3" t="s">
        <v>24</v>
      </c>
      <c r="N133" s="3" t="s">
        <v>765</v>
      </c>
      <c r="O133" s="3" t="s">
        <v>530</v>
      </c>
    </row>
    <row r="134" spans="1:15" ht="19" x14ac:dyDescent="0.2">
      <c r="A134" s="3" t="s">
        <v>20</v>
      </c>
      <c r="B134" s="3" t="s">
        <v>818</v>
      </c>
      <c r="C134" s="3" t="s">
        <v>822</v>
      </c>
      <c r="D134" s="37" t="s">
        <v>833</v>
      </c>
      <c r="E134" s="37" t="s">
        <v>836</v>
      </c>
      <c r="F134" s="3" t="s">
        <v>24</v>
      </c>
      <c r="G134" s="3" t="s">
        <v>518</v>
      </c>
      <c r="H134" s="3" t="s">
        <v>519</v>
      </c>
      <c r="I134" s="3" t="s">
        <v>520</v>
      </c>
      <c r="J134" s="3" t="s">
        <v>651</v>
      </c>
      <c r="K134" s="3" t="s">
        <v>24</v>
      </c>
      <c r="L134" s="3" t="s">
        <v>24</v>
      </c>
      <c r="M134" s="3" t="s">
        <v>24</v>
      </c>
      <c r="N134" s="3" t="s">
        <v>24</v>
      </c>
      <c r="O134" s="3" t="s">
        <v>530</v>
      </c>
    </row>
    <row r="135" spans="1:15" ht="19" x14ac:dyDescent="0.2">
      <c r="A135" s="3" t="s">
        <v>20</v>
      </c>
      <c r="B135" s="3" t="s">
        <v>818</v>
      </c>
      <c r="C135" s="3" t="s">
        <v>837</v>
      </c>
      <c r="D135" s="37" t="s">
        <v>838</v>
      </c>
      <c r="E135" s="37" t="s">
        <v>839</v>
      </c>
      <c r="F135" s="3" t="s">
        <v>24</v>
      </c>
      <c r="G135" s="3" t="s">
        <v>518</v>
      </c>
      <c r="H135" s="3" t="s">
        <v>519</v>
      </c>
      <c r="I135" s="3" t="s">
        <v>520</v>
      </c>
      <c r="J135" s="3" t="s">
        <v>840</v>
      </c>
      <c r="K135" s="3" t="s">
        <v>24</v>
      </c>
      <c r="L135" s="3" t="s">
        <v>24</v>
      </c>
      <c r="M135" s="3" t="s">
        <v>24</v>
      </c>
      <c r="N135" s="3" t="s">
        <v>24</v>
      </c>
      <c r="O135" s="3" t="s">
        <v>530</v>
      </c>
    </row>
    <row r="136" spans="1:15" ht="19" x14ac:dyDescent="0.2">
      <c r="A136" s="3" t="s">
        <v>20</v>
      </c>
      <c r="B136" s="3" t="s">
        <v>818</v>
      </c>
      <c r="C136" s="3" t="s">
        <v>841</v>
      </c>
      <c r="D136" s="37" t="s">
        <v>826</v>
      </c>
      <c r="E136" s="37" t="s">
        <v>842</v>
      </c>
      <c r="F136" s="3" t="s">
        <v>832</v>
      </c>
      <c r="G136" s="3" t="s">
        <v>518</v>
      </c>
      <c r="H136" s="3" t="s">
        <v>551</v>
      </c>
      <c r="I136" s="3" t="s">
        <v>520</v>
      </c>
      <c r="J136" s="3">
        <v>11000</v>
      </c>
      <c r="K136" s="3" t="s">
        <v>843</v>
      </c>
      <c r="L136" s="3" t="s">
        <v>24</v>
      </c>
      <c r="M136" s="3" t="s">
        <v>24</v>
      </c>
      <c r="N136" s="3" t="s">
        <v>718</v>
      </c>
      <c r="O136" s="3" t="s">
        <v>582</v>
      </c>
    </row>
    <row r="137" spans="1:15" ht="19" x14ac:dyDescent="0.2">
      <c r="A137" s="3" t="s">
        <v>20</v>
      </c>
      <c r="B137" s="3" t="s">
        <v>818</v>
      </c>
      <c r="C137" s="3" t="s">
        <v>841</v>
      </c>
      <c r="D137" s="37" t="s">
        <v>826</v>
      </c>
      <c r="E137" s="37" t="s">
        <v>842</v>
      </c>
      <c r="F137" s="3" t="s">
        <v>832</v>
      </c>
      <c r="G137" s="3" t="s">
        <v>518</v>
      </c>
      <c r="H137" s="3" t="s">
        <v>519</v>
      </c>
      <c r="I137" s="11" t="s">
        <v>520</v>
      </c>
      <c r="J137" s="3">
        <v>17000</v>
      </c>
      <c r="K137" s="3" t="s">
        <v>844</v>
      </c>
      <c r="L137" s="3" t="s">
        <v>24</v>
      </c>
      <c r="M137" s="3" t="s">
        <v>24</v>
      </c>
      <c r="N137" s="3" t="s">
        <v>24</v>
      </c>
      <c r="O137" s="3" t="s">
        <v>528</v>
      </c>
    </row>
    <row r="138" spans="1:15" ht="19" x14ac:dyDescent="0.2">
      <c r="A138" s="3" t="s">
        <v>20</v>
      </c>
      <c r="B138" s="3" t="s">
        <v>818</v>
      </c>
      <c r="C138" s="3" t="s">
        <v>841</v>
      </c>
      <c r="D138" s="37" t="s">
        <v>826</v>
      </c>
      <c r="E138" s="37" t="s">
        <v>845</v>
      </c>
      <c r="F138" s="3" t="s">
        <v>24</v>
      </c>
      <c r="G138" s="3" t="s">
        <v>518</v>
      </c>
      <c r="H138" s="3" t="s">
        <v>519</v>
      </c>
      <c r="I138" s="3" t="s">
        <v>520</v>
      </c>
      <c r="J138" s="3">
        <v>17300</v>
      </c>
      <c r="K138" s="3" t="s">
        <v>846</v>
      </c>
      <c r="L138" s="3" t="s">
        <v>24</v>
      </c>
      <c r="M138" s="3" t="s">
        <v>24</v>
      </c>
      <c r="N138" s="3" t="s">
        <v>24</v>
      </c>
      <c r="O138" s="3" t="s">
        <v>522</v>
      </c>
    </row>
    <row r="139" spans="1:15" ht="19" x14ac:dyDescent="0.2">
      <c r="A139" s="3" t="s">
        <v>20</v>
      </c>
      <c r="B139" s="3" t="s">
        <v>818</v>
      </c>
      <c r="C139" s="3" t="s">
        <v>841</v>
      </c>
      <c r="D139" s="37" t="s">
        <v>826</v>
      </c>
      <c r="E139" s="37" t="s">
        <v>845</v>
      </c>
      <c r="F139" s="3" t="s">
        <v>24</v>
      </c>
      <c r="G139" s="3" t="s">
        <v>588</v>
      </c>
      <c r="H139" s="3" t="s">
        <v>519</v>
      </c>
      <c r="I139" s="3" t="s">
        <v>520</v>
      </c>
      <c r="J139" s="3">
        <v>12800</v>
      </c>
      <c r="K139" s="3" t="s">
        <v>847</v>
      </c>
      <c r="L139" s="3" t="s">
        <v>24</v>
      </c>
      <c r="M139" s="3" t="s">
        <v>24</v>
      </c>
      <c r="N139" s="3" t="s">
        <v>24</v>
      </c>
      <c r="O139" s="3" t="s">
        <v>522</v>
      </c>
    </row>
    <row r="140" spans="1:15" ht="19" x14ac:dyDescent="0.2">
      <c r="A140" s="3" t="s">
        <v>20</v>
      </c>
      <c r="B140" s="3" t="s">
        <v>818</v>
      </c>
      <c r="C140" s="3" t="s">
        <v>841</v>
      </c>
      <c r="D140" s="37" t="s">
        <v>826</v>
      </c>
      <c r="E140" s="3" t="s">
        <v>24</v>
      </c>
      <c r="F140" s="3" t="s">
        <v>24</v>
      </c>
      <c r="G140" s="3" t="s">
        <v>518</v>
      </c>
      <c r="H140" s="3" t="s">
        <v>519</v>
      </c>
      <c r="I140" s="3" t="s">
        <v>520</v>
      </c>
      <c r="J140" s="3">
        <v>17100</v>
      </c>
      <c r="K140" s="3" t="s">
        <v>24</v>
      </c>
      <c r="L140" s="3" t="s">
        <v>24</v>
      </c>
      <c r="M140" s="3" t="s">
        <v>24</v>
      </c>
      <c r="N140" s="3" t="s">
        <v>24</v>
      </c>
      <c r="O140" s="3" t="s">
        <v>565</v>
      </c>
    </row>
    <row r="141" spans="1:15" ht="19" x14ac:dyDescent="0.2">
      <c r="A141" s="3" t="s">
        <v>543</v>
      </c>
      <c r="B141" s="3" t="s">
        <v>818</v>
      </c>
      <c r="C141" s="3" t="s">
        <v>841</v>
      </c>
      <c r="D141" s="37" t="s">
        <v>826</v>
      </c>
      <c r="E141" s="3" t="s">
        <v>24</v>
      </c>
      <c r="F141" s="3" t="s">
        <v>24</v>
      </c>
      <c r="G141" s="3" t="s">
        <v>518</v>
      </c>
      <c r="H141" s="3" t="s">
        <v>519</v>
      </c>
      <c r="I141" s="3" t="s">
        <v>520</v>
      </c>
      <c r="J141" s="3">
        <v>27000</v>
      </c>
      <c r="K141" s="3" t="s">
        <v>24</v>
      </c>
      <c r="L141" s="3" t="s">
        <v>24</v>
      </c>
      <c r="M141" s="3" t="s">
        <v>24</v>
      </c>
      <c r="N141" s="3" t="s">
        <v>24</v>
      </c>
      <c r="O141" s="3" t="s">
        <v>565</v>
      </c>
    </row>
    <row r="142" spans="1:15" ht="19" x14ac:dyDescent="0.2">
      <c r="A142" s="3" t="s">
        <v>622</v>
      </c>
      <c r="B142" s="3" t="s">
        <v>818</v>
      </c>
      <c r="C142" s="26" t="s">
        <v>841</v>
      </c>
      <c r="D142" s="37" t="s">
        <v>826</v>
      </c>
      <c r="E142" s="3" t="s">
        <v>24</v>
      </c>
      <c r="F142" s="3" t="s">
        <v>24</v>
      </c>
      <c r="G142" s="3" t="s">
        <v>518</v>
      </c>
      <c r="H142" s="3" t="s">
        <v>519</v>
      </c>
      <c r="I142" s="3" t="s">
        <v>520</v>
      </c>
      <c r="J142" s="3">
        <v>16500</v>
      </c>
      <c r="K142" s="3" t="s">
        <v>24</v>
      </c>
      <c r="L142" s="3" t="s">
        <v>24</v>
      </c>
      <c r="M142" s="3" t="s">
        <v>24</v>
      </c>
      <c r="N142" s="3" t="s">
        <v>24</v>
      </c>
      <c r="O142" s="3" t="s">
        <v>565</v>
      </c>
    </row>
    <row r="143" spans="1:15" ht="19" x14ac:dyDescent="0.2">
      <c r="A143" s="3" t="s">
        <v>20</v>
      </c>
      <c r="B143" s="3" t="s">
        <v>818</v>
      </c>
      <c r="C143" s="3" t="s">
        <v>841</v>
      </c>
      <c r="D143" s="37" t="s">
        <v>826</v>
      </c>
      <c r="E143" s="37" t="s">
        <v>848</v>
      </c>
      <c r="F143" s="3" t="s">
        <v>24</v>
      </c>
      <c r="G143" s="3" t="s">
        <v>518</v>
      </c>
      <c r="H143" s="3" t="s">
        <v>519</v>
      </c>
      <c r="I143" s="3" t="s">
        <v>520</v>
      </c>
      <c r="J143" s="3">
        <v>21500</v>
      </c>
      <c r="K143" s="3" t="s">
        <v>24</v>
      </c>
      <c r="L143" s="3" t="s">
        <v>24</v>
      </c>
      <c r="M143" s="3" t="s">
        <v>24</v>
      </c>
      <c r="N143" s="3" t="s">
        <v>24</v>
      </c>
      <c r="O143" s="3" t="s">
        <v>530</v>
      </c>
    </row>
    <row r="144" spans="1:15" ht="19" x14ac:dyDescent="0.2">
      <c r="A144" s="3" t="s">
        <v>20</v>
      </c>
      <c r="B144" s="3" t="s">
        <v>818</v>
      </c>
      <c r="C144" s="3" t="s">
        <v>849</v>
      </c>
      <c r="D144" s="3" t="s">
        <v>24</v>
      </c>
      <c r="E144" s="3" t="s">
        <v>24</v>
      </c>
      <c r="F144" s="3" t="s">
        <v>850</v>
      </c>
      <c r="G144" s="3" t="s">
        <v>518</v>
      </c>
      <c r="H144" s="3" t="s">
        <v>519</v>
      </c>
      <c r="I144" s="3" t="s">
        <v>520</v>
      </c>
      <c r="J144" s="3" t="s">
        <v>851</v>
      </c>
      <c r="K144" s="3" t="s">
        <v>24</v>
      </c>
      <c r="L144" s="3" t="s">
        <v>24</v>
      </c>
      <c r="M144" s="3" t="s">
        <v>24</v>
      </c>
      <c r="N144" s="3" t="s">
        <v>24</v>
      </c>
      <c r="O144" s="3" t="s">
        <v>523</v>
      </c>
    </row>
    <row r="145" spans="1:15" ht="19" x14ac:dyDescent="0.2">
      <c r="A145" s="3" t="s">
        <v>20</v>
      </c>
      <c r="B145" s="3" t="s">
        <v>818</v>
      </c>
      <c r="C145" s="3" t="s">
        <v>849</v>
      </c>
      <c r="D145" s="37" t="s">
        <v>852</v>
      </c>
      <c r="E145" s="37" t="s">
        <v>853</v>
      </c>
      <c r="F145" s="3" t="s">
        <v>24</v>
      </c>
      <c r="G145" s="3" t="s">
        <v>518</v>
      </c>
      <c r="H145" s="3" t="s">
        <v>519</v>
      </c>
      <c r="I145" s="3" t="s">
        <v>520</v>
      </c>
      <c r="J145" s="3" t="s">
        <v>854</v>
      </c>
      <c r="K145" s="3" t="s">
        <v>24</v>
      </c>
      <c r="L145" s="3" t="s">
        <v>24</v>
      </c>
      <c r="M145" s="3" t="s">
        <v>24</v>
      </c>
      <c r="N145" s="3" t="s">
        <v>24</v>
      </c>
      <c r="O145" s="3" t="s">
        <v>530</v>
      </c>
    </row>
    <row r="146" spans="1:15" ht="17" x14ac:dyDescent="0.2">
      <c r="A146" s="3" t="s">
        <v>20</v>
      </c>
      <c r="B146" s="3" t="s">
        <v>818</v>
      </c>
      <c r="C146" s="3" t="s">
        <v>855</v>
      </c>
      <c r="D146" s="37" t="s">
        <v>856</v>
      </c>
      <c r="E146" s="37" t="s">
        <v>857</v>
      </c>
      <c r="F146" s="3" t="s">
        <v>24</v>
      </c>
      <c r="G146" s="3" t="s">
        <v>518</v>
      </c>
      <c r="H146" s="3" t="s">
        <v>519</v>
      </c>
      <c r="I146" s="11" t="s">
        <v>858</v>
      </c>
      <c r="J146" s="3">
        <v>25000</v>
      </c>
      <c r="K146" s="3" t="s">
        <v>24</v>
      </c>
      <c r="L146" s="3" t="s">
        <v>24</v>
      </c>
      <c r="M146" s="3" t="s">
        <v>24</v>
      </c>
      <c r="N146" s="3" t="s">
        <v>765</v>
      </c>
      <c r="O146" s="3" t="s">
        <v>530</v>
      </c>
    </row>
    <row r="147" spans="1:15" ht="19" x14ac:dyDescent="0.2">
      <c r="A147" s="3" t="s">
        <v>20</v>
      </c>
      <c r="B147" s="3" t="s">
        <v>818</v>
      </c>
      <c r="C147" s="3" t="s">
        <v>855</v>
      </c>
      <c r="D147" s="3" t="s">
        <v>24</v>
      </c>
      <c r="E147" s="3" t="s">
        <v>24</v>
      </c>
      <c r="F147" s="3" t="s">
        <v>859</v>
      </c>
      <c r="G147" s="3" t="s">
        <v>518</v>
      </c>
      <c r="H147" s="3" t="s">
        <v>519</v>
      </c>
      <c r="I147" s="3" t="s">
        <v>520</v>
      </c>
      <c r="J147" s="3">
        <v>10840</v>
      </c>
      <c r="K147" s="3" t="s">
        <v>24</v>
      </c>
      <c r="L147" s="3" t="s">
        <v>24</v>
      </c>
      <c r="M147" s="3" t="s">
        <v>24</v>
      </c>
      <c r="N147" s="3" t="s">
        <v>24</v>
      </c>
      <c r="O147" s="3" t="s">
        <v>523</v>
      </c>
    </row>
    <row r="148" spans="1:15" ht="19" x14ac:dyDescent="0.2">
      <c r="A148" s="3" t="s">
        <v>20</v>
      </c>
      <c r="B148" s="3" t="s">
        <v>818</v>
      </c>
      <c r="C148" s="3" t="s">
        <v>855</v>
      </c>
      <c r="D148" s="3" t="s">
        <v>24</v>
      </c>
      <c r="E148" s="3" t="s">
        <v>24</v>
      </c>
      <c r="F148" s="3" t="s">
        <v>859</v>
      </c>
      <c r="G148" s="3" t="s">
        <v>518</v>
      </c>
      <c r="H148" s="3" t="s">
        <v>519</v>
      </c>
      <c r="I148" s="3" t="s">
        <v>520</v>
      </c>
      <c r="J148" s="3">
        <v>27800</v>
      </c>
      <c r="K148" s="3" t="s">
        <v>24</v>
      </c>
      <c r="L148" s="3" t="s">
        <v>24</v>
      </c>
      <c r="M148" s="3" t="s">
        <v>24</v>
      </c>
      <c r="N148" s="3" t="s">
        <v>24</v>
      </c>
      <c r="O148" s="3" t="s">
        <v>565</v>
      </c>
    </row>
    <row r="149" spans="1:15" ht="19" x14ac:dyDescent="0.2">
      <c r="A149" s="3" t="s">
        <v>543</v>
      </c>
      <c r="B149" s="3" t="s">
        <v>818</v>
      </c>
      <c r="C149" s="3" t="s">
        <v>855</v>
      </c>
      <c r="D149" s="3" t="s">
        <v>24</v>
      </c>
      <c r="E149" s="3" t="s">
        <v>24</v>
      </c>
      <c r="F149" s="3" t="s">
        <v>859</v>
      </c>
      <c r="G149" s="3" t="s">
        <v>518</v>
      </c>
      <c r="H149" s="3" t="s">
        <v>519</v>
      </c>
      <c r="I149" s="3" t="s">
        <v>520</v>
      </c>
      <c r="J149" s="3">
        <v>32100</v>
      </c>
      <c r="K149" s="3" t="s">
        <v>24</v>
      </c>
      <c r="L149" s="3" t="s">
        <v>24</v>
      </c>
      <c r="M149" s="3" t="s">
        <v>24</v>
      </c>
      <c r="N149" s="3" t="s">
        <v>24</v>
      </c>
      <c r="O149" s="3" t="s">
        <v>565</v>
      </c>
    </row>
    <row r="150" spans="1:15" ht="19" x14ac:dyDescent="0.2">
      <c r="A150" s="3" t="s">
        <v>566</v>
      </c>
      <c r="B150" s="3" t="s">
        <v>818</v>
      </c>
      <c r="C150" s="3" t="s">
        <v>855</v>
      </c>
      <c r="D150" s="3" t="s">
        <v>24</v>
      </c>
      <c r="E150" s="3" t="s">
        <v>24</v>
      </c>
      <c r="F150" s="3" t="s">
        <v>859</v>
      </c>
      <c r="G150" s="3" t="s">
        <v>518</v>
      </c>
      <c r="H150" s="3" t="s">
        <v>519</v>
      </c>
      <c r="I150" s="3" t="s">
        <v>520</v>
      </c>
      <c r="J150" s="3">
        <v>20600</v>
      </c>
      <c r="K150" s="3" t="s">
        <v>24</v>
      </c>
      <c r="L150" s="3" t="s">
        <v>24</v>
      </c>
      <c r="M150" s="3" t="s">
        <v>24</v>
      </c>
      <c r="N150" s="3" t="s">
        <v>24</v>
      </c>
      <c r="O150" s="3" t="s">
        <v>565</v>
      </c>
    </row>
    <row r="151" spans="1:15" ht="19" x14ac:dyDescent="0.2">
      <c r="A151" s="3" t="s">
        <v>622</v>
      </c>
      <c r="B151" s="3" t="s">
        <v>818</v>
      </c>
      <c r="C151" s="3" t="s">
        <v>855</v>
      </c>
      <c r="D151" s="3" t="s">
        <v>24</v>
      </c>
      <c r="E151" s="3" t="s">
        <v>24</v>
      </c>
      <c r="F151" s="3" t="s">
        <v>859</v>
      </c>
      <c r="G151" s="3" t="s">
        <v>518</v>
      </c>
      <c r="H151" s="3" t="s">
        <v>519</v>
      </c>
      <c r="I151" s="3" t="s">
        <v>520</v>
      </c>
      <c r="J151" s="3">
        <v>25000</v>
      </c>
      <c r="K151" s="3" t="s">
        <v>24</v>
      </c>
      <c r="L151" s="3" t="s">
        <v>24</v>
      </c>
      <c r="M151" s="3" t="s">
        <v>24</v>
      </c>
      <c r="N151" s="3" t="s">
        <v>24</v>
      </c>
      <c r="O151" s="3" t="s">
        <v>565</v>
      </c>
    </row>
    <row r="152" spans="1:15" ht="19" x14ac:dyDescent="0.2">
      <c r="A152" s="3" t="s">
        <v>20</v>
      </c>
      <c r="B152" s="3" t="s">
        <v>818</v>
      </c>
      <c r="C152" s="3" t="s">
        <v>855</v>
      </c>
      <c r="D152" s="37" t="s">
        <v>860</v>
      </c>
      <c r="E152" s="37" t="s">
        <v>861</v>
      </c>
      <c r="F152" s="3" t="s">
        <v>24</v>
      </c>
      <c r="G152" s="3" t="s">
        <v>518</v>
      </c>
      <c r="H152" s="3" t="s">
        <v>519</v>
      </c>
      <c r="I152" s="3" t="s">
        <v>520</v>
      </c>
      <c r="J152" s="3">
        <v>10800</v>
      </c>
      <c r="K152" s="3" t="s">
        <v>862</v>
      </c>
      <c r="L152" s="3" t="s">
        <v>24</v>
      </c>
      <c r="M152" s="3" t="s">
        <v>24</v>
      </c>
      <c r="N152" s="3" t="s">
        <v>24</v>
      </c>
      <c r="O152" s="3" t="s">
        <v>522</v>
      </c>
    </row>
    <row r="153" spans="1:15" ht="19" x14ac:dyDescent="0.2">
      <c r="A153" s="3" t="s">
        <v>20</v>
      </c>
      <c r="B153" s="3" t="s">
        <v>818</v>
      </c>
      <c r="C153" s="3" t="s">
        <v>863</v>
      </c>
      <c r="D153" s="3" t="s">
        <v>24</v>
      </c>
      <c r="E153" s="3" t="s">
        <v>24</v>
      </c>
      <c r="F153" s="3" t="s">
        <v>864</v>
      </c>
      <c r="G153" s="3" t="s">
        <v>518</v>
      </c>
      <c r="H153" s="3" t="s">
        <v>519</v>
      </c>
      <c r="I153" s="3" t="s">
        <v>520</v>
      </c>
      <c r="J153" s="3" t="s">
        <v>865</v>
      </c>
      <c r="K153" s="3" t="s">
        <v>24</v>
      </c>
      <c r="L153" s="3" t="s">
        <v>24</v>
      </c>
      <c r="M153" s="3" t="s">
        <v>24</v>
      </c>
      <c r="N153" s="3" t="s">
        <v>24</v>
      </c>
      <c r="O153" s="3" t="s">
        <v>523</v>
      </c>
    </row>
    <row r="154" spans="1:15" ht="19" x14ac:dyDescent="0.2">
      <c r="A154" s="3" t="s">
        <v>20</v>
      </c>
      <c r="B154" s="3" t="s">
        <v>818</v>
      </c>
      <c r="C154" s="3" t="s">
        <v>866</v>
      </c>
      <c r="D154" s="37" t="s">
        <v>867</v>
      </c>
      <c r="E154" s="37" t="s">
        <v>868</v>
      </c>
      <c r="F154" s="3" t="s">
        <v>24</v>
      </c>
      <c r="G154" s="3" t="s">
        <v>518</v>
      </c>
      <c r="H154" s="3" t="s">
        <v>519</v>
      </c>
      <c r="I154" s="3" t="s">
        <v>520</v>
      </c>
      <c r="J154" s="3" t="s">
        <v>865</v>
      </c>
      <c r="K154" s="3" t="s">
        <v>24</v>
      </c>
      <c r="L154" s="3" t="s">
        <v>24</v>
      </c>
      <c r="M154" s="3" t="s">
        <v>24</v>
      </c>
      <c r="N154" s="3" t="s">
        <v>24</v>
      </c>
      <c r="O154" s="3" t="s">
        <v>530</v>
      </c>
    </row>
    <row r="155" spans="1:15" ht="19" x14ac:dyDescent="0.2">
      <c r="A155" s="3" t="s">
        <v>20</v>
      </c>
      <c r="B155" s="3" t="s">
        <v>869</v>
      </c>
      <c r="C155" s="3" t="s">
        <v>870</v>
      </c>
      <c r="D155" s="37" t="s">
        <v>871</v>
      </c>
      <c r="E155" s="37" t="s">
        <v>872</v>
      </c>
      <c r="F155" s="3" t="s">
        <v>24</v>
      </c>
      <c r="G155" s="3" t="s">
        <v>518</v>
      </c>
      <c r="H155" s="3" t="s">
        <v>519</v>
      </c>
      <c r="I155" s="3" t="s">
        <v>520</v>
      </c>
      <c r="J155" s="3">
        <v>15000</v>
      </c>
      <c r="K155" s="3" t="s">
        <v>24</v>
      </c>
      <c r="L155" s="3" t="s">
        <v>24</v>
      </c>
      <c r="M155" s="3" t="s">
        <v>24</v>
      </c>
      <c r="N155" s="3" t="s">
        <v>24</v>
      </c>
      <c r="O155" s="3" t="s">
        <v>530</v>
      </c>
    </row>
    <row r="156" spans="1:15" ht="19" x14ac:dyDescent="0.2">
      <c r="A156" s="3" t="s">
        <v>20</v>
      </c>
      <c r="B156" s="3" t="s">
        <v>869</v>
      </c>
      <c r="C156" s="3" t="s">
        <v>592</v>
      </c>
      <c r="D156" s="37" t="s">
        <v>598</v>
      </c>
      <c r="E156" s="37" t="s">
        <v>873</v>
      </c>
      <c r="F156" s="3" t="s">
        <v>24</v>
      </c>
      <c r="G156" s="3" t="s">
        <v>518</v>
      </c>
      <c r="H156" s="3" t="s">
        <v>519</v>
      </c>
      <c r="I156" s="3" t="s">
        <v>552</v>
      </c>
      <c r="J156" s="3" t="s">
        <v>874</v>
      </c>
      <c r="K156" s="3" t="s">
        <v>24</v>
      </c>
      <c r="L156" s="3" t="s">
        <v>24</v>
      </c>
      <c r="M156" s="3" t="s">
        <v>24</v>
      </c>
      <c r="N156" s="3" t="s">
        <v>765</v>
      </c>
      <c r="O156" s="3" t="s">
        <v>530</v>
      </c>
    </row>
    <row r="157" spans="1:15" ht="19" x14ac:dyDescent="0.2">
      <c r="A157" s="3" t="s">
        <v>875</v>
      </c>
      <c r="B157" s="3" t="s">
        <v>876</v>
      </c>
      <c r="C157" s="3" t="s">
        <v>877</v>
      </c>
      <c r="D157" s="37" t="s">
        <v>878</v>
      </c>
      <c r="E157" s="37" t="s">
        <v>879</v>
      </c>
      <c r="F157" s="3" t="s">
        <v>24</v>
      </c>
      <c r="G157" s="3" t="s">
        <v>518</v>
      </c>
      <c r="H157" s="3" t="s">
        <v>519</v>
      </c>
      <c r="I157" s="3" t="s">
        <v>520</v>
      </c>
      <c r="J157" s="3">
        <v>21600</v>
      </c>
      <c r="K157" s="3" t="s">
        <v>880</v>
      </c>
      <c r="L157" s="3" t="s">
        <v>24</v>
      </c>
      <c r="M157" s="3" t="s">
        <v>24</v>
      </c>
      <c r="N157" s="3" t="s">
        <v>24</v>
      </c>
      <c r="O157" s="3" t="s">
        <v>537</v>
      </c>
    </row>
    <row r="158" spans="1:15" ht="19" x14ac:dyDescent="0.2">
      <c r="A158" s="3" t="s">
        <v>543</v>
      </c>
      <c r="B158" s="3" t="s">
        <v>876</v>
      </c>
      <c r="C158" s="3" t="s">
        <v>877</v>
      </c>
      <c r="D158" s="37" t="s">
        <v>881</v>
      </c>
      <c r="E158" s="37" t="s">
        <v>882</v>
      </c>
      <c r="F158" s="3" t="s">
        <v>24</v>
      </c>
      <c r="G158" s="3" t="s">
        <v>518</v>
      </c>
      <c r="H158" s="3" t="s">
        <v>519</v>
      </c>
      <c r="I158" s="3" t="s">
        <v>520</v>
      </c>
      <c r="J158" s="3">
        <v>24400</v>
      </c>
      <c r="K158" s="3" t="s">
        <v>883</v>
      </c>
      <c r="L158" s="3" t="s">
        <v>24</v>
      </c>
      <c r="M158" s="3" t="s">
        <v>24</v>
      </c>
      <c r="N158" s="3" t="s">
        <v>24</v>
      </c>
      <c r="O158" s="3" t="s">
        <v>537</v>
      </c>
    </row>
    <row r="159" spans="1:15" ht="19" x14ac:dyDescent="0.2">
      <c r="A159" s="3" t="s">
        <v>20</v>
      </c>
      <c r="B159" s="3" t="s">
        <v>876</v>
      </c>
      <c r="C159" s="3" t="s">
        <v>884</v>
      </c>
      <c r="D159" s="3" t="s">
        <v>24</v>
      </c>
      <c r="E159" s="3" t="s">
        <v>24</v>
      </c>
      <c r="F159" s="3" t="s">
        <v>24</v>
      </c>
      <c r="G159" s="3" t="s">
        <v>518</v>
      </c>
      <c r="H159" s="3" t="s">
        <v>519</v>
      </c>
      <c r="I159" s="3" t="s">
        <v>520</v>
      </c>
      <c r="J159" s="3" t="s">
        <v>885</v>
      </c>
      <c r="K159" s="3" t="s">
        <v>24</v>
      </c>
      <c r="L159" s="3" t="s">
        <v>24</v>
      </c>
      <c r="M159" s="3" t="s">
        <v>24</v>
      </c>
      <c r="N159" s="3" t="s">
        <v>24</v>
      </c>
      <c r="O159" s="3" t="s">
        <v>523</v>
      </c>
    </row>
    <row r="160" spans="1:15" ht="19" x14ac:dyDescent="0.2">
      <c r="A160" s="3" t="s">
        <v>20</v>
      </c>
      <c r="B160" s="3" t="s">
        <v>876</v>
      </c>
      <c r="C160" s="3" t="s">
        <v>886</v>
      </c>
      <c r="D160" s="3" t="s">
        <v>24</v>
      </c>
      <c r="E160" s="3" t="s">
        <v>24</v>
      </c>
      <c r="F160" s="3" t="s">
        <v>887</v>
      </c>
      <c r="G160" s="3" t="s">
        <v>518</v>
      </c>
      <c r="H160" s="3" t="s">
        <v>519</v>
      </c>
      <c r="I160" s="3" t="s">
        <v>520</v>
      </c>
      <c r="J160" s="3" t="s">
        <v>885</v>
      </c>
      <c r="K160" s="3" t="s">
        <v>24</v>
      </c>
      <c r="L160" s="3" t="s">
        <v>24</v>
      </c>
      <c r="M160" s="3" t="s">
        <v>24</v>
      </c>
      <c r="N160" s="3" t="s">
        <v>24</v>
      </c>
      <c r="O160" s="3" t="s">
        <v>523</v>
      </c>
    </row>
    <row r="161" spans="1:15" ht="19" x14ac:dyDescent="0.2">
      <c r="A161" s="3" t="s">
        <v>20</v>
      </c>
      <c r="B161" s="3" t="s">
        <v>888</v>
      </c>
      <c r="C161" s="3" t="s">
        <v>889</v>
      </c>
      <c r="D161" s="37" t="s">
        <v>890</v>
      </c>
      <c r="E161" s="37" t="s">
        <v>891</v>
      </c>
      <c r="F161" s="3" t="s">
        <v>892</v>
      </c>
      <c r="G161" s="3" t="s">
        <v>518</v>
      </c>
      <c r="H161" s="3" t="s">
        <v>519</v>
      </c>
      <c r="I161" s="11" t="s">
        <v>552</v>
      </c>
      <c r="J161" s="3">
        <v>15000</v>
      </c>
      <c r="K161" s="3" t="s">
        <v>24</v>
      </c>
      <c r="L161" s="3" t="s">
        <v>24</v>
      </c>
      <c r="M161" s="3" t="s">
        <v>24</v>
      </c>
      <c r="N161" s="3" t="s">
        <v>765</v>
      </c>
      <c r="O161" s="3" t="s">
        <v>530</v>
      </c>
    </row>
    <row r="162" spans="1:15" ht="19" x14ac:dyDescent="0.2">
      <c r="A162" s="3" t="s">
        <v>561</v>
      </c>
      <c r="B162" s="3" t="s">
        <v>893</v>
      </c>
      <c r="C162" s="3" t="s">
        <v>894</v>
      </c>
      <c r="D162" s="37" t="s">
        <v>895</v>
      </c>
      <c r="E162" s="37" t="s">
        <v>896</v>
      </c>
      <c r="F162" s="3" t="s">
        <v>24</v>
      </c>
      <c r="G162" s="3" t="s">
        <v>518</v>
      </c>
      <c r="H162" s="3" t="s">
        <v>519</v>
      </c>
      <c r="I162" s="3" t="s">
        <v>520</v>
      </c>
      <c r="J162" s="3">
        <v>12200</v>
      </c>
      <c r="K162" s="3" t="s">
        <v>897</v>
      </c>
      <c r="L162" s="3" t="s">
        <v>24</v>
      </c>
      <c r="M162" s="3" t="s">
        <v>24</v>
      </c>
      <c r="N162" s="3" t="s">
        <v>24</v>
      </c>
      <c r="O162" s="3" t="s">
        <v>537</v>
      </c>
    </row>
    <row r="163" spans="1:15" ht="19" x14ac:dyDescent="0.2">
      <c r="A163" s="3" t="s">
        <v>543</v>
      </c>
      <c r="B163" s="3" t="s">
        <v>893</v>
      </c>
      <c r="C163" s="3" t="s">
        <v>894</v>
      </c>
      <c r="D163" s="3" t="s">
        <v>24</v>
      </c>
      <c r="E163" s="3" t="s">
        <v>24</v>
      </c>
      <c r="F163" s="3" t="s">
        <v>24</v>
      </c>
      <c r="G163" s="3" t="s">
        <v>518</v>
      </c>
      <c r="H163" s="3" t="s">
        <v>519</v>
      </c>
      <c r="I163" s="3" t="s">
        <v>520</v>
      </c>
      <c r="J163" s="3">
        <v>11900</v>
      </c>
      <c r="K163" s="3" t="s">
        <v>24</v>
      </c>
      <c r="L163" s="3" t="s">
        <v>24</v>
      </c>
      <c r="M163" s="3" t="s">
        <v>24</v>
      </c>
      <c r="N163" s="3" t="s">
        <v>24</v>
      </c>
      <c r="O163" s="3" t="s">
        <v>565</v>
      </c>
    </row>
    <row r="164" spans="1:15" ht="19" x14ac:dyDescent="0.2">
      <c r="A164" s="3" t="s">
        <v>20</v>
      </c>
      <c r="B164" s="3" t="s">
        <v>893</v>
      </c>
      <c r="C164" s="3" t="s">
        <v>894</v>
      </c>
      <c r="D164" s="3" t="s">
        <v>24</v>
      </c>
      <c r="E164" s="3" t="s">
        <v>24</v>
      </c>
      <c r="F164" s="3" t="s">
        <v>24</v>
      </c>
      <c r="G164" s="3" t="s">
        <v>518</v>
      </c>
      <c r="H164" s="3" t="s">
        <v>519</v>
      </c>
      <c r="I164" s="3" t="s">
        <v>520</v>
      </c>
      <c r="J164" s="3">
        <v>11100</v>
      </c>
      <c r="K164" s="3" t="s">
        <v>24</v>
      </c>
      <c r="L164" s="3" t="s">
        <v>24</v>
      </c>
      <c r="M164" s="3" t="s">
        <v>24</v>
      </c>
      <c r="N164" s="3" t="s">
        <v>24</v>
      </c>
      <c r="O164" s="3" t="s">
        <v>565</v>
      </c>
    </row>
    <row r="165" spans="1:15" ht="19" x14ac:dyDescent="0.2">
      <c r="A165" s="3" t="s">
        <v>543</v>
      </c>
      <c r="B165" s="3" t="s">
        <v>893</v>
      </c>
      <c r="C165" s="3" t="s">
        <v>894</v>
      </c>
      <c r="D165" s="37" t="s">
        <v>898</v>
      </c>
      <c r="E165" s="37" t="s">
        <v>899</v>
      </c>
      <c r="F165" s="3" t="s">
        <v>24</v>
      </c>
      <c r="G165" s="3" t="s">
        <v>518</v>
      </c>
      <c r="H165" s="3" t="s">
        <v>519</v>
      </c>
      <c r="I165" s="3" t="s">
        <v>520</v>
      </c>
      <c r="J165" s="3">
        <v>11600</v>
      </c>
      <c r="K165" s="3" t="s">
        <v>900</v>
      </c>
      <c r="L165" s="3" t="s">
        <v>24</v>
      </c>
      <c r="M165" s="3" t="s">
        <v>24</v>
      </c>
      <c r="N165" s="3" t="s">
        <v>24</v>
      </c>
      <c r="O165" s="3" t="s">
        <v>537</v>
      </c>
    </row>
    <row r="166" spans="1:15" ht="19" x14ac:dyDescent="0.2">
      <c r="A166" s="3" t="s">
        <v>20</v>
      </c>
      <c r="B166" s="3" t="s">
        <v>893</v>
      </c>
      <c r="C166" s="3" t="s">
        <v>24</v>
      </c>
      <c r="D166" s="3" t="s">
        <v>24</v>
      </c>
      <c r="E166" s="3" t="s">
        <v>24</v>
      </c>
      <c r="F166" s="3" t="s">
        <v>24</v>
      </c>
      <c r="G166" s="3" t="s">
        <v>775</v>
      </c>
      <c r="H166" s="3" t="s">
        <v>519</v>
      </c>
      <c r="I166" s="11" t="s">
        <v>552</v>
      </c>
      <c r="J166" s="3" t="s">
        <v>901</v>
      </c>
      <c r="K166" s="3" t="s">
        <v>24</v>
      </c>
      <c r="L166" s="3" t="s">
        <v>24</v>
      </c>
      <c r="M166" s="3" t="s">
        <v>24</v>
      </c>
      <c r="N166" s="3" t="s">
        <v>630</v>
      </c>
      <c r="O166" s="3" t="s">
        <v>631</v>
      </c>
    </row>
    <row r="167" spans="1:15" ht="19" x14ac:dyDescent="0.2">
      <c r="A167" s="3" t="s">
        <v>543</v>
      </c>
      <c r="B167" s="3" t="s">
        <v>902</v>
      </c>
      <c r="C167" s="3" t="s">
        <v>903</v>
      </c>
      <c r="D167" s="37" t="s">
        <v>904</v>
      </c>
      <c r="E167" s="37" t="s">
        <v>905</v>
      </c>
      <c r="F167" s="3" t="s">
        <v>906</v>
      </c>
      <c r="G167" s="3" t="s">
        <v>518</v>
      </c>
      <c r="H167" s="3" t="s">
        <v>519</v>
      </c>
      <c r="I167" s="3" t="s">
        <v>520</v>
      </c>
      <c r="J167" s="3">
        <v>11800</v>
      </c>
      <c r="K167" s="3" t="s">
        <v>907</v>
      </c>
      <c r="L167" s="3" t="s">
        <v>24</v>
      </c>
      <c r="M167" s="3" t="s">
        <v>24</v>
      </c>
      <c r="N167" s="3" t="s">
        <v>24</v>
      </c>
      <c r="O167" s="3" t="s">
        <v>537</v>
      </c>
    </row>
    <row r="168" spans="1:15" ht="19" x14ac:dyDescent="0.2">
      <c r="A168" s="3" t="s">
        <v>20</v>
      </c>
      <c r="B168" s="3" t="s">
        <v>902</v>
      </c>
      <c r="C168" s="3" t="s">
        <v>908</v>
      </c>
      <c r="D168" s="3" t="s">
        <v>24</v>
      </c>
      <c r="E168" s="3" t="s">
        <v>24</v>
      </c>
      <c r="F168" s="3" t="s">
        <v>24</v>
      </c>
      <c r="G168" s="3" t="s">
        <v>518</v>
      </c>
      <c r="H168" s="3" t="s">
        <v>519</v>
      </c>
      <c r="I168" s="3" t="s">
        <v>520</v>
      </c>
      <c r="J168" s="3" t="s">
        <v>909</v>
      </c>
      <c r="K168" s="3" t="s">
        <v>24</v>
      </c>
      <c r="L168" s="3" t="s">
        <v>24</v>
      </c>
      <c r="M168" s="3" t="s">
        <v>24</v>
      </c>
      <c r="N168" s="3" t="s">
        <v>24</v>
      </c>
      <c r="O168" s="3" t="s">
        <v>523</v>
      </c>
    </row>
    <row r="169" spans="1:15" ht="19" x14ac:dyDescent="0.2">
      <c r="A169" s="3" t="s">
        <v>910</v>
      </c>
      <c r="B169" s="3" t="s">
        <v>902</v>
      </c>
      <c r="C169" s="3" t="s">
        <v>908</v>
      </c>
      <c r="D169" s="37" t="s">
        <v>911</v>
      </c>
      <c r="E169" s="37" t="s">
        <v>912</v>
      </c>
      <c r="F169" s="3" t="s">
        <v>913</v>
      </c>
      <c r="G169" s="3" t="s">
        <v>518</v>
      </c>
      <c r="H169" s="3" t="s">
        <v>519</v>
      </c>
      <c r="I169" s="3" t="s">
        <v>520</v>
      </c>
      <c r="J169" s="3">
        <v>37900</v>
      </c>
      <c r="K169" s="3" t="s">
        <v>914</v>
      </c>
      <c r="L169" s="3" t="s">
        <v>24</v>
      </c>
      <c r="M169" s="3" t="s">
        <v>24</v>
      </c>
      <c r="N169" s="3" t="s">
        <v>24</v>
      </c>
      <c r="O169" s="3" t="s">
        <v>537</v>
      </c>
    </row>
    <row r="170" spans="1:15" ht="19" x14ac:dyDescent="0.2">
      <c r="A170" s="3" t="s">
        <v>543</v>
      </c>
      <c r="B170" s="3" t="s">
        <v>915</v>
      </c>
      <c r="C170" s="3" t="s">
        <v>916</v>
      </c>
      <c r="D170" s="37" t="s">
        <v>917</v>
      </c>
      <c r="E170" s="37" t="s">
        <v>918</v>
      </c>
      <c r="F170" s="3" t="s">
        <v>24</v>
      </c>
      <c r="G170" s="3" t="s">
        <v>518</v>
      </c>
      <c r="H170" s="3" t="s">
        <v>519</v>
      </c>
      <c r="I170" s="3" t="s">
        <v>520</v>
      </c>
      <c r="J170" s="3">
        <v>20000</v>
      </c>
      <c r="K170" s="3" t="s">
        <v>919</v>
      </c>
      <c r="L170" s="3" t="s">
        <v>24</v>
      </c>
      <c r="M170" s="3" t="s">
        <v>24</v>
      </c>
      <c r="N170" s="3" t="s">
        <v>24</v>
      </c>
      <c r="O170" s="3" t="s">
        <v>537</v>
      </c>
    </row>
    <row r="171" spans="1:15" ht="19" x14ac:dyDescent="0.2">
      <c r="A171" s="3" t="s">
        <v>719</v>
      </c>
      <c r="B171" s="3" t="s">
        <v>915</v>
      </c>
      <c r="C171" s="3" t="s">
        <v>916</v>
      </c>
      <c r="D171" s="37" t="s">
        <v>917</v>
      </c>
      <c r="E171" s="37" t="s">
        <v>918</v>
      </c>
      <c r="F171" s="3" t="s">
        <v>920</v>
      </c>
      <c r="G171" s="3" t="s">
        <v>518</v>
      </c>
      <c r="H171" s="3" t="s">
        <v>551</v>
      </c>
      <c r="I171" s="3" t="s">
        <v>665</v>
      </c>
      <c r="J171" s="3" t="s">
        <v>921</v>
      </c>
      <c r="K171" s="3" t="s">
        <v>24</v>
      </c>
      <c r="L171" s="3" t="s">
        <v>24</v>
      </c>
      <c r="M171" s="3" t="s">
        <v>24</v>
      </c>
      <c r="N171" s="3" t="s">
        <v>922</v>
      </c>
      <c r="O171" s="3" t="s">
        <v>723</v>
      </c>
    </row>
    <row r="172" spans="1:15" ht="19" x14ac:dyDescent="0.2">
      <c r="A172" s="3" t="s">
        <v>20</v>
      </c>
      <c r="B172" s="3" t="s">
        <v>923</v>
      </c>
      <c r="C172" s="3" t="s">
        <v>924</v>
      </c>
      <c r="D172" s="37" t="s">
        <v>925</v>
      </c>
      <c r="E172" s="37" t="s">
        <v>926</v>
      </c>
      <c r="F172" s="3" t="s">
        <v>927</v>
      </c>
      <c r="G172" s="3" t="s">
        <v>518</v>
      </c>
      <c r="H172" s="3" t="s">
        <v>519</v>
      </c>
      <c r="I172" s="3" t="s">
        <v>520</v>
      </c>
      <c r="J172" s="3">
        <v>47000</v>
      </c>
      <c r="K172" s="3" t="s">
        <v>24</v>
      </c>
      <c r="L172" s="3" t="s">
        <v>24</v>
      </c>
      <c r="M172" s="3" t="s">
        <v>24</v>
      </c>
      <c r="N172" s="3" t="s">
        <v>24</v>
      </c>
      <c r="O172" s="3" t="s">
        <v>530</v>
      </c>
    </row>
    <row r="173" spans="1:15" ht="19" x14ac:dyDescent="0.2">
      <c r="A173" s="3" t="s">
        <v>20</v>
      </c>
      <c r="B173" s="3" t="s">
        <v>923</v>
      </c>
      <c r="C173" s="3" t="s">
        <v>924</v>
      </c>
      <c r="D173" s="3" t="s">
        <v>24</v>
      </c>
      <c r="E173" s="3" t="s">
        <v>24</v>
      </c>
      <c r="F173" s="3" t="s">
        <v>928</v>
      </c>
      <c r="G173" s="3" t="s">
        <v>518</v>
      </c>
      <c r="H173" s="3" t="s">
        <v>519</v>
      </c>
      <c r="I173" s="3" t="s">
        <v>520</v>
      </c>
      <c r="J173" s="3">
        <v>34120</v>
      </c>
      <c r="K173" s="3" t="s">
        <v>24</v>
      </c>
      <c r="L173" s="3" t="s">
        <v>24</v>
      </c>
      <c r="M173" s="3" t="s">
        <v>24</v>
      </c>
      <c r="N173" s="3" t="s">
        <v>24</v>
      </c>
      <c r="O173" s="3" t="s">
        <v>523</v>
      </c>
    </row>
    <row r="174" spans="1:15" ht="19" x14ac:dyDescent="0.2">
      <c r="A174" s="3" t="s">
        <v>20</v>
      </c>
      <c r="B174" s="3" t="s">
        <v>923</v>
      </c>
      <c r="C174" s="3" t="s">
        <v>924</v>
      </c>
      <c r="D174" s="3" t="s">
        <v>24</v>
      </c>
      <c r="E174" s="3" t="s">
        <v>24</v>
      </c>
      <c r="F174" s="3" t="s">
        <v>928</v>
      </c>
      <c r="G174" s="3" t="s">
        <v>518</v>
      </c>
      <c r="H174" s="3" t="s">
        <v>519</v>
      </c>
      <c r="I174" s="3" t="s">
        <v>520</v>
      </c>
      <c r="J174" s="3">
        <v>43800</v>
      </c>
      <c r="K174" s="3" t="s">
        <v>24</v>
      </c>
      <c r="L174" s="3" t="s">
        <v>24</v>
      </c>
      <c r="M174" s="3" t="s">
        <v>24</v>
      </c>
      <c r="N174" s="3" t="s">
        <v>24</v>
      </c>
      <c r="O174" s="3" t="s">
        <v>565</v>
      </c>
    </row>
    <row r="175" spans="1:15" ht="19" x14ac:dyDescent="0.2">
      <c r="A175" s="3" t="s">
        <v>543</v>
      </c>
      <c r="B175" s="3" t="s">
        <v>923</v>
      </c>
      <c r="C175" s="3" t="s">
        <v>924</v>
      </c>
      <c r="D175" s="3" t="s">
        <v>24</v>
      </c>
      <c r="E175" s="3" t="s">
        <v>24</v>
      </c>
      <c r="F175" s="3" t="s">
        <v>928</v>
      </c>
      <c r="G175" s="3" t="s">
        <v>518</v>
      </c>
      <c r="H175" s="3" t="s">
        <v>519</v>
      </c>
      <c r="I175" s="3" t="s">
        <v>520</v>
      </c>
      <c r="J175" s="3">
        <v>45900</v>
      </c>
      <c r="K175" s="3" t="s">
        <v>24</v>
      </c>
      <c r="L175" s="3" t="s">
        <v>24</v>
      </c>
      <c r="M175" s="3" t="s">
        <v>24</v>
      </c>
      <c r="N175" s="3" t="s">
        <v>24</v>
      </c>
      <c r="O175" s="3" t="s">
        <v>565</v>
      </c>
    </row>
    <row r="176" spans="1:15" ht="19" x14ac:dyDescent="0.2">
      <c r="A176" s="3" t="s">
        <v>566</v>
      </c>
      <c r="B176" s="3" t="s">
        <v>923</v>
      </c>
      <c r="C176" s="3" t="s">
        <v>924</v>
      </c>
      <c r="D176" s="3" t="s">
        <v>24</v>
      </c>
      <c r="E176" s="3" t="s">
        <v>24</v>
      </c>
      <c r="F176" s="3" t="s">
        <v>928</v>
      </c>
      <c r="G176" s="3" t="s">
        <v>518</v>
      </c>
      <c r="H176" s="3" t="s">
        <v>519</v>
      </c>
      <c r="I176" s="3" t="s">
        <v>520</v>
      </c>
      <c r="J176" s="3">
        <v>36600</v>
      </c>
      <c r="K176" s="3" t="s">
        <v>24</v>
      </c>
      <c r="L176" s="3" t="s">
        <v>24</v>
      </c>
      <c r="M176" s="3" t="s">
        <v>24</v>
      </c>
      <c r="N176" s="3" t="s">
        <v>24</v>
      </c>
      <c r="O176" s="3" t="s">
        <v>565</v>
      </c>
    </row>
    <row r="177" spans="1:15" ht="19" x14ac:dyDescent="0.2">
      <c r="A177" s="3" t="s">
        <v>20</v>
      </c>
      <c r="B177" s="3" t="s">
        <v>923</v>
      </c>
      <c r="C177" s="3" t="s">
        <v>924</v>
      </c>
      <c r="D177" s="37" t="s">
        <v>929</v>
      </c>
      <c r="E177" s="37" t="s">
        <v>930</v>
      </c>
      <c r="F177" s="3" t="s">
        <v>931</v>
      </c>
      <c r="G177" s="3" t="s">
        <v>518</v>
      </c>
      <c r="H177" s="3" t="s">
        <v>519</v>
      </c>
      <c r="I177" s="3" t="s">
        <v>520</v>
      </c>
      <c r="J177" s="3">
        <v>34100</v>
      </c>
      <c r="K177" s="3" t="s">
        <v>932</v>
      </c>
      <c r="L177" s="3" t="s">
        <v>24</v>
      </c>
      <c r="M177" s="3" t="s">
        <v>24</v>
      </c>
      <c r="N177" s="3" t="s">
        <v>24</v>
      </c>
      <c r="O177" s="3" t="s">
        <v>522</v>
      </c>
    </row>
    <row r="178" spans="1:15" ht="19" x14ac:dyDescent="0.2">
      <c r="A178" s="3" t="s">
        <v>20</v>
      </c>
      <c r="B178" s="3" t="s">
        <v>923</v>
      </c>
      <c r="C178" s="3" t="s">
        <v>924</v>
      </c>
      <c r="D178" s="37" t="s">
        <v>933</v>
      </c>
      <c r="E178" s="37" t="s">
        <v>934</v>
      </c>
      <c r="F178" s="3" t="s">
        <v>935</v>
      </c>
      <c r="G178" s="3" t="s">
        <v>518</v>
      </c>
      <c r="H178" s="3" t="s">
        <v>519</v>
      </c>
      <c r="I178" s="3" t="s">
        <v>520</v>
      </c>
      <c r="J178" s="3">
        <v>45700</v>
      </c>
      <c r="K178" s="3" t="s">
        <v>24</v>
      </c>
      <c r="L178" s="3" t="s">
        <v>24</v>
      </c>
      <c r="M178" s="3" t="s">
        <v>24</v>
      </c>
      <c r="N178" s="3" t="s">
        <v>24</v>
      </c>
      <c r="O178" s="3" t="s">
        <v>530</v>
      </c>
    </row>
    <row r="179" spans="1:15" ht="19" x14ac:dyDescent="0.2">
      <c r="A179" s="3" t="s">
        <v>20</v>
      </c>
      <c r="B179" s="3" t="s">
        <v>923</v>
      </c>
      <c r="C179" s="3" t="s">
        <v>936</v>
      </c>
      <c r="D179" s="3" t="s">
        <v>24</v>
      </c>
      <c r="E179" s="3" t="s">
        <v>24</v>
      </c>
      <c r="F179" s="3" t="s">
        <v>24</v>
      </c>
      <c r="G179" s="3" t="s">
        <v>518</v>
      </c>
      <c r="H179" s="3" t="s">
        <v>519</v>
      </c>
      <c r="I179" s="3" t="s">
        <v>520</v>
      </c>
      <c r="J179" s="3" t="s">
        <v>909</v>
      </c>
      <c r="K179" s="3" t="s">
        <v>24</v>
      </c>
      <c r="L179" s="3" t="s">
        <v>24</v>
      </c>
      <c r="M179" s="3" t="s">
        <v>24</v>
      </c>
      <c r="N179" s="3" t="s">
        <v>24</v>
      </c>
      <c r="O179" s="3" t="s">
        <v>523</v>
      </c>
    </row>
    <row r="180" spans="1:15" ht="19" x14ac:dyDescent="0.2">
      <c r="A180" s="3" t="s">
        <v>20</v>
      </c>
      <c r="B180" s="3" t="s">
        <v>923</v>
      </c>
      <c r="C180" s="3" t="s">
        <v>937</v>
      </c>
      <c r="D180" s="3" t="s">
        <v>24</v>
      </c>
      <c r="E180" s="3" t="s">
        <v>24</v>
      </c>
      <c r="F180" s="3" t="s">
        <v>938</v>
      </c>
      <c r="G180" s="3" t="s">
        <v>518</v>
      </c>
      <c r="H180" s="3" t="s">
        <v>519</v>
      </c>
      <c r="I180" s="3" t="s">
        <v>520</v>
      </c>
      <c r="J180" s="3">
        <v>21000</v>
      </c>
      <c r="K180" s="3" t="s">
        <v>939</v>
      </c>
      <c r="L180" s="3" t="s">
        <v>24</v>
      </c>
      <c r="M180" s="3" t="s">
        <v>24</v>
      </c>
      <c r="N180" s="3" t="s">
        <v>24</v>
      </c>
      <c r="O180" s="3" t="s">
        <v>522</v>
      </c>
    </row>
    <row r="181" spans="1:15" ht="19" x14ac:dyDescent="0.2">
      <c r="A181" s="3" t="s">
        <v>20</v>
      </c>
      <c r="B181" s="3" t="s">
        <v>923</v>
      </c>
      <c r="C181" s="3" t="s">
        <v>937</v>
      </c>
      <c r="D181" s="3" t="s">
        <v>24</v>
      </c>
      <c r="E181" s="3" t="s">
        <v>24</v>
      </c>
      <c r="F181" s="3" t="s">
        <v>938</v>
      </c>
      <c r="G181" s="3" t="s">
        <v>518</v>
      </c>
      <c r="H181" s="3" t="s">
        <v>519</v>
      </c>
      <c r="I181" s="3" t="s">
        <v>520</v>
      </c>
      <c r="J181" s="3">
        <v>20950</v>
      </c>
      <c r="K181" s="3" t="s">
        <v>24</v>
      </c>
      <c r="L181" s="3" t="s">
        <v>24</v>
      </c>
      <c r="M181" s="3" t="s">
        <v>24</v>
      </c>
      <c r="N181" s="3" t="s">
        <v>24</v>
      </c>
      <c r="O181" s="3" t="s">
        <v>523</v>
      </c>
    </row>
    <row r="182" spans="1:15" ht="19" x14ac:dyDescent="0.2">
      <c r="A182" s="3" t="s">
        <v>20</v>
      </c>
      <c r="B182" s="3" t="s">
        <v>923</v>
      </c>
      <c r="C182" s="3" t="s">
        <v>937</v>
      </c>
      <c r="D182" s="3" t="s">
        <v>24</v>
      </c>
      <c r="E182" s="3" t="s">
        <v>24</v>
      </c>
      <c r="F182" s="3" t="s">
        <v>938</v>
      </c>
      <c r="G182" s="3" t="s">
        <v>518</v>
      </c>
      <c r="H182" s="3" t="s">
        <v>519</v>
      </c>
      <c r="I182" s="3" t="s">
        <v>520</v>
      </c>
      <c r="J182" s="3">
        <v>21000</v>
      </c>
      <c r="K182" s="3" t="s">
        <v>24</v>
      </c>
      <c r="L182" s="3" t="s">
        <v>24</v>
      </c>
      <c r="M182" s="3" t="s">
        <v>24</v>
      </c>
      <c r="N182" s="3" t="s">
        <v>24</v>
      </c>
      <c r="O182" s="3" t="s">
        <v>565</v>
      </c>
    </row>
    <row r="183" spans="1:15" ht="19" x14ac:dyDescent="0.2">
      <c r="A183" s="3" t="s">
        <v>543</v>
      </c>
      <c r="B183" s="3" t="s">
        <v>923</v>
      </c>
      <c r="C183" s="3" t="s">
        <v>937</v>
      </c>
      <c r="D183" s="3" t="s">
        <v>24</v>
      </c>
      <c r="E183" s="3" t="s">
        <v>24</v>
      </c>
      <c r="F183" s="3" t="s">
        <v>938</v>
      </c>
      <c r="G183" s="3" t="s">
        <v>518</v>
      </c>
      <c r="H183" s="3" t="s">
        <v>519</v>
      </c>
      <c r="I183" s="3" t="s">
        <v>520</v>
      </c>
      <c r="J183" s="3">
        <v>30600</v>
      </c>
      <c r="K183" s="3" t="s">
        <v>24</v>
      </c>
      <c r="L183" s="3" t="s">
        <v>24</v>
      </c>
      <c r="M183" s="3" t="s">
        <v>24</v>
      </c>
      <c r="N183" s="3" t="s">
        <v>24</v>
      </c>
      <c r="O183" s="3" t="s">
        <v>565</v>
      </c>
    </row>
    <row r="184" spans="1:15" ht="19" x14ac:dyDescent="0.2">
      <c r="A184" s="3" t="s">
        <v>622</v>
      </c>
      <c r="B184" s="3" t="s">
        <v>923</v>
      </c>
      <c r="C184" s="3" t="s">
        <v>937</v>
      </c>
      <c r="D184" s="3" t="s">
        <v>24</v>
      </c>
      <c r="E184" s="3" t="s">
        <v>24</v>
      </c>
      <c r="F184" s="3" t="s">
        <v>938</v>
      </c>
      <c r="G184" s="3" t="s">
        <v>518</v>
      </c>
      <c r="H184" s="3" t="s">
        <v>519</v>
      </c>
      <c r="I184" s="3" t="s">
        <v>520</v>
      </c>
      <c r="J184" s="3">
        <v>23800</v>
      </c>
      <c r="K184" s="3" t="s">
        <v>24</v>
      </c>
      <c r="L184" s="3" t="s">
        <v>24</v>
      </c>
      <c r="M184" s="3" t="s">
        <v>24</v>
      </c>
      <c r="N184" s="3" t="s">
        <v>24</v>
      </c>
      <c r="O184" s="3" t="s">
        <v>565</v>
      </c>
    </row>
    <row r="185" spans="1:15" ht="19" x14ac:dyDescent="0.2">
      <c r="A185" s="3" t="s">
        <v>20</v>
      </c>
      <c r="B185" s="3" t="s">
        <v>923</v>
      </c>
      <c r="C185" s="3" t="s">
        <v>940</v>
      </c>
      <c r="D185" s="3" t="s">
        <v>24</v>
      </c>
      <c r="E185" s="3" t="s">
        <v>24</v>
      </c>
      <c r="F185" s="3" t="s">
        <v>24</v>
      </c>
      <c r="G185" s="3" t="s">
        <v>518</v>
      </c>
      <c r="H185" s="3" t="s">
        <v>519</v>
      </c>
      <c r="I185" s="3" t="s">
        <v>520</v>
      </c>
      <c r="J185" s="3" t="s">
        <v>909</v>
      </c>
      <c r="K185" s="3" t="s">
        <v>24</v>
      </c>
      <c r="L185" s="3" t="s">
        <v>24</v>
      </c>
      <c r="M185" s="3" t="s">
        <v>24</v>
      </c>
      <c r="N185" s="3" t="s">
        <v>24</v>
      </c>
      <c r="O185" s="3" t="s">
        <v>523</v>
      </c>
    </row>
    <row r="186" spans="1:15" ht="19" x14ac:dyDescent="0.2">
      <c r="A186" s="3" t="s">
        <v>566</v>
      </c>
      <c r="B186" s="3" t="s">
        <v>923</v>
      </c>
      <c r="C186" s="3" t="s">
        <v>941</v>
      </c>
      <c r="D186" s="37" t="s">
        <v>942</v>
      </c>
      <c r="E186" s="3" t="s">
        <v>24</v>
      </c>
      <c r="F186" s="3" t="s">
        <v>24</v>
      </c>
      <c r="G186" s="3" t="s">
        <v>518</v>
      </c>
      <c r="H186" s="3" t="s">
        <v>519</v>
      </c>
      <c r="I186" s="3" t="s">
        <v>520</v>
      </c>
      <c r="J186" s="3">
        <v>30000</v>
      </c>
      <c r="K186" s="3" t="s">
        <v>24</v>
      </c>
      <c r="L186" s="3" t="s">
        <v>24</v>
      </c>
      <c r="M186" s="3" t="s">
        <v>24</v>
      </c>
      <c r="N186" s="3" t="s">
        <v>24</v>
      </c>
      <c r="O186" s="3" t="s">
        <v>565</v>
      </c>
    </row>
    <row r="187" spans="1:15" ht="19" x14ac:dyDescent="0.2">
      <c r="A187" s="3" t="s">
        <v>622</v>
      </c>
      <c r="B187" s="3" t="s">
        <v>923</v>
      </c>
      <c r="C187" s="3" t="s">
        <v>941</v>
      </c>
      <c r="D187" s="37" t="s">
        <v>942</v>
      </c>
      <c r="E187" s="3" t="s">
        <v>24</v>
      </c>
      <c r="F187" s="3" t="s">
        <v>24</v>
      </c>
      <c r="G187" s="3" t="s">
        <v>518</v>
      </c>
      <c r="H187" s="3" t="s">
        <v>519</v>
      </c>
      <c r="I187" s="3" t="s">
        <v>520</v>
      </c>
      <c r="J187" s="3">
        <v>41000</v>
      </c>
      <c r="K187" s="3" t="s">
        <v>24</v>
      </c>
      <c r="L187" s="3" t="s">
        <v>24</v>
      </c>
      <c r="M187" s="3" t="s">
        <v>24</v>
      </c>
      <c r="N187" s="3" t="s">
        <v>24</v>
      </c>
      <c r="O187" s="3" t="s">
        <v>565</v>
      </c>
    </row>
    <row r="188" spans="1:15" ht="19" x14ac:dyDescent="0.2">
      <c r="A188" s="3" t="s">
        <v>20</v>
      </c>
      <c r="B188" s="3" t="s">
        <v>923</v>
      </c>
      <c r="C188" s="3" t="s">
        <v>943</v>
      </c>
      <c r="D188" s="3" t="s">
        <v>24</v>
      </c>
      <c r="E188" s="3" t="s">
        <v>24</v>
      </c>
      <c r="F188" s="3" t="s">
        <v>944</v>
      </c>
      <c r="G188" s="3" t="s">
        <v>518</v>
      </c>
      <c r="H188" s="3" t="s">
        <v>519</v>
      </c>
      <c r="I188" s="3" t="s">
        <v>520</v>
      </c>
      <c r="J188" s="3" t="s">
        <v>945</v>
      </c>
      <c r="K188" s="3" t="s">
        <v>24</v>
      </c>
      <c r="L188" s="3" t="s">
        <v>24</v>
      </c>
      <c r="M188" s="3" t="s">
        <v>24</v>
      </c>
      <c r="N188" s="3" t="s">
        <v>24</v>
      </c>
      <c r="O188" s="3" t="s">
        <v>523</v>
      </c>
    </row>
    <row r="189" spans="1:15" ht="19" x14ac:dyDescent="0.2">
      <c r="A189" s="3" t="s">
        <v>20</v>
      </c>
      <c r="B189" s="3" t="s">
        <v>946</v>
      </c>
      <c r="C189" s="3" t="s">
        <v>24</v>
      </c>
      <c r="D189" s="3" t="s">
        <v>24</v>
      </c>
      <c r="E189" s="3" t="s">
        <v>24</v>
      </c>
      <c r="F189" s="3" t="s">
        <v>24</v>
      </c>
      <c r="G189" s="3" t="s">
        <v>518</v>
      </c>
      <c r="H189" s="3" t="s">
        <v>519</v>
      </c>
      <c r="I189" s="11" t="s">
        <v>520</v>
      </c>
      <c r="J189" s="3">
        <v>9300</v>
      </c>
      <c r="K189" s="3" t="s">
        <v>947</v>
      </c>
      <c r="L189" s="3" t="s">
        <v>24</v>
      </c>
      <c r="M189" s="3" t="s">
        <v>24</v>
      </c>
      <c r="N189" s="3" t="s">
        <v>24</v>
      </c>
      <c r="O189" s="3" t="s">
        <v>528</v>
      </c>
    </row>
    <row r="190" spans="1:15" ht="19" x14ac:dyDescent="0.2">
      <c r="A190" s="3" t="s">
        <v>20</v>
      </c>
      <c r="B190" s="3" t="s">
        <v>948</v>
      </c>
      <c r="C190" s="3" t="s">
        <v>949</v>
      </c>
      <c r="D190" s="37" t="s">
        <v>950</v>
      </c>
      <c r="E190" s="37" t="s">
        <v>951</v>
      </c>
      <c r="F190" s="3" t="s">
        <v>24</v>
      </c>
      <c r="G190" s="3" t="s">
        <v>518</v>
      </c>
      <c r="H190" s="3" t="s">
        <v>519</v>
      </c>
      <c r="I190" s="11" t="s">
        <v>520</v>
      </c>
      <c r="J190" s="3">
        <v>18000</v>
      </c>
      <c r="K190" s="3" t="s">
        <v>952</v>
      </c>
      <c r="L190" s="3" t="s">
        <v>24</v>
      </c>
      <c r="M190" s="3" t="s">
        <v>24</v>
      </c>
      <c r="N190" s="3" t="s">
        <v>24</v>
      </c>
      <c r="O190" s="3" t="s">
        <v>528</v>
      </c>
    </row>
    <row r="191" spans="1:15" ht="19" x14ac:dyDescent="0.2">
      <c r="A191" s="3" t="s">
        <v>719</v>
      </c>
      <c r="B191" s="3" t="s">
        <v>953</v>
      </c>
      <c r="C191" s="3" t="s">
        <v>954</v>
      </c>
      <c r="D191" s="37" t="s">
        <v>955</v>
      </c>
      <c r="E191" s="37" t="s">
        <v>956</v>
      </c>
      <c r="F191" s="3" t="s">
        <v>24</v>
      </c>
      <c r="G191" s="3" t="s">
        <v>518</v>
      </c>
      <c r="H191" s="3" t="s">
        <v>551</v>
      </c>
      <c r="I191" s="3" t="s">
        <v>705</v>
      </c>
      <c r="J191" s="3" t="s">
        <v>957</v>
      </c>
      <c r="K191" s="3" t="s">
        <v>24</v>
      </c>
      <c r="L191" s="3" t="s">
        <v>24</v>
      </c>
      <c r="M191" s="3" t="s">
        <v>24</v>
      </c>
      <c r="N191" s="3" t="s">
        <v>958</v>
      </c>
      <c r="O191" s="3" t="s">
        <v>723</v>
      </c>
    </row>
    <row r="192" spans="1:15" ht="19" x14ac:dyDescent="0.2">
      <c r="A192" s="3" t="s">
        <v>20</v>
      </c>
      <c r="B192" s="3" t="s">
        <v>959</v>
      </c>
      <c r="C192" s="3" t="s">
        <v>960</v>
      </c>
      <c r="D192" s="37" t="s">
        <v>961</v>
      </c>
      <c r="E192" s="37" t="s">
        <v>650</v>
      </c>
      <c r="F192" s="3" t="s">
        <v>24</v>
      </c>
      <c r="G192" s="3" t="s">
        <v>518</v>
      </c>
      <c r="H192" s="3" t="s">
        <v>519</v>
      </c>
      <c r="I192" s="3" t="s">
        <v>520</v>
      </c>
      <c r="J192" s="3" t="s">
        <v>825</v>
      </c>
      <c r="K192" s="3" t="s">
        <v>24</v>
      </c>
      <c r="L192" s="3" t="s">
        <v>24</v>
      </c>
      <c r="M192" s="3" t="s">
        <v>24</v>
      </c>
      <c r="N192" s="3" t="s">
        <v>652</v>
      </c>
      <c r="O192" s="3" t="s">
        <v>653</v>
      </c>
    </row>
    <row r="193" spans="1:15" ht="19" x14ac:dyDescent="0.2">
      <c r="A193" s="3" t="s">
        <v>719</v>
      </c>
      <c r="B193" s="3" t="s">
        <v>959</v>
      </c>
      <c r="C193" s="3" t="s">
        <v>960</v>
      </c>
      <c r="D193" s="37" t="s">
        <v>962</v>
      </c>
      <c r="E193" s="37" t="s">
        <v>963</v>
      </c>
      <c r="F193" s="3" t="s">
        <v>24</v>
      </c>
      <c r="G193" s="3" t="s">
        <v>518</v>
      </c>
      <c r="H193" s="3" t="s">
        <v>551</v>
      </c>
      <c r="I193" s="3" t="s">
        <v>665</v>
      </c>
      <c r="J193" s="3" t="s">
        <v>964</v>
      </c>
      <c r="K193" s="3" t="s">
        <v>24</v>
      </c>
      <c r="L193" s="3" t="s">
        <v>24</v>
      </c>
      <c r="M193" s="3" t="s">
        <v>24</v>
      </c>
      <c r="N193" s="3" t="s">
        <v>965</v>
      </c>
      <c r="O193" s="3" t="s">
        <v>723</v>
      </c>
    </row>
    <row r="194" spans="1:15" ht="19" x14ac:dyDescent="0.2">
      <c r="A194" s="3" t="s">
        <v>20</v>
      </c>
      <c r="B194" s="3" t="s">
        <v>959</v>
      </c>
      <c r="C194" s="3" t="s">
        <v>960</v>
      </c>
      <c r="D194" s="37" t="s">
        <v>966</v>
      </c>
      <c r="E194" s="37" t="s">
        <v>650</v>
      </c>
      <c r="F194" s="3" t="s">
        <v>967</v>
      </c>
      <c r="G194" s="3" t="s">
        <v>518</v>
      </c>
      <c r="H194" s="3" t="s">
        <v>519</v>
      </c>
      <c r="I194" s="3" t="s">
        <v>520</v>
      </c>
      <c r="J194" s="3">
        <v>20000</v>
      </c>
      <c r="K194" s="3" t="s">
        <v>24</v>
      </c>
      <c r="L194" s="3" t="s">
        <v>24</v>
      </c>
      <c r="M194" s="3" t="s">
        <v>24</v>
      </c>
      <c r="N194" s="3" t="s">
        <v>652</v>
      </c>
      <c r="O194" s="3" t="s">
        <v>653</v>
      </c>
    </row>
    <row r="195" spans="1:15" ht="19" x14ac:dyDescent="0.2">
      <c r="A195" s="3" t="s">
        <v>20</v>
      </c>
      <c r="B195" s="3" t="s">
        <v>959</v>
      </c>
      <c r="C195" s="3" t="s">
        <v>968</v>
      </c>
      <c r="D195" s="37" t="s">
        <v>969</v>
      </c>
      <c r="E195" s="37" t="s">
        <v>970</v>
      </c>
      <c r="F195" s="3" t="s">
        <v>24</v>
      </c>
      <c r="G195" s="3" t="s">
        <v>518</v>
      </c>
      <c r="H195" s="3" t="s">
        <v>519</v>
      </c>
      <c r="I195" s="11" t="s">
        <v>552</v>
      </c>
      <c r="J195" s="3">
        <v>15400</v>
      </c>
      <c r="K195" s="3" t="s">
        <v>971</v>
      </c>
      <c r="L195" s="3" t="s">
        <v>24</v>
      </c>
      <c r="M195" s="3" t="s">
        <v>24</v>
      </c>
      <c r="N195" s="3" t="s">
        <v>972</v>
      </c>
      <c r="O195" s="3" t="s">
        <v>653</v>
      </c>
    </row>
    <row r="196" spans="1:15" ht="19" x14ac:dyDescent="0.2">
      <c r="A196" s="3" t="s">
        <v>20</v>
      </c>
      <c r="B196" s="3" t="s">
        <v>973</v>
      </c>
      <c r="C196" s="3" t="s">
        <v>974</v>
      </c>
      <c r="D196" s="37" t="s">
        <v>975</v>
      </c>
      <c r="E196" s="37" t="s">
        <v>976</v>
      </c>
      <c r="F196" s="3" t="s">
        <v>24</v>
      </c>
      <c r="G196" s="3" t="s">
        <v>518</v>
      </c>
      <c r="H196" s="3" t="s">
        <v>519</v>
      </c>
      <c r="I196" s="3" t="s">
        <v>520</v>
      </c>
      <c r="J196" s="3" t="s">
        <v>802</v>
      </c>
      <c r="K196" s="3" t="s">
        <v>24</v>
      </c>
      <c r="L196" s="3" t="s">
        <v>24</v>
      </c>
      <c r="M196" s="3" t="s">
        <v>24</v>
      </c>
      <c r="N196" s="3" t="s">
        <v>24</v>
      </c>
      <c r="O196" s="3" t="s">
        <v>530</v>
      </c>
    </row>
    <row r="197" spans="1:15" ht="19" x14ac:dyDescent="0.2">
      <c r="A197" s="3" t="s">
        <v>20</v>
      </c>
      <c r="B197" s="3" t="s">
        <v>977</v>
      </c>
      <c r="C197" s="3" t="s">
        <v>978</v>
      </c>
      <c r="D197" s="3" t="s">
        <v>24</v>
      </c>
      <c r="E197" s="3" t="s">
        <v>24</v>
      </c>
      <c r="F197" s="3" t="s">
        <v>979</v>
      </c>
      <c r="G197" s="3" t="s">
        <v>518</v>
      </c>
      <c r="H197" s="3" t="s">
        <v>519</v>
      </c>
      <c r="I197" s="3" t="s">
        <v>520</v>
      </c>
      <c r="J197" s="3" t="s">
        <v>909</v>
      </c>
      <c r="K197" s="3" t="s">
        <v>24</v>
      </c>
      <c r="L197" s="3" t="s">
        <v>24</v>
      </c>
      <c r="M197" s="3" t="s">
        <v>24</v>
      </c>
      <c r="N197" s="3" t="s">
        <v>24</v>
      </c>
      <c r="O197" s="3" t="s">
        <v>523</v>
      </c>
    </row>
    <row r="198" spans="1:15" ht="19" x14ac:dyDescent="0.2">
      <c r="A198" s="3" t="s">
        <v>20</v>
      </c>
      <c r="B198" s="3" t="s">
        <v>977</v>
      </c>
      <c r="C198" s="3" t="s">
        <v>980</v>
      </c>
      <c r="D198" s="37" t="s">
        <v>981</v>
      </c>
      <c r="E198" s="3" t="s">
        <v>24</v>
      </c>
      <c r="F198" s="3" t="s">
        <v>979</v>
      </c>
      <c r="G198" s="3" t="s">
        <v>518</v>
      </c>
      <c r="H198" s="3" t="s">
        <v>519</v>
      </c>
      <c r="I198" s="3" t="s">
        <v>520</v>
      </c>
      <c r="J198" s="3">
        <v>13900</v>
      </c>
      <c r="K198" s="3" t="s">
        <v>982</v>
      </c>
      <c r="L198" s="3" t="s">
        <v>24</v>
      </c>
      <c r="M198" s="3" t="s">
        <v>24</v>
      </c>
      <c r="N198" s="3" t="s">
        <v>24</v>
      </c>
      <c r="O198" s="3" t="s">
        <v>522</v>
      </c>
    </row>
    <row r="199" spans="1:15" ht="19" x14ac:dyDescent="0.2">
      <c r="A199" s="3" t="s">
        <v>20</v>
      </c>
      <c r="B199" s="3" t="s">
        <v>977</v>
      </c>
      <c r="C199" s="3" t="s">
        <v>980</v>
      </c>
      <c r="D199" s="37" t="s">
        <v>981</v>
      </c>
      <c r="E199" s="3" t="s">
        <v>24</v>
      </c>
      <c r="F199" s="3" t="s">
        <v>979</v>
      </c>
      <c r="G199" s="3" t="s">
        <v>518</v>
      </c>
      <c r="H199" s="3" t="s">
        <v>519</v>
      </c>
      <c r="I199" s="11" t="s">
        <v>520</v>
      </c>
      <c r="J199" s="3">
        <v>23000</v>
      </c>
      <c r="K199" s="3" t="s">
        <v>983</v>
      </c>
      <c r="L199" s="3" t="s">
        <v>24</v>
      </c>
      <c r="M199" s="3" t="s">
        <v>24</v>
      </c>
      <c r="N199" s="3" t="s">
        <v>24</v>
      </c>
      <c r="O199" s="3" t="s">
        <v>528</v>
      </c>
    </row>
    <row r="200" spans="1:15" ht="19" x14ac:dyDescent="0.2">
      <c r="A200" s="3" t="s">
        <v>20</v>
      </c>
      <c r="B200" s="3" t="s">
        <v>977</v>
      </c>
      <c r="C200" s="3" t="s">
        <v>980</v>
      </c>
      <c r="D200" s="3" t="s">
        <v>24</v>
      </c>
      <c r="E200" s="3" t="s">
        <v>24</v>
      </c>
      <c r="F200" s="3" t="s">
        <v>979</v>
      </c>
      <c r="G200" s="3" t="s">
        <v>518</v>
      </c>
      <c r="H200" s="3" t="s">
        <v>519</v>
      </c>
      <c r="I200" s="3" t="s">
        <v>520</v>
      </c>
      <c r="J200" s="3">
        <v>13930</v>
      </c>
      <c r="K200" s="3" t="s">
        <v>24</v>
      </c>
      <c r="L200" s="3" t="s">
        <v>24</v>
      </c>
      <c r="M200" s="3" t="s">
        <v>24</v>
      </c>
      <c r="N200" s="3" t="s">
        <v>24</v>
      </c>
      <c r="O200" s="3" t="s">
        <v>523</v>
      </c>
    </row>
    <row r="201" spans="1:15" ht="19" x14ac:dyDescent="0.2">
      <c r="A201" s="3" t="s">
        <v>20</v>
      </c>
      <c r="B201" s="3" t="s">
        <v>977</v>
      </c>
      <c r="C201" s="3" t="s">
        <v>984</v>
      </c>
      <c r="D201" s="37" t="s">
        <v>985</v>
      </c>
      <c r="E201" s="3" t="s">
        <v>24</v>
      </c>
      <c r="F201" s="3" t="s">
        <v>24</v>
      </c>
      <c r="G201" s="3" t="s">
        <v>518</v>
      </c>
      <c r="H201" s="3" t="s">
        <v>519</v>
      </c>
      <c r="I201" s="11" t="s">
        <v>520</v>
      </c>
      <c r="J201" s="3">
        <v>16000</v>
      </c>
      <c r="K201" s="3" t="s">
        <v>986</v>
      </c>
      <c r="L201" s="3" t="s">
        <v>24</v>
      </c>
      <c r="M201" s="3" t="s">
        <v>24</v>
      </c>
      <c r="N201" s="3" t="s">
        <v>24</v>
      </c>
      <c r="O201" s="3" t="s">
        <v>528</v>
      </c>
    </row>
    <row r="202" spans="1:15" ht="19" x14ac:dyDescent="0.2">
      <c r="A202" s="3" t="s">
        <v>20</v>
      </c>
      <c r="B202" s="3" t="s">
        <v>977</v>
      </c>
      <c r="C202" s="3" t="s">
        <v>987</v>
      </c>
      <c r="D202" s="3" t="s">
        <v>24</v>
      </c>
      <c r="E202" s="3" t="s">
        <v>24</v>
      </c>
      <c r="F202" s="3" t="s">
        <v>988</v>
      </c>
      <c r="G202" s="3" t="s">
        <v>518</v>
      </c>
      <c r="H202" s="3" t="s">
        <v>519</v>
      </c>
      <c r="I202" s="3" t="s">
        <v>520</v>
      </c>
      <c r="J202" s="3" t="s">
        <v>989</v>
      </c>
      <c r="K202" s="3" t="s">
        <v>24</v>
      </c>
      <c r="L202" s="3" t="s">
        <v>24</v>
      </c>
      <c r="M202" s="3" t="s">
        <v>24</v>
      </c>
      <c r="N202" s="3" t="s">
        <v>24</v>
      </c>
      <c r="O202" s="3" t="s">
        <v>523</v>
      </c>
    </row>
    <row r="203" spans="1:15" ht="19" x14ac:dyDescent="0.2">
      <c r="A203" s="3" t="s">
        <v>543</v>
      </c>
      <c r="B203" s="3" t="s">
        <v>977</v>
      </c>
      <c r="C203" s="3" t="s">
        <v>990</v>
      </c>
      <c r="D203" s="37" t="s">
        <v>991</v>
      </c>
      <c r="E203" s="3" t="s">
        <v>24</v>
      </c>
      <c r="F203" s="3" t="s">
        <v>992</v>
      </c>
      <c r="G203" s="3" t="s">
        <v>518</v>
      </c>
      <c r="H203" s="3" t="s">
        <v>519</v>
      </c>
      <c r="I203" s="3" t="s">
        <v>520</v>
      </c>
      <c r="J203" s="3">
        <v>16900</v>
      </c>
      <c r="K203" s="3" t="s">
        <v>24</v>
      </c>
      <c r="L203" s="3" t="s">
        <v>24</v>
      </c>
      <c r="M203" s="3" t="s">
        <v>24</v>
      </c>
      <c r="N203" s="3" t="s">
        <v>24</v>
      </c>
      <c r="O203" s="3" t="s">
        <v>565</v>
      </c>
    </row>
    <row r="204" spans="1:15" ht="19" x14ac:dyDescent="0.2">
      <c r="A204" s="3" t="s">
        <v>566</v>
      </c>
      <c r="B204" s="3" t="s">
        <v>977</v>
      </c>
      <c r="C204" s="3" t="s">
        <v>990</v>
      </c>
      <c r="D204" s="37" t="s">
        <v>991</v>
      </c>
      <c r="E204" s="3" t="s">
        <v>24</v>
      </c>
      <c r="F204" s="3" t="s">
        <v>992</v>
      </c>
      <c r="G204" s="3" t="s">
        <v>518</v>
      </c>
      <c r="H204" s="3" t="s">
        <v>519</v>
      </c>
      <c r="I204" s="3" t="s">
        <v>520</v>
      </c>
      <c r="J204" s="3">
        <v>12300</v>
      </c>
      <c r="K204" s="3" t="s">
        <v>24</v>
      </c>
      <c r="L204" s="3" t="s">
        <v>24</v>
      </c>
      <c r="M204" s="3" t="s">
        <v>24</v>
      </c>
      <c r="N204" s="3" t="s">
        <v>24</v>
      </c>
      <c r="O204" s="3" t="s">
        <v>565</v>
      </c>
    </row>
    <row r="205" spans="1:15" ht="19" x14ac:dyDescent="0.2">
      <c r="A205" s="3" t="s">
        <v>20</v>
      </c>
      <c r="B205" s="3" t="s">
        <v>977</v>
      </c>
      <c r="C205" s="3" t="s">
        <v>990</v>
      </c>
      <c r="D205" s="3" t="s">
        <v>24</v>
      </c>
      <c r="E205" s="3" t="s">
        <v>24</v>
      </c>
      <c r="F205" s="3" t="s">
        <v>992</v>
      </c>
      <c r="G205" s="3" t="s">
        <v>518</v>
      </c>
      <c r="H205" s="3" t="s">
        <v>519</v>
      </c>
      <c r="I205" s="3" t="s">
        <v>520</v>
      </c>
      <c r="J205" s="3" t="s">
        <v>993</v>
      </c>
      <c r="K205" s="3" t="s">
        <v>24</v>
      </c>
      <c r="L205" s="3" t="s">
        <v>24</v>
      </c>
      <c r="M205" s="3" t="s">
        <v>24</v>
      </c>
      <c r="N205" s="3" t="s">
        <v>24</v>
      </c>
      <c r="O205" s="3" t="s">
        <v>523</v>
      </c>
    </row>
    <row r="206" spans="1:15" ht="19" x14ac:dyDescent="0.2">
      <c r="A206" s="3" t="s">
        <v>20</v>
      </c>
      <c r="B206" s="3" t="s">
        <v>977</v>
      </c>
      <c r="C206" s="3" t="s">
        <v>994</v>
      </c>
      <c r="D206" s="37" t="s">
        <v>995</v>
      </c>
      <c r="E206" s="3" t="s">
        <v>24</v>
      </c>
      <c r="F206" s="3" t="s">
        <v>24</v>
      </c>
      <c r="G206" s="3" t="s">
        <v>775</v>
      </c>
      <c r="H206" s="3" t="s">
        <v>519</v>
      </c>
      <c r="I206" s="11" t="s">
        <v>552</v>
      </c>
      <c r="J206" s="3">
        <v>25000</v>
      </c>
      <c r="K206" s="3" t="s">
        <v>996</v>
      </c>
      <c r="L206" s="3" t="s">
        <v>24</v>
      </c>
      <c r="M206" s="3" t="s">
        <v>24</v>
      </c>
      <c r="N206" s="3" t="s">
        <v>630</v>
      </c>
      <c r="O206" s="3" t="s">
        <v>631</v>
      </c>
    </row>
    <row r="207" spans="1:15" ht="19" x14ac:dyDescent="0.2">
      <c r="A207" s="3" t="s">
        <v>20</v>
      </c>
      <c r="B207" s="3" t="s">
        <v>977</v>
      </c>
      <c r="C207" s="3" t="s">
        <v>994</v>
      </c>
      <c r="D207" s="37" t="s">
        <v>997</v>
      </c>
      <c r="E207" s="37" t="s">
        <v>998</v>
      </c>
      <c r="F207" s="3" t="s">
        <v>24</v>
      </c>
      <c r="G207" s="3" t="s">
        <v>518</v>
      </c>
      <c r="H207" s="3" t="s">
        <v>519</v>
      </c>
      <c r="I207" s="3" t="s">
        <v>520</v>
      </c>
      <c r="J207" s="3">
        <v>26200</v>
      </c>
      <c r="K207" s="3" t="s">
        <v>24</v>
      </c>
      <c r="L207" s="3" t="s">
        <v>24</v>
      </c>
      <c r="M207" s="3" t="s">
        <v>24</v>
      </c>
      <c r="N207" s="3" t="s">
        <v>24</v>
      </c>
      <c r="O207" s="3" t="s">
        <v>530</v>
      </c>
    </row>
    <row r="208" spans="1:15" ht="19" x14ac:dyDescent="0.2">
      <c r="A208" s="3" t="s">
        <v>20</v>
      </c>
      <c r="B208" s="3" t="s">
        <v>977</v>
      </c>
      <c r="C208" s="3" t="s">
        <v>994</v>
      </c>
      <c r="D208" s="3" t="s">
        <v>24</v>
      </c>
      <c r="E208" s="3" t="s">
        <v>24</v>
      </c>
      <c r="F208" s="3" t="s">
        <v>999</v>
      </c>
      <c r="G208" s="3" t="s">
        <v>518</v>
      </c>
      <c r="H208" s="3" t="s">
        <v>519</v>
      </c>
      <c r="I208" s="3" t="s">
        <v>520</v>
      </c>
      <c r="J208" s="3">
        <v>22550</v>
      </c>
      <c r="K208" s="3" t="s">
        <v>24</v>
      </c>
      <c r="L208" s="3" t="s">
        <v>24</v>
      </c>
      <c r="M208" s="3" t="s">
        <v>24</v>
      </c>
      <c r="N208" s="3" t="s">
        <v>24</v>
      </c>
      <c r="O208" s="3" t="s">
        <v>523</v>
      </c>
    </row>
    <row r="209" spans="1:15" ht="19" x14ac:dyDescent="0.2">
      <c r="A209" s="3" t="s">
        <v>20</v>
      </c>
      <c r="B209" s="3" t="s">
        <v>977</v>
      </c>
      <c r="C209" s="3" t="s">
        <v>994</v>
      </c>
      <c r="D209" s="3" t="s">
        <v>24</v>
      </c>
      <c r="E209" s="3" t="s">
        <v>24</v>
      </c>
      <c r="F209" s="3" t="s">
        <v>999</v>
      </c>
      <c r="G209" s="3" t="s">
        <v>518</v>
      </c>
      <c r="H209" s="3" t="s">
        <v>519</v>
      </c>
      <c r="I209" s="3" t="s">
        <v>520</v>
      </c>
      <c r="J209" s="3">
        <v>21900</v>
      </c>
      <c r="K209" s="3" t="s">
        <v>24</v>
      </c>
      <c r="L209" s="3" t="s">
        <v>24</v>
      </c>
      <c r="M209" s="3" t="s">
        <v>24</v>
      </c>
      <c r="N209" s="3" t="s">
        <v>24</v>
      </c>
      <c r="O209" s="3" t="s">
        <v>565</v>
      </c>
    </row>
    <row r="210" spans="1:15" ht="19" x14ac:dyDescent="0.2">
      <c r="A210" s="3" t="s">
        <v>543</v>
      </c>
      <c r="B210" s="3" t="s">
        <v>977</v>
      </c>
      <c r="C210" s="3" t="s">
        <v>994</v>
      </c>
      <c r="D210" s="3" t="s">
        <v>24</v>
      </c>
      <c r="E210" s="3" t="s">
        <v>24</v>
      </c>
      <c r="F210" s="3" t="s">
        <v>999</v>
      </c>
      <c r="G210" s="3" t="s">
        <v>518</v>
      </c>
      <c r="H210" s="3" t="s">
        <v>519</v>
      </c>
      <c r="I210" s="3" t="s">
        <v>520</v>
      </c>
      <c r="J210" s="3">
        <v>19600</v>
      </c>
      <c r="K210" s="3" t="s">
        <v>24</v>
      </c>
      <c r="L210" s="3" t="s">
        <v>24</v>
      </c>
      <c r="M210" s="3" t="s">
        <v>24</v>
      </c>
      <c r="N210" s="3" t="s">
        <v>24</v>
      </c>
      <c r="O210" s="3" t="s">
        <v>565</v>
      </c>
    </row>
    <row r="211" spans="1:15" ht="19" x14ac:dyDescent="0.2">
      <c r="A211" s="3" t="s">
        <v>622</v>
      </c>
      <c r="B211" s="3" t="s">
        <v>977</v>
      </c>
      <c r="C211" s="3" t="s">
        <v>994</v>
      </c>
      <c r="D211" s="3" t="s">
        <v>24</v>
      </c>
      <c r="E211" s="3" t="s">
        <v>24</v>
      </c>
      <c r="F211" s="3" t="s">
        <v>999</v>
      </c>
      <c r="G211" s="3" t="s">
        <v>518</v>
      </c>
      <c r="H211" s="3" t="s">
        <v>519</v>
      </c>
      <c r="I211" s="3" t="s">
        <v>520</v>
      </c>
      <c r="J211" s="3">
        <v>32000</v>
      </c>
      <c r="K211" s="3" t="s">
        <v>24</v>
      </c>
      <c r="L211" s="3" t="s">
        <v>24</v>
      </c>
      <c r="M211" s="3" t="s">
        <v>24</v>
      </c>
      <c r="N211" s="3" t="s">
        <v>24</v>
      </c>
      <c r="O211" s="3" t="s">
        <v>565</v>
      </c>
    </row>
    <row r="212" spans="1:15" ht="19" x14ac:dyDescent="0.2">
      <c r="A212" s="3" t="s">
        <v>20</v>
      </c>
      <c r="B212" s="3" t="s">
        <v>977</v>
      </c>
      <c r="C212" s="3" t="s">
        <v>994</v>
      </c>
      <c r="D212" s="37" t="s">
        <v>1000</v>
      </c>
      <c r="E212" s="37" t="s">
        <v>650</v>
      </c>
      <c r="F212" s="3" t="s">
        <v>1001</v>
      </c>
      <c r="G212" s="3" t="s">
        <v>518</v>
      </c>
      <c r="H212" s="3" t="s">
        <v>519</v>
      </c>
      <c r="I212" s="3" t="s">
        <v>520</v>
      </c>
      <c r="J212" s="3">
        <v>23700</v>
      </c>
      <c r="K212" s="3" t="s">
        <v>24</v>
      </c>
      <c r="L212" s="3" t="s">
        <v>24</v>
      </c>
      <c r="M212" s="3" t="s">
        <v>24</v>
      </c>
      <c r="N212" s="3" t="s">
        <v>24</v>
      </c>
      <c r="O212" s="3" t="s">
        <v>530</v>
      </c>
    </row>
    <row r="213" spans="1:15" ht="19" x14ac:dyDescent="0.2">
      <c r="A213" s="3" t="s">
        <v>20</v>
      </c>
      <c r="B213" s="3" t="s">
        <v>977</v>
      </c>
      <c r="C213" s="3" t="s">
        <v>994</v>
      </c>
      <c r="D213" s="37" t="s">
        <v>1000</v>
      </c>
      <c r="E213" s="37" t="s">
        <v>1002</v>
      </c>
      <c r="F213" s="3" t="s">
        <v>24</v>
      </c>
      <c r="G213" s="3" t="s">
        <v>518</v>
      </c>
      <c r="H213" s="3" t="s">
        <v>519</v>
      </c>
      <c r="I213" s="3" t="s">
        <v>552</v>
      </c>
      <c r="J213" s="3" t="s">
        <v>865</v>
      </c>
      <c r="K213" s="3" t="s">
        <v>24</v>
      </c>
      <c r="L213" s="3" t="s">
        <v>24</v>
      </c>
      <c r="M213" s="3" t="s">
        <v>24</v>
      </c>
      <c r="N213" s="3" t="s">
        <v>765</v>
      </c>
      <c r="O213" s="3" t="s">
        <v>530</v>
      </c>
    </row>
    <row r="214" spans="1:15" ht="19" x14ac:dyDescent="0.2">
      <c r="A214" s="3" t="s">
        <v>20</v>
      </c>
      <c r="B214" s="3" t="s">
        <v>977</v>
      </c>
      <c r="C214" s="3" t="s">
        <v>994</v>
      </c>
      <c r="D214" s="37" t="s">
        <v>1000</v>
      </c>
      <c r="E214" s="37" t="s">
        <v>1002</v>
      </c>
      <c r="F214" s="3" t="s">
        <v>24</v>
      </c>
      <c r="G214" s="3" t="s">
        <v>518</v>
      </c>
      <c r="H214" s="3" t="s">
        <v>519</v>
      </c>
      <c r="I214" s="11" t="s">
        <v>520</v>
      </c>
      <c r="J214" s="3">
        <v>25000</v>
      </c>
      <c r="K214" s="3" t="s">
        <v>1003</v>
      </c>
      <c r="L214" s="3" t="s">
        <v>24</v>
      </c>
      <c r="M214" s="3" t="s">
        <v>24</v>
      </c>
      <c r="N214" s="3" t="s">
        <v>24</v>
      </c>
      <c r="O214" s="3" t="s">
        <v>528</v>
      </c>
    </row>
    <row r="215" spans="1:15" ht="19" x14ac:dyDescent="0.2">
      <c r="A215" s="3" t="s">
        <v>20</v>
      </c>
      <c r="B215" s="3" t="s">
        <v>977</v>
      </c>
      <c r="C215" s="3" t="s">
        <v>994</v>
      </c>
      <c r="D215" s="37" t="s">
        <v>1004</v>
      </c>
      <c r="E215" s="37" t="s">
        <v>1005</v>
      </c>
      <c r="F215" s="3" t="s">
        <v>24</v>
      </c>
      <c r="G215" s="3" t="s">
        <v>518</v>
      </c>
      <c r="H215" s="3" t="s">
        <v>519</v>
      </c>
      <c r="I215" s="11" t="s">
        <v>520</v>
      </c>
      <c r="J215" s="3">
        <v>22000</v>
      </c>
      <c r="K215" s="3" t="s">
        <v>1006</v>
      </c>
      <c r="L215" s="3" t="s">
        <v>24</v>
      </c>
      <c r="M215" s="3" t="s">
        <v>24</v>
      </c>
      <c r="N215" s="3" t="s">
        <v>24</v>
      </c>
      <c r="O215" s="3" t="s">
        <v>528</v>
      </c>
    </row>
    <row r="216" spans="1:15" ht="19" x14ac:dyDescent="0.2">
      <c r="A216" s="3" t="s">
        <v>20</v>
      </c>
      <c r="B216" s="3" t="s">
        <v>977</v>
      </c>
      <c r="C216" s="3" t="s">
        <v>994</v>
      </c>
      <c r="D216" s="37" t="s">
        <v>1004</v>
      </c>
      <c r="E216" s="37" t="s">
        <v>834</v>
      </c>
      <c r="F216" s="3" t="s">
        <v>24</v>
      </c>
      <c r="G216" s="3" t="s">
        <v>518</v>
      </c>
      <c r="H216" s="3" t="s">
        <v>519</v>
      </c>
      <c r="I216" s="3" t="s">
        <v>520</v>
      </c>
      <c r="J216" s="3">
        <v>28500</v>
      </c>
      <c r="K216" s="3" t="s">
        <v>1007</v>
      </c>
      <c r="L216" s="3" t="s">
        <v>24</v>
      </c>
      <c r="M216" s="3" t="s">
        <v>24</v>
      </c>
      <c r="N216" s="3" t="s">
        <v>24</v>
      </c>
      <c r="O216" s="3" t="s">
        <v>522</v>
      </c>
    </row>
    <row r="217" spans="1:15" ht="19" x14ac:dyDescent="0.2">
      <c r="A217" s="3" t="s">
        <v>20</v>
      </c>
      <c r="B217" s="3" t="s">
        <v>977</v>
      </c>
      <c r="C217" s="3" t="s">
        <v>994</v>
      </c>
      <c r="D217" s="37" t="s">
        <v>1004</v>
      </c>
      <c r="E217" s="37" t="s">
        <v>834</v>
      </c>
      <c r="F217" s="3" t="s">
        <v>24</v>
      </c>
      <c r="G217" s="3" t="s">
        <v>518</v>
      </c>
      <c r="H217" s="3" t="s">
        <v>519</v>
      </c>
      <c r="I217" s="3" t="s">
        <v>520</v>
      </c>
      <c r="J217" s="3">
        <v>28200</v>
      </c>
      <c r="K217" s="3" t="s">
        <v>1008</v>
      </c>
      <c r="L217" s="3" t="s">
        <v>24</v>
      </c>
      <c r="M217" s="3" t="s">
        <v>24</v>
      </c>
      <c r="N217" s="3" t="s">
        <v>24</v>
      </c>
      <c r="O217" s="3" t="s">
        <v>522</v>
      </c>
    </row>
    <row r="218" spans="1:15" ht="19" x14ac:dyDescent="0.2">
      <c r="A218" s="3" t="s">
        <v>20</v>
      </c>
      <c r="B218" s="3" t="s">
        <v>977</v>
      </c>
      <c r="C218" s="3" t="s">
        <v>994</v>
      </c>
      <c r="D218" s="37" t="s">
        <v>1004</v>
      </c>
      <c r="E218" s="3" t="s">
        <v>24</v>
      </c>
      <c r="F218" s="3" t="s">
        <v>24</v>
      </c>
      <c r="G218" s="3" t="s">
        <v>518</v>
      </c>
      <c r="H218" s="3" t="s">
        <v>519</v>
      </c>
      <c r="I218" s="3" t="s">
        <v>520</v>
      </c>
      <c r="J218" s="3">
        <v>18400</v>
      </c>
      <c r="K218" s="3" t="s">
        <v>1009</v>
      </c>
      <c r="L218" s="3" t="s">
        <v>24</v>
      </c>
      <c r="M218" s="3" t="s">
        <v>24</v>
      </c>
      <c r="N218" s="3" t="s">
        <v>24</v>
      </c>
      <c r="O218" s="3" t="s">
        <v>522</v>
      </c>
    </row>
    <row r="219" spans="1:15" ht="19" x14ac:dyDescent="0.2">
      <c r="A219" s="3" t="s">
        <v>20</v>
      </c>
      <c r="B219" s="3" t="s">
        <v>977</v>
      </c>
      <c r="C219" s="3" t="s">
        <v>994</v>
      </c>
      <c r="D219" s="37" t="s">
        <v>1004</v>
      </c>
      <c r="E219" s="37" t="s">
        <v>1010</v>
      </c>
      <c r="F219" s="3" t="s">
        <v>24</v>
      </c>
      <c r="G219" s="3" t="s">
        <v>518</v>
      </c>
      <c r="H219" s="3" t="s">
        <v>519</v>
      </c>
      <c r="I219" s="3" t="s">
        <v>520</v>
      </c>
      <c r="J219" s="3" t="s">
        <v>1011</v>
      </c>
      <c r="K219" s="3" t="s">
        <v>24</v>
      </c>
      <c r="L219" s="3" t="s">
        <v>24</v>
      </c>
      <c r="M219" s="3" t="s">
        <v>24</v>
      </c>
      <c r="N219" s="3" t="s">
        <v>24</v>
      </c>
      <c r="O219" s="3" t="s">
        <v>530</v>
      </c>
    </row>
    <row r="220" spans="1:15" ht="19" x14ac:dyDescent="0.2">
      <c r="A220" s="3" t="s">
        <v>20</v>
      </c>
      <c r="B220" s="3" t="s">
        <v>977</v>
      </c>
      <c r="C220" s="3" t="s">
        <v>994</v>
      </c>
      <c r="D220" s="37" t="s">
        <v>1012</v>
      </c>
      <c r="E220" s="37" t="s">
        <v>1013</v>
      </c>
      <c r="F220" s="3" t="s">
        <v>24</v>
      </c>
      <c r="G220" s="3" t="s">
        <v>518</v>
      </c>
      <c r="H220" s="3" t="s">
        <v>519</v>
      </c>
      <c r="I220" s="3" t="s">
        <v>520</v>
      </c>
      <c r="J220" s="3">
        <v>15100</v>
      </c>
      <c r="K220" s="3" t="s">
        <v>1014</v>
      </c>
      <c r="L220" s="3" t="s">
        <v>24</v>
      </c>
      <c r="M220" s="3" t="s">
        <v>24</v>
      </c>
      <c r="N220" s="3" t="s">
        <v>24</v>
      </c>
      <c r="O220" s="3" t="s">
        <v>522</v>
      </c>
    </row>
    <row r="221" spans="1:15" ht="19" x14ac:dyDescent="0.2">
      <c r="A221" s="3" t="s">
        <v>225</v>
      </c>
      <c r="B221" s="3" t="s">
        <v>977</v>
      </c>
      <c r="C221" s="3" t="s">
        <v>1015</v>
      </c>
      <c r="D221" s="37" t="s">
        <v>1016</v>
      </c>
      <c r="E221" s="37" t="s">
        <v>1017</v>
      </c>
      <c r="F221" s="3" t="s">
        <v>1018</v>
      </c>
      <c r="G221" s="3" t="s">
        <v>518</v>
      </c>
      <c r="H221" s="3" t="s">
        <v>551</v>
      </c>
      <c r="I221" s="3" t="s">
        <v>552</v>
      </c>
      <c r="J221" s="3" t="s">
        <v>1019</v>
      </c>
      <c r="K221" s="3" t="s">
        <v>1020</v>
      </c>
      <c r="L221" s="3" t="s">
        <v>24</v>
      </c>
      <c r="M221" s="3" t="s">
        <v>24</v>
      </c>
      <c r="N221" s="3" t="s">
        <v>24</v>
      </c>
      <c r="O221" s="3" t="s">
        <v>555</v>
      </c>
    </row>
    <row r="222" spans="1:15" ht="19" x14ac:dyDescent="0.2">
      <c r="A222" s="3" t="s">
        <v>20</v>
      </c>
      <c r="B222" s="3" t="s">
        <v>977</v>
      </c>
      <c r="C222" s="3" t="s">
        <v>1021</v>
      </c>
      <c r="D222" s="3" t="s">
        <v>24</v>
      </c>
      <c r="E222" s="3" t="s">
        <v>24</v>
      </c>
      <c r="F222" s="3" t="s">
        <v>24</v>
      </c>
      <c r="G222" s="3" t="s">
        <v>518</v>
      </c>
      <c r="H222" s="3" t="s">
        <v>519</v>
      </c>
      <c r="I222" s="3" t="s">
        <v>520</v>
      </c>
      <c r="J222" s="3">
        <v>10000</v>
      </c>
      <c r="K222" s="3" t="s">
        <v>24</v>
      </c>
      <c r="L222" s="3" t="s">
        <v>24</v>
      </c>
      <c r="M222" s="3" t="s">
        <v>24</v>
      </c>
      <c r="N222" s="3" t="s">
        <v>24</v>
      </c>
      <c r="O222" s="3" t="s">
        <v>523</v>
      </c>
    </row>
    <row r="223" spans="1:15" ht="17" x14ac:dyDescent="0.2">
      <c r="A223" s="3" t="s">
        <v>20</v>
      </c>
      <c r="B223" s="3" t="s">
        <v>1022</v>
      </c>
      <c r="C223" s="3" t="s">
        <v>1023</v>
      </c>
      <c r="D223" s="37" t="s">
        <v>1024</v>
      </c>
      <c r="E223" s="37" t="s">
        <v>650</v>
      </c>
      <c r="F223" s="3" t="s">
        <v>24</v>
      </c>
      <c r="G223" s="3" t="s">
        <v>518</v>
      </c>
      <c r="H223" s="3" t="s">
        <v>519</v>
      </c>
      <c r="I223" s="11" t="s">
        <v>858</v>
      </c>
      <c r="J223" s="3">
        <v>30000</v>
      </c>
      <c r="K223" s="3" t="s">
        <v>24</v>
      </c>
      <c r="L223" s="3" t="s">
        <v>24</v>
      </c>
      <c r="M223" s="3" t="s">
        <v>24</v>
      </c>
      <c r="N223" s="3" t="s">
        <v>765</v>
      </c>
      <c r="O223" s="3" t="s">
        <v>530</v>
      </c>
    </row>
    <row r="224" spans="1:15" ht="19" x14ac:dyDescent="0.2">
      <c r="A224" s="3" t="s">
        <v>20</v>
      </c>
      <c r="B224" s="3" t="s">
        <v>1022</v>
      </c>
      <c r="C224" s="3" t="s">
        <v>1023</v>
      </c>
      <c r="D224" s="3" t="s">
        <v>24</v>
      </c>
      <c r="E224" s="3" t="s">
        <v>24</v>
      </c>
      <c r="F224" s="3" t="s">
        <v>24</v>
      </c>
      <c r="G224" s="3" t="s">
        <v>518</v>
      </c>
      <c r="H224" s="3" t="s">
        <v>519</v>
      </c>
      <c r="I224" s="11" t="s">
        <v>520</v>
      </c>
      <c r="J224" s="3">
        <v>39000</v>
      </c>
      <c r="K224" s="3" t="s">
        <v>1025</v>
      </c>
      <c r="L224" s="3" t="s">
        <v>24</v>
      </c>
      <c r="M224" s="3" t="s">
        <v>24</v>
      </c>
      <c r="N224" s="3" t="s">
        <v>24</v>
      </c>
      <c r="O224" s="3" t="s">
        <v>528</v>
      </c>
    </row>
    <row r="225" spans="1:15" ht="19" x14ac:dyDescent="0.2">
      <c r="A225" s="3" t="s">
        <v>20</v>
      </c>
      <c r="B225" s="3" t="s">
        <v>1022</v>
      </c>
      <c r="C225" s="3" t="s">
        <v>1026</v>
      </c>
      <c r="D225" s="37" t="s">
        <v>1027</v>
      </c>
      <c r="E225" s="37" t="s">
        <v>1028</v>
      </c>
      <c r="F225" s="3" t="s">
        <v>24</v>
      </c>
      <c r="G225" s="3" t="s">
        <v>518</v>
      </c>
      <c r="H225" s="3" t="s">
        <v>519</v>
      </c>
      <c r="I225" s="11" t="s">
        <v>552</v>
      </c>
      <c r="J225" s="3" t="s">
        <v>1029</v>
      </c>
      <c r="K225" s="3" t="s">
        <v>24</v>
      </c>
      <c r="L225" s="3" t="s">
        <v>24</v>
      </c>
      <c r="M225" s="3" t="s">
        <v>24</v>
      </c>
      <c r="N225" s="3" t="s">
        <v>765</v>
      </c>
      <c r="O225" s="3" t="s">
        <v>530</v>
      </c>
    </row>
    <row r="226" spans="1:15" ht="19" x14ac:dyDescent="0.2">
      <c r="A226" s="3" t="s">
        <v>20</v>
      </c>
      <c r="B226" s="3" t="s">
        <v>1022</v>
      </c>
      <c r="C226" s="3" t="s">
        <v>1026</v>
      </c>
      <c r="D226" s="37" t="s">
        <v>1027</v>
      </c>
      <c r="E226" s="37" t="s">
        <v>1028</v>
      </c>
      <c r="F226" s="3" t="s">
        <v>24</v>
      </c>
      <c r="G226" s="3" t="s">
        <v>518</v>
      </c>
      <c r="H226" s="3" t="s">
        <v>519</v>
      </c>
      <c r="I226" s="3" t="s">
        <v>520</v>
      </c>
      <c r="J226" s="3">
        <v>26100</v>
      </c>
      <c r="K226" s="3" t="s">
        <v>24</v>
      </c>
      <c r="L226" s="3" t="s">
        <v>24</v>
      </c>
      <c r="M226" s="3" t="s">
        <v>24</v>
      </c>
      <c r="N226" s="3" t="s">
        <v>24</v>
      </c>
      <c r="O226" s="3" t="s">
        <v>530</v>
      </c>
    </row>
    <row r="227" spans="1:15" ht="19" x14ac:dyDescent="0.2">
      <c r="A227" s="3" t="s">
        <v>20</v>
      </c>
      <c r="B227" s="3" t="s">
        <v>1022</v>
      </c>
      <c r="C227" s="3" t="s">
        <v>1030</v>
      </c>
      <c r="D227" s="37" t="s">
        <v>1031</v>
      </c>
      <c r="E227" s="37" t="s">
        <v>650</v>
      </c>
      <c r="F227" s="3" t="s">
        <v>24</v>
      </c>
      <c r="G227" s="3" t="s">
        <v>518</v>
      </c>
      <c r="H227" s="3" t="s">
        <v>519</v>
      </c>
      <c r="I227" s="3" t="s">
        <v>520</v>
      </c>
      <c r="J227" s="3">
        <v>29100</v>
      </c>
      <c r="K227" s="3" t="s">
        <v>24</v>
      </c>
      <c r="L227" s="3" t="s">
        <v>24</v>
      </c>
      <c r="M227" s="3" t="s">
        <v>24</v>
      </c>
      <c r="N227" s="3" t="s">
        <v>24</v>
      </c>
      <c r="O227" s="3" t="s">
        <v>530</v>
      </c>
    </row>
    <row r="228" spans="1:15" ht="19" x14ac:dyDescent="0.2">
      <c r="A228" s="3" t="s">
        <v>20</v>
      </c>
      <c r="B228" s="3" t="s">
        <v>1022</v>
      </c>
      <c r="C228" s="3" t="s">
        <v>1032</v>
      </c>
      <c r="D228" s="37" t="s">
        <v>1033</v>
      </c>
      <c r="E228" s="37" t="s">
        <v>1034</v>
      </c>
      <c r="F228" s="3" t="s">
        <v>24</v>
      </c>
      <c r="G228" s="3" t="s">
        <v>518</v>
      </c>
      <c r="H228" s="3" t="s">
        <v>519</v>
      </c>
      <c r="I228" s="3" t="s">
        <v>520</v>
      </c>
      <c r="J228" s="3" t="s">
        <v>945</v>
      </c>
      <c r="K228" s="3" t="s">
        <v>24</v>
      </c>
      <c r="L228" s="3" t="s">
        <v>24</v>
      </c>
      <c r="M228" s="3" t="s">
        <v>24</v>
      </c>
      <c r="N228" s="3" t="s">
        <v>24</v>
      </c>
      <c r="O228" s="3" t="s">
        <v>530</v>
      </c>
    </row>
    <row r="229" spans="1:15" ht="19" x14ac:dyDescent="0.2">
      <c r="A229" s="3" t="s">
        <v>225</v>
      </c>
      <c r="B229" s="3" t="s">
        <v>1035</v>
      </c>
      <c r="C229" s="3" t="s">
        <v>1036</v>
      </c>
      <c r="D229" s="37" t="s">
        <v>1037</v>
      </c>
      <c r="E229" s="37" t="s">
        <v>1038</v>
      </c>
      <c r="F229" s="3" t="s">
        <v>1039</v>
      </c>
      <c r="G229" s="3" t="s">
        <v>1040</v>
      </c>
      <c r="H229" s="3" t="s">
        <v>551</v>
      </c>
      <c r="I229" s="3" t="s">
        <v>665</v>
      </c>
      <c r="J229" s="3">
        <v>4858</v>
      </c>
      <c r="K229" s="3" t="s">
        <v>24</v>
      </c>
      <c r="L229" s="3" t="s">
        <v>24</v>
      </c>
      <c r="M229" s="3" t="s">
        <v>24</v>
      </c>
      <c r="N229" s="3" t="s">
        <v>24</v>
      </c>
      <c r="O229" s="3" t="s">
        <v>712</v>
      </c>
    </row>
    <row r="230" spans="1:15" ht="19" x14ac:dyDescent="0.2">
      <c r="A230" s="3" t="s">
        <v>225</v>
      </c>
      <c r="B230" s="3" t="s">
        <v>1035</v>
      </c>
      <c r="C230" s="3" t="s">
        <v>1036</v>
      </c>
      <c r="D230" s="37" t="s">
        <v>1041</v>
      </c>
      <c r="E230" s="37" t="s">
        <v>1042</v>
      </c>
      <c r="F230" s="3" t="s">
        <v>1043</v>
      </c>
      <c r="G230" s="3" t="s">
        <v>1040</v>
      </c>
      <c r="H230" s="3" t="s">
        <v>551</v>
      </c>
      <c r="I230" s="3" t="s">
        <v>1044</v>
      </c>
      <c r="J230" s="3" t="s">
        <v>1045</v>
      </c>
      <c r="K230" s="3" t="s">
        <v>1046</v>
      </c>
      <c r="L230" s="3" t="s">
        <v>24</v>
      </c>
      <c r="M230" s="3" t="s">
        <v>24</v>
      </c>
      <c r="N230" s="3" t="s">
        <v>1047</v>
      </c>
      <c r="O230" s="3" t="s">
        <v>1048</v>
      </c>
    </row>
    <row r="231" spans="1:15" ht="19" x14ac:dyDescent="0.2">
      <c r="A231" s="3" t="s">
        <v>225</v>
      </c>
      <c r="B231" s="3" t="s">
        <v>1035</v>
      </c>
      <c r="C231" s="3" t="s">
        <v>1036</v>
      </c>
      <c r="D231" s="37" t="s">
        <v>1049</v>
      </c>
      <c r="E231" s="37" t="s">
        <v>1050</v>
      </c>
      <c r="F231" s="3" t="s">
        <v>1051</v>
      </c>
      <c r="G231" s="3" t="s">
        <v>1040</v>
      </c>
      <c r="H231" s="3" t="s">
        <v>551</v>
      </c>
      <c r="I231" s="3" t="s">
        <v>665</v>
      </c>
      <c r="J231" s="3">
        <v>4755</v>
      </c>
      <c r="K231" s="3" t="s">
        <v>24</v>
      </c>
      <c r="L231" s="3" t="s">
        <v>24</v>
      </c>
      <c r="M231" s="3" t="s">
        <v>24</v>
      </c>
      <c r="N231" s="3" t="s">
        <v>24</v>
      </c>
      <c r="O231" s="3" t="s">
        <v>712</v>
      </c>
    </row>
    <row r="232" spans="1:15" ht="19" x14ac:dyDescent="0.2">
      <c r="A232" s="3" t="s">
        <v>225</v>
      </c>
      <c r="B232" s="3" t="s">
        <v>1035</v>
      </c>
      <c r="C232" s="3" t="s">
        <v>1036</v>
      </c>
      <c r="D232" s="37" t="s">
        <v>1049</v>
      </c>
      <c r="E232" s="37" t="s">
        <v>1052</v>
      </c>
      <c r="F232" s="3" t="s">
        <v>1053</v>
      </c>
      <c r="G232" s="3" t="s">
        <v>1040</v>
      </c>
      <c r="H232" s="3" t="s">
        <v>551</v>
      </c>
      <c r="I232" s="3" t="s">
        <v>665</v>
      </c>
      <c r="J232" s="3">
        <v>3473</v>
      </c>
      <c r="K232" s="3" t="s">
        <v>24</v>
      </c>
      <c r="L232" s="3" t="s">
        <v>24</v>
      </c>
      <c r="M232" s="3" t="s">
        <v>24</v>
      </c>
      <c r="N232" s="3" t="s">
        <v>24</v>
      </c>
      <c r="O232" s="3" t="s">
        <v>712</v>
      </c>
    </row>
    <row r="233" spans="1:15" ht="36" x14ac:dyDescent="0.2">
      <c r="A233" s="3" t="s">
        <v>225</v>
      </c>
      <c r="B233" s="3" t="s">
        <v>1035</v>
      </c>
      <c r="C233" s="3" t="s">
        <v>1036</v>
      </c>
      <c r="D233" s="37" t="s">
        <v>1054</v>
      </c>
      <c r="E233" s="37" t="s">
        <v>1055</v>
      </c>
      <c r="F233" s="3" t="s">
        <v>1056</v>
      </c>
      <c r="G233" s="3" t="s">
        <v>1040</v>
      </c>
      <c r="H233" s="3" t="s">
        <v>551</v>
      </c>
      <c r="I233" s="3" t="s">
        <v>1057</v>
      </c>
      <c r="J233" s="3" t="s">
        <v>1058</v>
      </c>
      <c r="K233" s="3" t="s">
        <v>1059</v>
      </c>
      <c r="L233" s="3" t="s">
        <v>24</v>
      </c>
      <c r="M233" s="3" t="s">
        <v>24</v>
      </c>
      <c r="N233" s="3" t="s">
        <v>495</v>
      </c>
      <c r="O233" s="3" t="s">
        <v>1060</v>
      </c>
    </row>
    <row r="234" spans="1:15" ht="36" x14ac:dyDescent="0.2">
      <c r="A234" s="3" t="s">
        <v>225</v>
      </c>
      <c r="B234" s="3" t="s">
        <v>1035</v>
      </c>
      <c r="C234" s="3" t="s">
        <v>1036</v>
      </c>
      <c r="D234" s="37" t="s">
        <v>1054</v>
      </c>
      <c r="E234" s="37" t="s">
        <v>1055</v>
      </c>
      <c r="F234" s="3" t="s">
        <v>1056</v>
      </c>
      <c r="G234" s="3" t="s">
        <v>1040</v>
      </c>
      <c r="H234" s="3" t="s">
        <v>551</v>
      </c>
      <c r="I234" s="3" t="s">
        <v>1061</v>
      </c>
      <c r="J234" s="3" t="s">
        <v>1062</v>
      </c>
      <c r="K234" s="3" t="s">
        <v>1063</v>
      </c>
      <c r="L234" s="3" t="s">
        <v>24</v>
      </c>
      <c r="M234" s="3" t="s">
        <v>24</v>
      </c>
      <c r="N234" s="3" t="s">
        <v>495</v>
      </c>
      <c r="O234" s="3" t="s">
        <v>1060</v>
      </c>
    </row>
    <row r="235" spans="1:15" ht="19" x14ac:dyDescent="0.2">
      <c r="A235" s="3" t="s">
        <v>225</v>
      </c>
      <c r="B235" s="3" t="s">
        <v>1035</v>
      </c>
      <c r="C235" s="3" t="s">
        <v>1036</v>
      </c>
      <c r="D235" s="37" t="s">
        <v>1054</v>
      </c>
      <c r="E235" s="37" t="s">
        <v>1064</v>
      </c>
      <c r="F235" s="3" t="s">
        <v>1065</v>
      </c>
      <c r="G235" s="3" t="s">
        <v>1040</v>
      </c>
      <c r="H235" s="3" t="s">
        <v>551</v>
      </c>
      <c r="I235" s="3" t="s">
        <v>1044</v>
      </c>
      <c r="J235" s="3" t="s">
        <v>1066</v>
      </c>
      <c r="K235" s="3" t="s">
        <v>1067</v>
      </c>
      <c r="L235" s="3" t="s">
        <v>24</v>
      </c>
      <c r="M235" s="3" t="s">
        <v>24</v>
      </c>
      <c r="N235" s="3" t="s">
        <v>1068</v>
      </c>
      <c r="O235" s="3" t="s">
        <v>1048</v>
      </c>
    </row>
    <row r="236" spans="1:15" ht="19" x14ac:dyDescent="0.2">
      <c r="A236" s="3" t="s">
        <v>225</v>
      </c>
      <c r="B236" s="3" t="s">
        <v>1035</v>
      </c>
      <c r="C236" s="3" t="s">
        <v>1036</v>
      </c>
      <c r="D236" s="37" t="s">
        <v>1054</v>
      </c>
      <c r="E236" s="37" t="s">
        <v>1064</v>
      </c>
      <c r="F236" s="3" t="s">
        <v>1065</v>
      </c>
      <c r="G236" s="3" t="s">
        <v>588</v>
      </c>
      <c r="H236" s="3" t="s">
        <v>551</v>
      </c>
      <c r="I236" s="3" t="s">
        <v>1069</v>
      </c>
      <c r="J236" s="3" t="s">
        <v>1070</v>
      </c>
      <c r="K236" s="3" t="s">
        <v>1071</v>
      </c>
      <c r="L236" s="3" t="s">
        <v>24</v>
      </c>
      <c r="M236" s="3" t="s">
        <v>24</v>
      </c>
      <c r="N236" s="3" t="s">
        <v>1072</v>
      </c>
      <c r="O236" s="3" t="s">
        <v>1048</v>
      </c>
    </row>
    <row r="237" spans="1:15" ht="19" x14ac:dyDescent="0.2">
      <c r="A237" s="3" t="s">
        <v>225</v>
      </c>
      <c r="B237" s="3" t="s">
        <v>1035</v>
      </c>
      <c r="C237" s="3" t="s">
        <v>1036</v>
      </c>
      <c r="D237" s="37" t="s">
        <v>1054</v>
      </c>
      <c r="E237" s="37" t="s">
        <v>1064</v>
      </c>
      <c r="F237" s="3" t="s">
        <v>1073</v>
      </c>
      <c r="G237" s="3" t="s">
        <v>1040</v>
      </c>
      <c r="H237" s="3" t="s">
        <v>551</v>
      </c>
      <c r="I237" s="3" t="s">
        <v>665</v>
      </c>
      <c r="J237" s="3">
        <v>4236</v>
      </c>
      <c r="K237" s="3" t="s">
        <v>24</v>
      </c>
      <c r="L237" s="3" t="s">
        <v>24</v>
      </c>
      <c r="M237" s="3" t="s">
        <v>24</v>
      </c>
      <c r="N237" s="3" t="s">
        <v>24</v>
      </c>
      <c r="O237" s="3" t="s">
        <v>712</v>
      </c>
    </row>
    <row r="238" spans="1:15" ht="34" x14ac:dyDescent="0.2">
      <c r="A238" s="3" t="s">
        <v>225</v>
      </c>
      <c r="B238" s="3" t="s">
        <v>1035</v>
      </c>
      <c r="C238" s="3" t="s">
        <v>1036</v>
      </c>
      <c r="D238" s="37" t="s">
        <v>1054</v>
      </c>
      <c r="E238" s="37" t="s">
        <v>1074</v>
      </c>
      <c r="F238" s="3" t="s">
        <v>1075</v>
      </c>
      <c r="G238" s="3" t="s">
        <v>1040</v>
      </c>
      <c r="H238" s="3" t="s">
        <v>551</v>
      </c>
      <c r="I238" s="3" t="s">
        <v>1044</v>
      </c>
      <c r="J238" s="3" t="s">
        <v>1076</v>
      </c>
      <c r="K238" s="3" t="s">
        <v>1077</v>
      </c>
      <c r="L238" s="3" t="s">
        <v>24</v>
      </c>
      <c r="M238" s="3" t="s">
        <v>24</v>
      </c>
      <c r="N238" s="3" t="s">
        <v>1078</v>
      </c>
      <c r="O238" s="3" t="s">
        <v>1048</v>
      </c>
    </row>
    <row r="239" spans="1:15" ht="34" x14ac:dyDescent="0.2">
      <c r="A239" s="3" t="s">
        <v>225</v>
      </c>
      <c r="B239" s="3" t="s">
        <v>1035</v>
      </c>
      <c r="C239" s="3" t="s">
        <v>1036</v>
      </c>
      <c r="D239" s="37" t="s">
        <v>1054</v>
      </c>
      <c r="E239" s="37" t="s">
        <v>1074</v>
      </c>
      <c r="F239" s="3" t="s">
        <v>1075</v>
      </c>
      <c r="G239" s="3" t="s">
        <v>588</v>
      </c>
      <c r="H239" s="3" t="s">
        <v>551</v>
      </c>
      <c r="I239" s="3" t="s">
        <v>1069</v>
      </c>
      <c r="J239" s="3" t="s">
        <v>1079</v>
      </c>
      <c r="K239" s="3" t="s">
        <v>1080</v>
      </c>
      <c r="L239" s="3" t="s">
        <v>24</v>
      </c>
      <c r="M239" s="3" t="s">
        <v>24</v>
      </c>
      <c r="N239" s="3" t="s">
        <v>1081</v>
      </c>
      <c r="O239" s="3" t="s">
        <v>1048</v>
      </c>
    </row>
    <row r="240" spans="1:15" ht="19" x14ac:dyDescent="0.2">
      <c r="A240" s="3" t="s">
        <v>225</v>
      </c>
      <c r="B240" s="3" t="s">
        <v>1035</v>
      </c>
      <c r="C240" s="3" t="s">
        <v>1036</v>
      </c>
      <c r="D240" s="37" t="s">
        <v>1082</v>
      </c>
      <c r="E240" s="37" t="s">
        <v>1083</v>
      </c>
      <c r="F240" s="3" t="s">
        <v>1084</v>
      </c>
      <c r="G240" s="3" t="s">
        <v>1040</v>
      </c>
      <c r="H240" s="3" t="s">
        <v>551</v>
      </c>
      <c r="I240" s="3" t="s">
        <v>1044</v>
      </c>
      <c r="J240" s="3" t="s">
        <v>1085</v>
      </c>
      <c r="K240" s="3" t="s">
        <v>1086</v>
      </c>
      <c r="L240" s="3" t="s">
        <v>24</v>
      </c>
      <c r="M240" s="3" t="s">
        <v>24</v>
      </c>
      <c r="N240" s="3" t="s">
        <v>1087</v>
      </c>
      <c r="O240" s="3" t="s">
        <v>1048</v>
      </c>
    </row>
    <row r="241" spans="1:15" ht="19" x14ac:dyDescent="0.2">
      <c r="A241" s="3" t="s">
        <v>225</v>
      </c>
      <c r="B241" s="3" t="s">
        <v>1035</v>
      </c>
      <c r="C241" s="3" t="s">
        <v>1036</v>
      </c>
      <c r="D241" s="37" t="s">
        <v>1082</v>
      </c>
      <c r="E241" s="37" t="s">
        <v>1088</v>
      </c>
      <c r="F241" s="3" t="s">
        <v>1089</v>
      </c>
      <c r="G241" s="3" t="s">
        <v>1040</v>
      </c>
      <c r="H241" s="3" t="s">
        <v>551</v>
      </c>
      <c r="I241" s="3" t="s">
        <v>1044</v>
      </c>
      <c r="J241" s="3" t="s">
        <v>1090</v>
      </c>
      <c r="K241" s="3" t="s">
        <v>1091</v>
      </c>
      <c r="L241" s="3" t="s">
        <v>24</v>
      </c>
      <c r="M241" s="3" t="s">
        <v>24</v>
      </c>
      <c r="N241" s="3" t="s">
        <v>1092</v>
      </c>
      <c r="O241" s="3" t="s">
        <v>1048</v>
      </c>
    </row>
    <row r="242" spans="1:15" ht="19" x14ac:dyDescent="0.2">
      <c r="A242" s="3" t="s">
        <v>225</v>
      </c>
      <c r="B242" s="3" t="s">
        <v>1035</v>
      </c>
      <c r="C242" s="3" t="s">
        <v>1036</v>
      </c>
      <c r="D242" s="37" t="s">
        <v>1082</v>
      </c>
      <c r="E242" s="37" t="s">
        <v>1088</v>
      </c>
      <c r="F242" s="3" t="s">
        <v>1089</v>
      </c>
      <c r="G242" s="3" t="s">
        <v>588</v>
      </c>
      <c r="H242" s="3" t="s">
        <v>551</v>
      </c>
      <c r="I242" s="3" t="s">
        <v>1069</v>
      </c>
      <c r="J242" s="3" t="s">
        <v>1093</v>
      </c>
      <c r="K242" s="3" t="s">
        <v>1094</v>
      </c>
      <c r="L242" s="3" t="s">
        <v>24</v>
      </c>
      <c r="M242" s="3" t="s">
        <v>24</v>
      </c>
      <c r="N242" s="3" t="s">
        <v>24</v>
      </c>
      <c r="O242" s="3" t="s">
        <v>1048</v>
      </c>
    </row>
    <row r="243" spans="1:15" ht="19" x14ac:dyDescent="0.2">
      <c r="A243" s="3" t="s">
        <v>225</v>
      </c>
      <c r="B243" s="3" t="s">
        <v>1035</v>
      </c>
      <c r="C243" s="3" t="s">
        <v>1036</v>
      </c>
      <c r="D243" s="37" t="s">
        <v>1082</v>
      </c>
      <c r="E243" s="37" t="s">
        <v>1095</v>
      </c>
      <c r="F243" s="3" t="s">
        <v>1096</v>
      </c>
      <c r="G243" s="3" t="s">
        <v>1097</v>
      </c>
      <c r="H243" s="3" t="s">
        <v>551</v>
      </c>
      <c r="I243" s="3" t="s">
        <v>665</v>
      </c>
      <c r="J243" s="3">
        <v>6464</v>
      </c>
      <c r="K243" s="3" t="s">
        <v>24</v>
      </c>
      <c r="L243" s="3" t="s">
        <v>24</v>
      </c>
      <c r="M243" s="3" t="s">
        <v>24</v>
      </c>
      <c r="N243" s="3" t="s">
        <v>24</v>
      </c>
      <c r="O243" s="3" t="s">
        <v>712</v>
      </c>
    </row>
    <row r="244" spans="1:15" ht="19" x14ac:dyDescent="0.2">
      <c r="A244" s="3" t="s">
        <v>225</v>
      </c>
      <c r="B244" s="3" t="s">
        <v>1035</v>
      </c>
      <c r="C244" s="3" t="s">
        <v>1036</v>
      </c>
      <c r="D244" s="37" t="s">
        <v>1082</v>
      </c>
      <c r="E244" s="37" t="s">
        <v>1095</v>
      </c>
      <c r="F244" s="3" t="s">
        <v>1096</v>
      </c>
      <c r="G244" s="3" t="s">
        <v>1040</v>
      </c>
      <c r="H244" s="3" t="s">
        <v>551</v>
      </c>
      <c r="I244" s="3" t="s">
        <v>665</v>
      </c>
      <c r="J244" s="3">
        <v>2177</v>
      </c>
      <c r="K244" s="3" t="s">
        <v>24</v>
      </c>
      <c r="L244" s="3" t="s">
        <v>24</v>
      </c>
      <c r="M244" s="3" t="s">
        <v>24</v>
      </c>
      <c r="N244" s="3" t="s">
        <v>24</v>
      </c>
      <c r="O244" s="3" t="s">
        <v>712</v>
      </c>
    </row>
    <row r="245" spans="1:15" ht="19" x14ac:dyDescent="0.2">
      <c r="A245" s="3" t="s">
        <v>225</v>
      </c>
      <c r="B245" s="3" t="s">
        <v>1098</v>
      </c>
      <c r="C245" s="3" t="s">
        <v>607</v>
      </c>
      <c r="D245" s="37" t="s">
        <v>1099</v>
      </c>
      <c r="E245" s="37" t="s">
        <v>1100</v>
      </c>
      <c r="F245" s="3" t="s">
        <v>1101</v>
      </c>
      <c r="G245" s="3" t="s">
        <v>518</v>
      </c>
      <c r="H245" s="3" t="s">
        <v>551</v>
      </c>
      <c r="I245" s="3" t="s">
        <v>552</v>
      </c>
      <c r="J245" s="3" t="s">
        <v>1102</v>
      </c>
      <c r="K245" s="3" t="s">
        <v>24</v>
      </c>
      <c r="L245" s="3" t="s">
        <v>24</v>
      </c>
      <c r="M245" s="3" t="s">
        <v>24</v>
      </c>
      <c r="N245" s="3" t="s">
        <v>1103</v>
      </c>
      <c r="O245" s="3" t="s">
        <v>1104</v>
      </c>
    </row>
    <row r="246" spans="1:15" ht="19" x14ac:dyDescent="0.2">
      <c r="A246" s="3" t="s">
        <v>20</v>
      </c>
      <c r="B246" s="3" t="s">
        <v>1098</v>
      </c>
      <c r="C246" s="3" t="s">
        <v>607</v>
      </c>
      <c r="D246" s="37" t="s">
        <v>1099</v>
      </c>
      <c r="E246" s="3" t="s">
        <v>24</v>
      </c>
      <c r="F246" s="3" t="s">
        <v>24</v>
      </c>
      <c r="G246" s="3" t="s">
        <v>518</v>
      </c>
      <c r="H246" s="3" t="s">
        <v>519</v>
      </c>
      <c r="I246" s="3" t="s">
        <v>520</v>
      </c>
      <c r="J246" s="3">
        <v>23100</v>
      </c>
      <c r="K246" s="3" t="s">
        <v>1105</v>
      </c>
      <c r="L246" s="3" t="s">
        <v>24</v>
      </c>
      <c r="M246" s="3" t="s">
        <v>24</v>
      </c>
      <c r="N246" s="3" t="s">
        <v>24</v>
      </c>
      <c r="O246" s="3" t="s">
        <v>522</v>
      </c>
    </row>
    <row r="247" spans="1:15" ht="19" x14ac:dyDescent="0.2">
      <c r="A247" s="3" t="s">
        <v>20</v>
      </c>
      <c r="B247" s="3" t="s">
        <v>1098</v>
      </c>
      <c r="C247" s="3" t="s">
        <v>607</v>
      </c>
      <c r="D247" s="37" t="s">
        <v>1099</v>
      </c>
      <c r="E247" s="3" t="s">
        <v>24</v>
      </c>
      <c r="F247" s="3" t="s">
        <v>24</v>
      </c>
      <c r="G247" s="3" t="s">
        <v>518</v>
      </c>
      <c r="H247" s="3" t="s">
        <v>519</v>
      </c>
      <c r="I247" s="3" t="s">
        <v>520</v>
      </c>
      <c r="J247" s="3">
        <v>18400</v>
      </c>
      <c r="K247" s="3" t="s">
        <v>1106</v>
      </c>
      <c r="L247" s="3" t="s">
        <v>24</v>
      </c>
      <c r="M247" s="3" t="s">
        <v>24</v>
      </c>
      <c r="N247" s="3" t="s">
        <v>24</v>
      </c>
      <c r="O247" s="3" t="s">
        <v>522</v>
      </c>
    </row>
    <row r="248" spans="1:15" ht="19" x14ac:dyDescent="0.2">
      <c r="A248" s="4" t="s">
        <v>20</v>
      </c>
      <c r="B248" s="4" t="s">
        <v>1107</v>
      </c>
      <c r="C248" s="4" t="s">
        <v>24</v>
      </c>
      <c r="D248" s="4" t="s">
        <v>24</v>
      </c>
      <c r="E248" s="4" t="s">
        <v>24</v>
      </c>
      <c r="F248" s="4" t="s">
        <v>1108</v>
      </c>
      <c r="G248" s="4" t="s">
        <v>518</v>
      </c>
      <c r="H248" s="4" t="s">
        <v>519</v>
      </c>
      <c r="I248" s="4" t="s">
        <v>520</v>
      </c>
      <c r="J248" s="4">
        <v>40100</v>
      </c>
      <c r="K248" s="4" t="s">
        <v>1109</v>
      </c>
      <c r="L248" s="4" t="s">
        <v>24</v>
      </c>
      <c r="M248" s="4" t="s">
        <v>24</v>
      </c>
      <c r="N248" s="4" t="s">
        <v>24</v>
      </c>
      <c r="O248" s="4" t="s">
        <v>522</v>
      </c>
    </row>
  </sheetData>
  <mergeCells count="10">
    <mergeCell ref="J3:K3"/>
    <mergeCell ref="L3:M3"/>
    <mergeCell ref="N3:N4"/>
    <mergeCell ref="O3:O4"/>
    <mergeCell ref="A3:A4"/>
    <mergeCell ref="B3:E3"/>
    <mergeCell ref="F3:F4"/>
    <mergeCell ref="G3:G4"/>
    <mergeCell ref="H3:H4"/>
    <mergeCell ref="I3:I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D0F328-3439-5046-AB03-FF525374CD7A}">
  <dimension ref="A1:M227"/>
  <sheetViews>
    <sheetView workbookViewId="0">
      <selection activeCell="F8" sqref="F8"/>
    </sheetView>
  </sheetViews>
  <sheetFormatPr baseColWidth="10" defaultRowHeight="16" x14ac:dyDescent="0.2"/>
  <cols>
    <col min="1" max="1" width="14.5" style="1" bestFit="1" customWidth="1"/>
    <col min="2" max="2" width="17.33203125" style="1" customWidth="1"/>
    <col min="3" max="3" width="14.33203125" style="1" bestFit="1" customWidth="1"/>
    <col min="4" max="4" width="20" style="1" bestFit="1" customWidth="1"/>
    <col min="5" max="5" width="17.5" style="1" bestFit="1" customWidth="1"/>
    <col min="6" max="6" width="25.6640625" style="1" bestFit="1" customWidth="1"/>
    <col min="7" max="7" width="9.5" style="1" bestFit="1" customWidth="1"/>
    <col min="8" max="8" width="13.6640625" style="1" customWidth="1"/>
    <col min="9" max="9" width="13" style="1" customWidth="1"/>
    <col min="10" max="11" width="15.5" style="1" customWidth="1"/>
    <col min="12" max="12" width="23" style="1" bestFit="1" customWidth="1"/>
    <col min="13" max="16384" width="10.83203125" style="1"/>
  </cols>
  <sheetData>
    <row r="1" spans="1:13" ht="18" x14ac:dyDescent="0.2">
      <c r="A1" s="38" t="s">
        <v>1202</v>
      </c>
    </row>
    <row r="3" spans="1:13" x14ac:dyDescent="0.2">
      <c r="A3" s="39"/>
      <c r="B3" s="2" t="s">
        <v>1201</v>
      </c>
      <c r="K3" s="40"/>
      <c r="L3" s="40"/>
      <c r="M3" s="40"/>
    </row>
    <row r="4" spans="1:13" x14ac:dyDescent="0.2">
      <c r="A4" s="41"/>
      <c r="B4" s="2" t="s">
        <v>1110</v>
      </c>
      <c r="K4" s="40"/>
      <c r="L4" s="40"/>
      <c r="M4" s="40"/>
    </row>
    <row r="6" spans="1:13" x14ac:dyDescent="0.2">
      <c r="A6" s="122" t="s">
        <v>500</v>
      </c>
      <c r="B6" s="128" t="s">
        <v>501</v>
      </c>
      <c r="C6" s="128"/>
      <c r="D6" s="128"/>
      <c r="E6" s="128"/>
      <c r="F6" s="117" t="s">
        <v>502</v>
      </c>
      <c r="G6" s="122" t="s">
        <v>503</v>
      </c>
      <c r="H6" s="117" t="s">
        <v>504</v>
      </c>
      <c r="I6" s="117" t="s">
        <v>1111</v>
      </c>
      <c r="J6" s="117" t="s">
        <v>506</v>
      </c>
      <c r="K6" s="117" t="s">
        <v>1112</v>
      </c>
      <c r="L6" s="122" t="s">
        <v>13</v>
      </c>
    </row>
    <row r="7" spans="1:13" x14ac:dyDescent="0.2">
      <c r="A7" s="123"/>
      <c r="B7" s="25" t="s">
        <v>509</v>
      </c>
      <c r="C7" s="25" t="s">
        <v>510</v>
      </c>
      <c r="D7" s="25" t="s">
        <v>511</v>
      </c>
      <c r="E7" s="25" t="s">
        <v>512</v>
      </c>
      <c r="F7" s="119"/>
      <c r="G7" s="123"/>
      <c r="H7" s="119"/>
      <c r="I7" s="119"/>
      <c r="J7" s="119"/>
      <c r="K7" s="119"/>
      <c r="L7" s="123"/>
    </row>
    <row r="8" spans="1:13" ht="34" x14ac:dyDescent="0.2">
      <c r="A8" s="3" t="s">
        <v>20</v>
      </c>
      <c r="B8" s="3" t="s">
        <v>516</v>
      </c>
      <c r="C8" s="3" t="s">
        <v>24</v>
      </c>
      <c r="D8" s="3" t="s">
        <v>24</v>
      </c>
      <c r="E8" s="3" t="s">
        <v>24</v>
      </c>
      <c r="F8" s="3" t="s">
        <v>517</v>
      </c>
      <c r="G8" s="3" t="s">
        <v>518</v>
      </c>
      <c r="H8" s="3" t="s">
        <v>519</v>
      </c>
      <c r="I8" s="3" t="s">
        <v>520</v>
      </c>
      <c r="J8" s="3">
        <v>21500</v>
      </c>
      <c r="K8" s="5">
        <v>14620.000000000002</v>
      </c>
      <c r="L8" s="3" t="s">
        <v>522</v>
      </c>
    </row>
    <row r="9" spans="1:13" ht="34" x14ac:dyDescent="0.2">
      <c r="A9" s="3" t="s">
        <v>20</v>
      </c>
      <c r="B9" s="3" t="s">
        <v>516</v>
      </c>
      <c r="C9" s="3" t="s">
        <v>24</v>
      </c>
      <c r="D9" s="3" t="s">
        <v>24</v>
      </c>
      <c r="E9" s="3" t="s">
        <v>24</v>
      </c>
      <c r="F9" s="3" t="s">
        <v>517</v>
      </c>
      <c r="G9" s="3" t="s">
        <v>518</v>
      </c>
      <c r="H9" s="3" t="s">
        <v>519</v>
      </c>
      <c r="I9" s="3" t="s">
        <v>520</v>
      </c>
      <c r="J9" s="3">
        <v>23200</v>
      </c>
      <c r="K9" s="5">
        <v>15776.000000000002</v>
      </c>
      <c r="L9" s="3" t="s">
        <v>523</v>
      </c>
    </row>
    <row r="10" spans="1:13" ht="19" x14ac:dyDescent="0.2">
      <c r="A10" s="3" t="s">
        <v>20</v>
      </c>
      <c r="B10" s="3" t="s">
        <v>524</v>
      </c>
      <c r="C10" s="3" t="s">
        <v>525</v>
      </c>
      <c r="D10" s="37" t="s">
        <v>526</v>
      </c>
      <c r="E10" s="3" t="s">
        <v>24</v>
      </c>
      <c r="F10" s="3" t="s">
        <v>24</v>
      </c>
      <c r="G10" s="3" t="s">
        <v>518</v>
      </c>
      <c r="H10" s="3" t="s">
        <v>519</v>
      </c>
      <c r="I10" s="11" t="s">
        <v>520</v>
      </c>
      <c r="J10" s="3">
        <v>52000</v>
      </c>
      <c r="K10" s="5">
        <v>35360</v>
      </c>
      <c r="L10" s="3" t="s">
        <v>528</v>
      </c>
    </row>
    <row r="11" spans="1:13" ht="19" x14ac:dyDescent="0.2">
      <c r="A11" s="3" t="s">
        <v>20</v>
      </c>
      <c r="B11" s="3" t="s">
        <v>524</v>
      </c>
      <c r="C11" s="3" t="s">
        <v>525</v>
      </c>
      <c r="D11" s="37" t="s">
        <v>526</v>
      </c>
      <c r="E11" s="37" t="s">
        <v>529</v>
      </c>
      <c r="F11" s="3" t="s">
        <v>24</v>
      </c>
      <c r="G11" s="3" t="s">
        <v>518</v>
      </c>
      <c r="H11" s="3" t="s">
        <v>519</v>
      </c>
      <c r="I11" s="3" t="s">
        <v>520</v>
      </c>
      <c r="J11" s="3">
        <v>49000</v>
      </c>
      <c r="K11" s="5">
        <v>33320</v>
      </c>
      <c r="L11" s="3" t="s">
        <v>530</v>
      </c>
    </row>
    <row r="12" spans="1:13" ht="19" x14ac:dyDescent="0.2">
      <c r="A12" s="3" t="s">
        <v>531</v>
      </c>
      <c r="B12" s="3" t="s">
        <v>524</v>
      </c>
      <c r="C12" s="3" t="s">
        <v>532</v>
      </c>
      <c r="D12" s="37" t="s">
        <v>533</v>
      </c>
      <c r="E12" s="37" t="s">
        <v>534</v>
      </c>
      <c r="F12" s="3" t="s">
        <v>535</v>
      </c>
      <c r="G12" s="3" t="s">
        <v>518</v>
      </c>
      <c r="H12" s="3" t="s">
        <v>519</v>
      </c>
      <c r="I12" s="3" t="s">
        <v>520</v>
      </c>
      <c r="J12" s="3">
        <v>14800</v>
      </c>
      <c r="K12" s="5">
        <v>10064</v>
      </c>
      <c r="L12" s="3" t="s">
        <v>537</v>
      </c>
    </row>
    <row r="13" spans="1:13" ht="19" x14ac:dyDescent="0.2">
      <c r="A13" s="3" t="s">
        <v>531</v>
      </c>
      <c r="B13" s="3" t="s">
        <v>524</v>
      </c>
      <c r="C13" s="3" t="s">
        <v>538</v>
      </c>
      <c r="D13" s="37" t="s">
        <v>539</v>
      </c>
      <c r="E13" s="37" t="s">
        <v>540</v>
      </c>
      <c r="F13" s="3" t="s">
        <v>541</v>
      </c>
      <c r="G13" s="3" t="s">
        <v>518</v>
      </c>
      <c r="H13" s="3" t="s">
        <v>519</v>
      </c>
      <c r="I13" s="3" t="s">
        <v>520</v>
      </c>
      <c r="J13" s="3">
        <v>26600</v>
      </c>
      <c r="K13" s="5">
        <v>18088</v>
      </c>
      <c r="L13" s="3" t="s">
        <v>537</v>
      </c>
    </row>
    <row r="14" spans="1:13" ht="19" x14ac:dyDescent="0.2">
      <c r="A14" s="3" t="s">
        <v>543</v>
      </c>
      <c r="B14" s="3" t="s">
        <v>524</v>
      </c>
      <c r="C14" s="3" t="s">
        <v>538</v>
      </c>
      <c r="D14" s="37" t="s">
        <v>544</v>
      </c>
      <c r="E14" s="37" t="s">
        <v>545</v>
      </c>
      <c r="F14" s="3" t="s">
        <v>24</v>
      </c>
      <c r="G14" s="3" t="s">
        <v>518</v>
      </c>
      <c r="H14" s="3" t="s">
        <v>519</v>
      </c>
      <c r="I14" s="3" t="s">
        <v>520</v>
      </c>
      <c r="J14" s="3">
        <v>28300</v>
      </c>
      <c r="K14" s="5">
        <v>19244</v>
      </c>
      <c r="L14" s="3" t="s">
        <v>537</v>
      </c>
    </row>
    <row r="15" spans="1:13" ht="19" x14ac:dyDescent="0.2">
      <c r="A15" s="3" t="s">
        <v>543</v>
      </c>
      <c r="B15" s="3" t="s">
        <v>524</v>
      </c>
      <c r="C15" s="3" t="s">
        <v>538</v>
      </c>
      <c r="D15" s="37" t="s">
        <v>547</v>
      </c>
      <c r="E15" s="37" t="s">
        <v>548</v>
      </c>
      <c r="F15" s="3" t="s">
        <v>24</v>
      </c>
      <c r="G15" s="3" t="s">
        <v>518</v>
      </c>
      <c r="H15" s="3" t="s">
        <v>519</v>
      </c>
      <c r="I15" s="3" t="s">
        <v>520</v>
      </c>
      <c r="J15" s="3">
        <v>13500</v>
      </c>
      <c r="K15" s="5">
        <v>9180</v>
      </c>
      <c r="L15" s="3" t="s">
        <v>537</v>
      </c>
    </row>
    <row r="16" spans="1:13" ht="19" x14ac:dyDescent="0.2">
      <c r="A16" s="3" t="s">
        <v>225</v>
      </c>
      <c r="B16" s="3" t="s">
        <v>524</v>
      </c>
      <c r="C16" s="3" t="s">
        <v>538</v>
      </c>
      <c r="D16" s="37" t="s">
        <v>547</v>
      </c>
      <c r="E16" s="37" t="s">
        <v>550</v>
      </c>
      <c r="F16" s="3" t="s">
        <v>24</v>
      </c>
      <c r="G16" s="3" t="s">
        <v>518</v>
      </c>
      <c r="H16" s="3" t="s">
        <v>551</v>
      </c>
      <c r="I16" s="3" t="s">
        <v>552</v>
      </c>
      <c r="J16" s="42">
        <v>11323</v>
      </c>
      <c r="K16" s="5">
        <v>7699.64</v>
      </c>
      <c r="L16" s="3" t="s">
        <v>555</v>
      </c>
    </row>
    <row r="17" spans="1:12" ht="19" x14ac:dyDescent="0.2">
      <c r="A17" s="3" t="s">
        <v>543</v>
      </c>
      <c r="B17" s="3" t="s">
        <v>524</v>
      </c>
      <c r="C17" s="3" t="s">
        <v>538</v>
      </c>
      <c r="D17" s="37" t="s">
        <v>547</v>
      </c>
      <c r="E17" s="37" t="s">
        <v>556</v>
      </c>
      <c r="F17" s="3" t="s">
        <v>24</v>
      </c>
      <c r="G17" s="3" t="s">
        <v>518</v>
      </c>
      <c r="H17" s="3" t="s">
        <v>519</v>
      </c>
      <c r="I17" s="3" t="s">
        <v>520</v>
      </c>
      <c r="J17" s="3">
        <v>17500</v>
      </c>
      <c r="K17" s="5">
        <v>11900</v>
      </c>
      <c r="L17" s="3" t="s">
        <v>537</v>
      </c>
    </row>
    <row r="18" spans="1:12" ht="19" x14ac:dyDescent="0.2">
      <c r="A18" s="3" t="s">
        <v>558</v>
      </c>
      <c r="B18" s="3" t="s">
        <v>524</v>
      </c>
      <c r="C18" s="3" t="s">
        <v>538</v>
      </c>
      <c r="D18" s="37" t="s">
        <v>547</v>
      </c>
      <c r="E18" s="37" t="s">
        <v>559</v>
      </c>
      <c r="F18" s="3" t="s">
        <v>24</v>
      </c>
      <c r="G18" s="3" t="s">
        <v>518</v>
      </c>
      <c r="H18" s="3" t="s">
        <v>519</v>
      </c>
      <c r="I18" s="3" t="s">
        <v>520</v>
      </c>
      <c r="J18" s="3">
        <v>11000</v>
      </c>
      <c r="K18" s="5">
        <v>7480.0000000000009</v>
      </c>
      <c r="L18" s="3" t="s">
        <v>537</v>
      </c>
    </row>
    <row r="19" spans="1:12" ht="19" x14ac:dyDescent="0.2">
      <c r="A19" s="3" t="s">
        <v>561</v>
      </c>
      <c r="B19" s="3" t="s">
        <v>524</v>
      </c>
      <c r="C19" s="3" t="s">
        <v>538</v>
      </c>
      <c r="D19" s="37" t="s">
        <v>547</v>
      </c>
      <c r="E19" s="37" t="s">
        <v>562</v>
      </c>
      <c r="F19" s="3" t="s">
        <v>563</v>
      </c>
      <c r="G19" s="3" t="s">
        <v>518</v>
      </c>
      <c r="H19" s="3" t="s">
        <v>519</v>
      </c>
      <c r="I19" s="3" t="s">
        <v>520</v>
      </c>
      <c r="J19" s="3">
        <v>40500</v>
      </c>
      <c r="K19" s="5">
        <v>27540.000000000004</v>
      </c>
      <c r="L19" s="3" t="s">
        <v>537</v>
      </c>
    </row>
    <row r="20" spans="1:12" ht="19" x14ac:dyDescent="0.2">
      <c r="A20" s="3" t="s">
        <v>543</v>
      </c>
      <c r="B20" s="3" t="s">
        <v>524</v>
      </c>
      <c r="C20" s="3" t="s">
        <v>538</v>
      </c>
      <c r="D20" s="3" t="s">
        <v>24</v>
      </c>
      <c r="E20" s="3" t="s">
        <v>24</v>
      </c>
      <c r="F20" s="3" t="s">
        <v>24</v>
      </c>
      <c r="G20" s="3" t="s">
        <v>518</v>
      </c>
      <c r="H20" s="3" t="s">
        <v>519</v>
      </c>
      <c r="I20" s="3" t="s">
        <v>520</v>
      </c>
      <c r="J20" s="3">
        <v>22900</v>
      </c>
      <c r="K20" s="5">
        <v>15572.000000000002</v>
      </c>
      <c r="L20" s="3" t="s">
        <v>565</v>
      </c>
    </row>
    <row r="21" spans="1:12" ht="19" x14ac:dyDescent="0.2">
      <c r="A21" s="3" t="s">
        <v>566</v>
      </c>
      <c r="B21" s="3" t="s">
        <v>524</v>
      </c>
      <c r="C21" s="3" t="s">
        <v>538</v>
      </c>
      <c r="D21" s="3" t="s">
        <v>24</v>
      </c>
      <c r="E21" s="3" t="s">
        <v>24</v>
      </c>
      <c r="F21" s="3" t="s">
        <v>24</v>
      </c>
      <c r="G21" s="3" t="s">
        <v>518</v>
      </c>
      <c r="H21" s="3" t="s">
        <v>519</v>
      </c>
      <c r="I21" s="3" t="s">
        <v>520</v>
      </c>
      <c r="J21" s="3">
        <v>36500</v>
      </c>
      <c r="K21" s="5">
        <v>24820</v>
      </c>
      <c r="L21" s="3" t="s">
        <v>565</v>
      </c>
    </row>
    <row r="22" spans="1:12" ht="19" x14ac:dyDescent="0.2">
      <c r="A22" s="3" t="s">
        <v>543</v>
      </c>
      <c r="B22" s="3" t="s">
        <v>567</v>
      </c>
      <c r="C22" s="3" t="s">
        <v>568</v>
      </c>
      <c r="D22" s="37" t="s">
        <v>569</v>
      </c>
      <c r="E22" s="37" t="s">
        <v>570</v>
      </c>
      <c r="F22" s="3" t="s">
        <v>571</v>
      </c>
      <c r="G22" s="3" t="s">
        <v>518</v>
      </c>
      <c r="H22" s="3" t="s">
        <v>519</v>
      </c>
      <c r="I22" s="3" t="s">
        <v>520</v>
      </c>
      <c r="J22" s="3">
        <v>6500</v>
      </c>
      <c r="K22" s="5">
        <v>4420</v>
      </c>
      <c r="L22" s="3" t="s">
        <v>537</v>
      </c>
    </row>
    <row r="23" spans="1:12" ht="19" x14ac:dyDescent="0.2">
      <c r="A23" s="3" t="s">
        <v>20</v>
      </c>
      <c r="B23" s="3" t="s">
        <v>573</v>
      </c>
      <c r="C23" s="3" t="s">
        <v>574</v>
      </c>
      <c r="D23" s="3" t="s">
        <v>24</v>
      </c>
      <c r="E23" s="3" t="s">
        <v>24</v>
      </c>
      <c r="F23" s="3" t="s">
        <v>575</v>
      </c>
      <c r="G23" s="3" t="s">
        <v>518</v>
      </c>
      <c r="H23" s="3" t="s">
        <v>519</v>
      </c>
      <c r="I23" s="3" t="s">
        <v>520</v>
      </c>
      <c r="J23" s="3">
        <v>15700</v>
      </c>
      <c r="K23" s="5">
        <v>10676</v>
      </c>
      <c r="L23" s="3" t="s">
        <v>523</v>
      </c>
    </row>
    <row r="24" spans="1:12" ht="19" x14ac:dyDescent="0.2">
      <c r="A24" s="3" t="s">
        <v>20</v>
      </c>
      <c r="B24" s="3" t="s">
        <v>573</v>
      </c>
      <c r="C24" s="3" t="s">
        <v>574</v>
      </c>
      <c r="D24" s="37" t="s">
        <v>576</v>
      </c>
      <c r="E24" s="37" t="s">
        <v>577</v>
      </c>
      <c r="F24" s="3" t="s">
        <v>578</v>
      </c>
      <c r="G24" s="3" t="s">
        <v>518</v>
      </c>
      <c r="H24" s="3" t="s">
        <v>519</v>
      </c>
      <c r="I24" s="3" t="s">
        <v>520</v>
      </c>
      <c r="J24" s="3">
        <v>15700</v>
      </c>
      <c r="K24" s="5">
        <v>10676</v>
      </c>
      <c r="L24" s="3" t="s">
        <v>522</v>
      </c>
    </row>
    <row r="25" spans="1:12" ht="19" x14ac:dyDescent="0.2">
      <c r="A25" s="3" t="s">
        <v>20</v>
      </c>
      <c r="B25" s="3" t="s">
        <v>573</v>
      </c>
      <c r="C25" s="3" t="s">
        <v>574</v>
      </c>
      <c r="D25" s="37" t="s">
        <v>576</v>
      </c>
      <c r="E25" s="37" t="s">
        <v>577</v>
      </c>
      <c r="F25" s="3" t="s">
        <v>578</v>
      </c>
      <c r="G25" s="3" t="s">
        <v>518</v>
      </c>
      <c r="H25" s="3" t="s">
        <v>519</v>
      </c>
      <c r="I25" s="3" t="s">
        <v>520</v>
      </c>
      <c r="J25" s="3">
        <v>15100</v>
      </c>
      <c r="K25" s="5">
        <v>10268</v>
      </c>
      <c r="L25" s="3" t="s">
        <v>565</v>
      </c>
    </row>
    <row r="26" spans="1:12" ht="19" x14ac:dyDescent="0.2">
      <c r="A26" s="3" t="s">
        <v>543</v>
      </c>
      <c r="B26" s="3" t="s">
        <v>573</v>
      </c>
      <c r="C26" s="3" t="s">
        <v>574</v>
      </c>
      <c r="D26" s="37" t="s">
        <v>576</v>
      </c>
      <c r="E26" s="37" t="s">
        <v>577</v>
      </c>
      <c r="F26" s="3" t="s">
        <v>578</v>
      </c>
      <c r="G26" s="3" t="s">
        <v>518</v>
      </c>
      <c r="H26" s="3" t="s">
        <v>519</v>
      </c>
      <c r="I26" s="3" t="s">
        <v>520</v>
      </c>
      <c r="J26" s="3">
        <v>12300</v>
      </c>
      <c r="K26" s="5">
        <v>8364</v>
      </c>
      <c r="L26" s="3" t="s">
        <v>565</v>
      </c>
    </row>
    <row r="27" spans="1:12" ht="19" x14ac:dyDescent="0.2">
      <c r="A27" s="3" t="s">
        <v>566</v>
      </c>
      <c r="B27" s="3" t="s">
        <v>573</v>
      </c>
      <c r="C27" s="3" t="s">
        <v>574</v>
      </c>
      <c r="D27" s="37" t="s">
        <v>576</v>
      </c>
      <c r="E27" s="37" t="s">
        <v>577</v>
      </c>
      <c r="F27" s="3" t="s">
        <v>578</v>
      </c>
      <c r="G27" s="3" t="s">
        <v>518</v>
      </c>
      <c r="H27" s="3" t="s">
        <v>519</v>
      </c>
      <c r="I27" s="3" t="s">
        <v>520</v>
      </c>
      <c r="J27" s="3">
        <v>12000</v>
      </c>
      <c r="K27" s="5">
        <v>8160.0000000000009</v>
      </c>
      <c r="L27" s="3" t="s">
        <v>565</v>
      </c>
    </row>
    <row r="28" spans="1:12" ht="19" x14ac:dyDescent="0.2">
      <c r="A28" s="3" t="s">
        <v>20</v>
      </c>
      <c r="B28" s="3" t="s">
        <v>573</v>
      </c>
      <c r="C28" s="3" t="s">
        <v>574</v>
      </c>
      <c r="D28" s="37" t="s">
        <v>576</v>
      </c>
      <c r="E28" s="37" t="s">
        <v>577</v>
      </c>
      <c r="F28" s="3" t="s">
        <v>578</v>
      </c>
      <c r="G28" s="3" t="s">
        <v>518</v>
      </c>
      <c r="H28" s="3" t="s">
        <v>519</v>
      </c>
      <c r="I28" s="3" t="s">
        <v>520</v>
      </c>
      <c r="J28" s="3">
        <v>12600</v>
      </c>
      <c r="K28" s="5">
        <v>8568</v>
      </c>
      <c r="L28" s="3" t="s">
        <v>530</v>
      </c>
    </row>
    <row r="29" spans="1:12" ht="19" x14ac:dyDescent="0.2">
      <c r="A29" s="3" t="s">
        <v>20</v>
      </c>
      <c r="B29" s="3" t="s">
        <v>573</v>
      </c>
      <c r="C29" s="3" t="s">
        <v>574</v>
      </c>
      <c r="D29" s="37" t="s">
        <v>576</v>
      </c>
      <c r="E29" s="37" t="s">
        <v>577</v>
      </c>
      <c r="F29" s="3" t="s">
        <v>578</v>
      </c>
      <c r="G29" s="3" t="s">
        <v>518</v>
      </c>
      <c r="H29" s="3" t="s">
        <v>551</v>
      </c>
      <c r="I29" s="3" t="s">
        <v>552</v>
      </c>
      <c r="J29" s="3">
        <v>8700</v>
      </c>
      <c r="K29" s="5">
        <v>5916</v>
      </c>
      <c r="L29" s="3" t="s">
        <v>582</v>
      </c>
    </row>
    <row r="30" spans="1:12" ht="19" x14ac:dyDescent="0.2">
      <c r="A30" s="3" t="s">
        <v>20</v>
      </c>
      <c r="B30" s="3" t="s">
        <v>573</v>
      </c>
      <c r="C30" s="3" t="s">
        <v>574</v>
      </c>
      <c r="D30" s="37" t="s">
        <v>576</v>
      </c>
      <c r="E30" s="37" t="s">
        <v>577</v>
      </c>
      <c r="F30" s="3" t="s">
        <v>578</v>
      </c>
      <c r="G30" s="3" t="s">
        <v>518</v>
      </c>
      <c r="H30" s="3" t="s">
        <v>519</v>
      </c>
      <c r="I30" s="11" t="s">
        <v>520</v>
      </c>
      <c r="J30" s="3">
        <v>14000</v>
      </c>
      <c r="K30" s="5">
        <v>9520</v>
      </c>
      <c r="L30" s="3" t="s">
        <v>528</v>
      </c>
    </row>
    <row r="31" spans="1:12" ht="19" x14ac:dyDescent="0.2">
      <c r="A31" s="3" t="s">
        <v>20</v>
      </c>
      <c r="B31" s="3" t="s">
        <v>573</v>
      </c>
      <c r="C31" s="3" t="s">
        <v>574</v>
      </c>
      <c r="D31" s="37" t="s">
        <v>576</v>
      </c>
      <c r="E31" s="37" t="s">
        <v>577</v>
      </c>
      <c r="F31" s="3" t="s">
        <v>578</v>
      </c>
      <c r="G31" s="3" t="s">
        <v>584</v>
      </c>
      <c r="H31" s="3" t="s">
        <v>519</v>
      </c>
      <c r="I31" s="3" t="s">
        <v>520</v>
      </c>
      <c r="J31" s="42">
        <v>6441</v>
      </c>
      <c r="K31" s="5">
        <v>4379.88</v>
      </c>
      <c r="L31" s="3" t="s">
        <v>587</v>
      </c>
    </row>
    <row r="32" spans="1:12" ht="19" x14ac:dyDescent="0.2">
      <c r="A32" s="3" t="s">
        <v>20</v>
      </c>
      <c r="B32" s="3" t="s">
        <v>573</v>
      </c>
      <c r="C32" s="3" t="s">
        <v>574</v>
      </c>
      <c r="D32" s="37" t="s">
        <v>576</v>
      </c>
      <c r="E32" s="37" t="s">
        <v>577</v>
      </c>
      <c r="F32" s="3" t="s">
        <v>578</v>
      </c>
      <c r="G32" s="3" t="s">
        <v>588</v>
      </c>
      <c r="H32" s="3" t="s">
        <v>519</v>
      </c>
      <c r="I32" s="3" t="s">
        <v>520</v>
      </c>
      <c r="J32" s="42">
        <v>5500</v>
      </c>
      <c r="K32" s="5">
        <v>3740.0000000000005</v>
      </c>
      <c r="L32" s="3" t="s">
        <v>587</v>
      </c>
    </row>
    <row r="33" spans="1:12" ht="19" x14ac:dyDescent="0.2">
      <c r="A33" s="3" t="s">
        <v>20</v>
      </c>
      <c r="B33" s="3" t="s">
        <v>573</v>
      </c>
      <c r="C33" s="3" t="s">
        <v>574</v>
      </c>
      <c r="D33" s="37" t="s">
        <v>576</v>
      </c>
      <c r="E33" s="37" t="s">
        <v>577</v>
      </c>
      <c r="F33" s="3" t="s">
        <v>578</v>
      </c>
      <c r="G33" s="3" t="s">
        <v>518</v>
      </c>
      <c r="H33" s="3" t="s">
        <v>519</v>
      </c>
      <c r="I33" s="3" t="s">
        <v>520</v>
      </c>
      <c r="J33" s="42">
        <v>7647</v>
      </c>
      <c r="K33" s="5">
        <v>5199.96</v>
      </c>
      <c r="L33" s="3" t="s">
        <v>587</v>
      </c>
    </row>
    <row r="34" spans="1:12" ht="19" x14ac:dyDescent="0.2">
      <c r="A34" s="3" t="s">
        <v>20</v>
      </c>
      <c r="B34" s="3" t="s">
        <v>573</v>
      </c>
      <c r="C34" s="3" t="s">
        <v>592</v>
      </c>
      <c r="D34" s="37" t="s">
        <v>593</v>
      </c>
      <c r="E34" s="37" t="s">
        <v>594</v>
      </c>
      <c r="F34" s="3" t="s">
        <v>595</v>
      </c>
      <c r="G34" s="3" t="s">
        <v>518</v>
      </c>
      <c r="H34" s="3" t="s">
        <v>519</v>
      </c>
      <c r="I34" s="3" t="s">
        <v>552</v>
      </c>
      <c r="J34" s="3">
        <v>11000</v>
      </c>
      <c r="K34" s="5">
        <v>7480.0000000000009</v>
      </c>
      <c r="L34" s="3" t="s">
        <v>582</v>
      </c>
    </row>
    <row r="35" spans="1:12" ht="19" x14ac:dyDescent="0.2">
      <c r="A35" s="3" t="s">
        <v>20</v>
      </c>
      <c r="B35" s="3" t="s">
        <v>573</v>
      </c>
      <c r="C35" s="3" t="s">
        <v>592</v>
      </c>
      <c r="D35" s="37" t="s">
        <v>598</v>
      </c>
      <c r="E35" s="37" t="s">
        <v>599</v>
      </c>
      <c r="F35" s="3" t="s">
        <v>24</v>
      </c>
      <c r="G35" s="3" t="s">
        <v>584</v>
      </c>
      <c r="H35" s="3" t="s">
        <v>519</v>
      </c>
      <c r="I35" s="3" t="s">
        <v>520</v>
      </c>
      <c r="J35" s="42">
        <v>4662</v>
      </c>
      <c r="K35" s="5">
        <v>3170.1600000000003</v>
      </c>
      <c r="L35" s="3" t="s">
        <v>587</v>
      </c>
    </row>
    <row r="36" spans="1:12" ht="19" x14ac:dyDescent="0.2">
      <c r="A36" s="3" t="s">
        <v>20</v>
      </c>
      <c r="B36" s="3" t="s">
        <v>573</v>
      </c>
      <c r="C36" s="3" t="s">
        <v>592</v>
      </c>
      <c r="D36" s="37" t="s">
        <v>598</v>
      </c>
      <c r="E36" s="37" t="s">
        <v>599</v>
      </c>
      <c r="F36" s="3" t="s">
        <v>24</v>
      </c>
      <c r="G36" s="3" t="s">
        <v>588</v>
      </c>
      <c r="H36" s="3" t="s">
        <v>519</v>
      </c>
      <c r="I36" s="3" t="s">
        <v>520</v>
      </c>
      <c r="J36" s="42">
        <v>2809</v>
      </c>
      <c r="K36" s="5">
        <v>1910.1200000000001</v>
      </c>
      <c r="L36" s="3" t="s">
        <v>587</v>
      </c>
    </row>
    <row r="37" spans="1:12" ht="19" x14ac:dyDescent="0.2">
      <c r="A37" s="3" t="s">
        <v>20</v>
      </c>
      <c r="B37" s="3" t="s">
        <v>573</v>
      </c>
      <c r="C37" s="3" t="s">
        <v>592</v>
      </c>
      <c r="D37" s="37" t="s">
        <v>598</v>
      </c>
      <c r="E37" s="37" t="s">
        <v>599</v>
      </c>
      <c r="F37" s="3" t="s">
        <v>24</v>
      </c>
      <c r="G37" s="3" t="s">
        <v>518</v>
      </c>
      <c r="H37" s="3" t="s">
        <v>519</v>
      </c>
      <c r="I37" s="3" t="s">
        <v>520</v>
      </c>
      <c r="J37" s="42">
        <v>5397</v>
      </c>
      <c r="K37" s="5">
        <v>3669.96</v>
      </c>
      <c r="L37" s="3" t="s">
        <v>587</v>
      </c>
    </row>
    <row r="38" spans="1:12" ht="19" x14ac:dyDescent="0.2">
      <c r="A38" s="3" t="s">
        <v>20</v>
      </c>
      <c r="B38" s="3" t="s">
        <v>573</v>
      </c>
      <c r="C38" s="3" t="s">
        <v>592</v>
      </c>
      <c r="D38" s="3" t="s">
        <v>24</v>
      </c>
      <c r="E38" s="3" t="s">
        <v>24</v>
      </c>
      <c r="F38" s="3" t="s">
        <v>24</v>
      </c>
      <c r="G38" s="3" t="s">
        <v>518</v>
      </c>
      <c r="H38" s="3" t="s">
        <v>519</v>
      </c>
      <c r="I38" s="3" t="s">
        <v>520</v>
      </c>
      <c r="J38" s="43">
        <v>15000</v>
      </c>
      <c r="K38" s="5">
        <v>10200</v>
      </c>
      <c r="L38" s="3" t="s">
        <v>523</v>
      </c>
    </row>
    <row r="39" spans="1:12" ht="19" x14ac:dyDescent="0.2">
      <c r="A39" s="3" t="s">
        <v>20</v>
      </c>
      <c r="B39" s="3" t="s">
        <v>606</v>
      </c>
      <c r="C39" s="3" t="s">
        <v>607</v>
      </c>
      <c r="D39" s="3" t="s">
        <v>24</v>
      </c>
      <c r="E39" s="3" t="s">
        <v>24</v>
      </c>
      <c r="F39" s="3" t="s">
        <v>24</v>
      </c>
      <c r="G39" s="3" t="s">
        <v>518</v>
      </c>
      <c r="H39" s="3" t="s">
        <v>519</v>
      </c>
      <c r="I39" s="3" t="s">
        <v>520</v>
      </c>
      <c r="J39" s="3">
        <v>21680</v>
      </c>
      <c r="K39" s="5">
        <v>14742.400000000001</v>
      </c>
      <c r="L39" s="3" t="s">
        <v>523</v>
      </c>
    </row>
    <row r="40" spans="1:12" ht="19" x14ac:dyDescent="0.2">
      <c r="A40" s="3" t="s">
        <v>20</v>
      </c>
      <c r="B40" s="3" t="s">
        <v>608</v>
      </c>
      <c r="C40" s="3" t="s">
        <v>609</v>
      </c>
      <c r="D40" s="3" t="s">
        <v>24</v>
      </c>
      <c r="E40" s="3" t="s">
        <v>24</v>
      </c>
      <c r="F40" s="3" t="s">
        <v>24</v>
      </c>
      <c r="G40" s="3" t="s">
        <v>518</v>
      </c>
      <c r="H40" s="3" t="s">
        <v>519</v>
      </c>
      <c r="I40" s="3" t="s">
        <v>520</v>
      </c>
      <c r="J40" s="3">
        <v>30640</v>
      </c>
      <c r="K40" s="5">
        <v>20835.2</v>
      </c>
      <c r="L40" s="3" t="s">
        <v>523</v>
      </c>
    </row>
    <row r="41" spans="1:12" ht="19" x14ac:dyDescent="0.2">
      <c r="A41" s="3" t="s">
        <v>20</v>
      </c>
      <c r="B41" s="3" t="s">
        <v>608</v>
      </c>
      <c r="C41" s="26" t="s">
        <v>609</v>
      </c>
      <c r="D41" s="37" t="s">
        <v>610</v>
      </c>
      <c r="E41" s="37" t="s">
        <v>611</v>
      </c>
      <c r="F41" s="3" t="s">
        <v>612</v>
      </c>
      <c r="G41" s="3" t="s">
        <v>518</v>
      </c>
      <c r="H41" s="3" t="s">
        <v>519</v>
      </c>
      <c r="I41" s="3" t="s">
        <v>520</v>
      </c>
      <c r="J41" s="3">
        <v>30600</v>
      </c>
      <c r="K41" s="5">
        <v>20808</v>
      </c>
      <c r="L41" s="3" t="s">
        <v>522</v>
      </c>
    </row>
    <row r="42" spans="1:12" ht="19" x14ac:dyDescent="0.2">
      <c r="A42" s="3" t="s">
        <v>20</v>
      </c>
      <c r="B42" s="3" t="s">
        <v>614</v>
      </c>
      <c r="C42" s="3" t="s">
        <v>615</v>
      </c>
      <c r="D42" s="37" t="s">
        <v>616</v>
      </c>
      <c r="E42" s="37" t="s">
        <v>617</v>
      </c>
      <c r="F42" s="3" t="s">
        <v>24</v>
      </c>
      <c r="G42" s="3" t="s">
        <v>518</v>
      </c>
      <c r="H42" s="3" t="s">
        <v>519</v>
      </c>
      <c r="I42" s="3" t="s">
        <v>520</v>
      </c>
      <c r="J42" s="43">
        <v>36000</v>
      </c>
      <c r="K42" s="5">
        <v>24480</v>
      </c>
      <c r="L42" s="3" t="s">
        <v>530</v>
      </c>
    </row>
    <row r="43" spans="1:12" ht="19" x14ac:dyDescent="0.2">
      <c r="A43" s="3" t="s">
        <v>20</v>
      </c>
      <c r="B43" s="3" t="s">
        <v>614</v>
      </c>
      <c r="C43" s="3" t="s">
        <v>615</v>
      </c>
      <c r="D43" s="37" t="s">
        <v>616</v>
      </c>
      <c r="E43" s="37" t="s">
        <v>619</v>
      </c>
      <c r="F43" s="3" t="s">
        <v>24</v>
      </c>
      <c r="G43" s="3" t="s">
        <v>518</v>
      </c>
      <c r="H43" s="3" t="s">
        <v>519</v>
      </c>
      <c r="I43" s="3" t="s">
        <v>520</v>
      </c>
      <c r="J43" s="43">
        <v>32500</v>
      </c>
      <c r="K43" s="5">
        <v>22100</v>
      </c>
      <c r="L43" s="3" t="s">
        <v>530</v>
      </c>
    </row>
    <row r="44" spans="1:12" ht="19" x14ac:dyDescent="0.2">
      <c r="A44" s="3" t="s">
        <v>20</v>
      </c>
      <c r="B44" s="3" t="s">
        <v>614</v>
      </c>
      <c r="C44" s="3" t="s">
        <v>615</v>
      </c>
      <c r="D44" s="3" t="s">
        <v>24</v>
      </c>
      <c r="E44" s="3" t="s">
        <v>24</v>
      </c>
      <c r="F44" s="3" t="s">
        <v>621</v>
      </c>
      <c r="G44" s="3" t="s">
        <v>518</v>
      </c>
      <c r="H44" s="3" t="s">
        <v>519</v>
      </c>
      <c r="I44" s="3" t="s">
        <v>520</v>
      </c>
      <c r="J44" s="3">
        <v>37380</v>
      </c>
      <c r="K44" s="5">
        <v>25418.400000000001</v>
      </c>
      <c r="L44" s="3" t="s">
        <v>523</v>
      </c>
    </row>
    <row r="45" spans="1:12" ht="19" x14ac:dyDescent="0.2">
      <c r="A45" s="3" t="s">
        <v>20</v>
      </c>
      <c r="B45" s="3" t="s">
        <v>614</v>
      </c>
      <c r="C45" s="3" t="s">
        <v>615</v>
      </c>
      <c r="D45" s="3" t="s">
        <v>24</v>
      </c>
      <c r="E45" s="3" t="s">
        <v>24</v>
      </c>
      <c r="F45" s="3" t="s">
        <v>621</v>
      </c>
      <c r="G45" s="3" t="s">
        <v>518</v>
      </c>
      <c r="H45" s="3" t="s">
        <v>519</v>
      </c>
      <c r="I45" s="3" t="s">
        <v>520</v>
      </c>
      <c r="J45" s="3">
        <v>37800</v>
      </c>
      <c r="K45" s="5">
        <v>25704.000000000004</v>
      </c>
      <c r="L45" s="3" t="s">
        <v>565</v>
      </c>
    </row>
    <row r="46" spans="1:12" ht="19" x14ac:dyDescent="0.2">
      <c r="A46" s="3" t="s">
        <v>543</v>
      </c>
      <c r="B46" s="3" t="s">
        <v>614</v>
      </c>
      <c r="C46" s="3" t="s">
        <v>615</v>
      </c>
      <c r="D46" s="3" t="s">
        <v>24</v>
      </c>
      <c r="E46" s="3" t="s">
        <v>24</v>
      </c>
      <c r="F46" s="3" t="s">
        <v>621</v>
      </c>
      <c r="G46" s="3" t="s">
        <v>518</v>
      </c>
      <c r="H46" s="3" t="s">
        <v>519</v>
      </c>
      <c r="I46" s="3" t="s">
        <v>520</v>
      </c>
      <c r="J46" s="3">
        <v>25200</v>
      </c>
      <c r="K46" s="5">
        <v>17136</v>
      </c>
      <c r="L46" s="3" t="s">
        <v>565</v>
      </c>
    </row>
    <row r="47" spans="1:12" ht="19" x14ac:dyDescent="0.2">
      <c r="A47" s="3" t="s">
        <v>566</v>
      </c>
      <c r="B47" s="3" t="s">
        <v>614</v>
      </c>
      <c r="C47" s="3" t="s">
        <v>615</v>
      </c>
      <c r="D47" s="3" t="s">
        <v>24</v>
      </c>
      <c r="E47" s="3" t="s">
        <v>24</v>
      </c>
      <c r="F47" s="3" t="s">
        <v>621</v>
      </c>
      <c r="G47" s="3" t="s">
        <v>518</v>
      </c>
      <c r="H47" s="3" t="s">
        <v>519</v>
      </c>
      <c r="I47" s="3" t="s">
        <v>520</v>
      </c>
      <c r="J47" s="3">
        <v>45100</v>
      </c>
      <c r="K47" s="5">
        <v>30668.000000000004</v>
      </c>
      <c r="L47" s="3" t="s">
        <v>565</v>
      </c>
    </row>
    <row r="48" spans="1:12" ht="19" x14ac:dyDescent="0.2">
      <c r="A48" s="3" t="s">
        <v>622</v>
      </c>
      <c r="B48" s="3" t="s">
        <v>614</v>
      </c>
      <c r="C48" s="3" t="s">
        <v>615</v>
      </c>
      <c r="D48" s="3" t="s">
        <v>24</v>
      </c>
      <c r="E48" s="3" t="s">
        <v>24</v>
      </c>
      <c r="F48" s="3" t="s">
        <v>621</v>
      </c>
      <c r="G48" s="3" t="s">
        <v>518</v>
      </c>
      <c r="H48" s="3" t="s">
        <v>519</v>
      </c>
      <c r="I48" s="3" t="s">
        <v>520</v>
      </c>
      <c r="J48" s="3">
        <v>42700</v>
      </c>
      <c r="K48" s="5">
        <v>29036.000000000004</v>
      </c>
      <c r="L48" s="3" t="s">
        <v>565</v>
      </c>
    </row>
    <row r="49" spans="1:12" ht="19" x14ac:dyDescent="0.2">
      <c r="A49" s="3" t="s">
        <v>20</v>
      </c>
      <c r="B49" s="3" t="s">
        <v>614</v>
      </c>
      <c r="C49" s="3" t="s">
        <v>615</v>
      </c>
      <c r="D49" s="37" t="s">
        <v>623</v>
      </c>
      <c r="E49" s="3" t="s">
        <v>24</v>
      </c>
      <c r="F49" s="3" t="s">
        <v>24</v>
      </c>
      <c r="G49" s="3" t="s">
        <v>518</v>
      </c>
      <c r="H49" s="3" t="s">
        <v>519</v>
      </c>
      <c r="I49" s="3" t="s">
        <v>520</v>
      </c>
      <c r="J49" s="3">
        <v>37400</v>
      </c>
      <c r="K49" s="5">
        <v>25432.000000000004</v>
      </c>
      <c r="L49" s="3" t="s">
        <v>522</v>
      </c>
    </row>
    <row r="50" spans="1:12" ht="19" x14ac:dyDescent="0.2">
      <c r="A50" s="3" t="s">
        <v>20</v>
      </c>
      <c r="B50" s="3" t="s">
        <v>614</v>
      </c>
      <c r="C50" s="3" t="s">
        <v>615</v>
      </c>
      <c r="D50" s="37" t="s">
        <v>623</v>
      </c>
      <c r="E50" s="37" t="s">
        <v>625</v>
      </c>
      <c r="F50" s="3" t="s">
        <v>24</v>
      </c>
      <c r="G50" s="3" t="s">
        <v>518</v>
      </c>
      <c r="H50" s="3" t="s">
        <v>519</v>
      </c>
      <c r="I50" s="3" t="s">
        <v>520</v>
      </c>
      <c r="J50" s="3">
        <v>43900</v>
      </c>
      <c r="K50" s="5">
        <v>29852.000000000004</v>
      </c>
      <c r="L50" s="3" t="s">
        <v>530</v>
      </c>
    </row>
    <row r="51" spans="1:12" ht="19" x14ac:dyDescent="0.2">
      <c r="A51" s="3" t="s">
        <v>20</v>
      </c>
      <c r="B51" s="3" t="s">
        <v>614</v>
      </c>
      <c r="C51" s="3" t="s">
        <v>626</v>
      </c>
      <c r="D51" s="37" t="s">
        <v>627</v>
      </c>
      <c r="E51" s="37" t="s">
        <v>628</v>
      </c>
      <c r="F51" s="3" t="s">
        <v>24</v>
      </c>
      <c r="G51" s="3" t="s">
        <v>518</v>
      </c>
      <c r="H51" s="3" t="s">
        <v>519</v>
      </c>
      <c r="I51" s="11" t="s">
        <v>552</v>
      </c>
      <c r="J51" s="3">
        <v>14000</v>
      </c>
      <c r="K51" s="5">
        <v>9520</v>
      </c>
      <c r="L51" s="3" t="s">
        <v>631</v>
      </c>
    </row>
    <row r="52" spans="1:12" ht="19" x14ac:dyDescent="0.2">
      <c r="A52" s="3" t="s">
        <v>20</v>
      </c>
      <c r="B52" s="3" t="s">
        <v>614</v>
      </c>
      <c r="C52" s="3" t="s">
        <v>638</v>
      </c>
      <c r="D52" s="37" t="s">
        <v>639</v>
      </c>
      <c r="E52" s="3" t="s">
        <v>24</v>
      </c>
      <c r="F52" s="3" t="s">
        <v>24</v>
      </c>
      <c r="G52" s="3" t="s">
        <v>518</v>
      </c>
      <c r="H52" s="3" t="s">
        <v>519</v>
      </c>
      <c r="I52" s="3" t="s">
        <v>520</v>
      </c>
      <c r="J52" s="3">
        <v>29000</v>
      </c>
      <c r="K52" s="5">
        <v>19720</v>
      </c>
      <c r="L52" s="3" t="s">
        <v>522</v>
      </c>
    </row>
    <row r="53" spans="1:12" ht="19" x14ac:dyDescent="0.2">
      <c r="A53" s="3" t="s">
        <v>20</v>
      </c>
      <c r="B53" s="3" t="s">
        <v>614</v>
      </c>
      <c r="C53" s="3" t="s">
        <v>638</v>
      </c>
      <c r="D53" s="3" t="s">
        <v>24</v>
      </c>
      <c r="E53" s="3" t="s">
        <v>24</v>
      </c>
      <c r="F53" s="3" t="s">
        <v>641</v>
      </c>
      <c r="G53" s="3" t="s">
        <v>518</v>
      </c>
      <c r="H53" s="3" t="s">
        <v>519</v>
      </c>
      <c r="I53" s="3" t="s">
        <v>520</v>
      </c>
      <c r="J53" s="3">
        <v>29010</v>
      </c>
      <c r="K53" s="5">
        <v>19726.800000000003</v>
      </c>
      <c r="L53" s="3" t="s">
        <v>523</v>
      </c>
    </row>
    <row r="54" spans="1:12" ht="19" x14ac:dyDescent="0.2">
      <c r="A54" s="3" t="s">
        <v>20</v>
      </c>
      <c r="B54" s="3" t="s">
        <v>614</v>
      </c>
      <c r="C54" s="3" t="s">
        <v>642</v>
      </c>
      <c r="D54" s="3" t="s">
        <v>24</v>
      </c>
      <c r="E54" s="3" t="s">
        <v>24</v>
      </c>
      <c r="F54" s="3" t="s">
        <v>643</v>
      </c>
      <c r="G54" s="3" t="s">
        <v>518</v>
      </c>
      <c r="H54" s="3" t="s">
        <v>519</v>
      </c>
      <c r="I54" s="3" t="s">
        <v>520</v>
      </c>
      <c r="J54" s="3">
        <v>23400</v>
      </c>
      <c r="K54" s="5">
        <v>15912.000000000002</v>
      </c>
      <c r="L54" s="3" t="s">
        <v>523</v>
      </c>
    </row>
    <row r="55" spans="1:12" ht="19" x14ac:dyDescent="0.2">
      <c r="A55" s="3" t="s">
        <v>20</v>
      </c>
      <c r="B55" s="3" t="s">
        <v>614</v>
      </c>
      <c r="C55" s="3" t="s">
        <v>642</v>
      </c>
      <c r="D55" s="37" t="s">
        <v>644</v>
      </c>
      <c r="E55" s="37" t="s">
        <v>645</v>
      </c>
      <c r="F55" s="3" t="s">
        <v>24</v>
      </c>
      <c r="G55" s="3" t="s">
        <v>518</v>
      </c>
      <c r="H55" s="3" t="s">
        <v>519</v>
      </c>
      <c r="I55" s="3" t="s">
        <v>520</v>
      </c>
      <c r="J55" s="3">
        <v>23400</v>
      </c>
      <c r="K55" s="5">
        <v>15912.000000000002</v>
      </c>
      <c r="L55" s="3" t="s">
        <v>522</v>
      </c>
    </row>
    <row r="56" spans="1:12" ht="19" x14ac:dyDescent="0.2">
      <c r="A56" s="3" t="s">
        <v>20</v>
      </c>
      <c r="B56" s="3" t="s">
        <v>647</v>
      </c>
      <c r="C56" s="3" t="s">
        <v>648</v>
      </c>
      <c r="D56" s="37" t="s">
        <v>654</v>
      </c>
      <c r="E56" s="37" t="s">
        <v>650</v>
      </c>
      <c r="F56" s="3" t="s">
        <v>24</v>
      </c>
      <c r="G56" s="3" t="s">
        <v>518</v>
      </c>
      <c r="H56" s="3" t="s">
        <v>519</v>
      </c>
      <c r="I56" s="3" t="s">
        <v>520</v>
      </c>
      <c r="J56" s="43">
        <v>13500</v>
      </c>
      <c r="K56" s="5">
        <v>9180</v>
      </c>
      <c r="L56" s="3" t="s">
        <v>653</v>
      </c>
    </row>
    <row r="57" spans="1:12" ht="19" x14ac:dyDescent="0.2">
      <c r="A57" s="3" t="s">
        <v>543</v>
      </c>
      <c r="B57" s="3" t="s">
        <v>656</v>
      </c>
      <c r="C57" s="3" t="s">
        <v>657</v>
      </c>
      <c r="D57" s="37" t="s">
        <v>658</v>
      </c>
      <c r="E57" s="37" t="s">
        <v>659</v>
      </c>
      <c r="F57" s="3" t="s">
        <v>660</v>
      </c>
      <c r="G57" s="3" t="s">
        <v>518</v>
      </c>
      <c r="H57" s="3" t="s">
        <v>519</v>
      </c>
      <c r="I57" s="3" t="s">
        <v>520</v>
      </c>
      <c r="J57" s="3">
        <v>46000</v>
      </c>
      <c r="K57" s="5">
        <v>31280.000000000004</v>
      </c>
      <c r="L57" s="3" t="s">
        <v>537</v>
      </c>
    </row>
    <row r="58" spans="1:12" ht="19" x14ac:dyDescent="0.2">
      <c r="A58" s="3" t="s">
        <v>20</v>
      </c>
      <c r="B58" s="3" t="s">
        <v>656</v>
      </c>
      <c r="C58" s="3" t="s">
        <v>661</v>
      </c>
      <c r="D58" s="37" t="s">
        <v>662</v>
      </c>
      <c r="E58" s="37" t="s">
        <v>663</v>
      </c>
      <c r="F58" s="3" t="s">
        <v>24</v>
      </c>
      <c r="G58" s="3" t="s">
        <v>664</v>
      </c>
      <c r="H58" s="3" t="s">
        <v>519</v>
      </c>
      <c r="I58" s="3" t="s">
        <v>665</v>
      </c>
      <c r="J58" s="3">
        <v>37000</v>
      </c>
      <c r="K58" s="5">
        <v>25160</v>
      </c>
      <c r="L58" s="3" t="s">
        <v>667</v>
      </c>
    </row>
    <row r="59" spans="1:12" ht="19" x14ac:dyDescent="0.2">
      <c r="A59" s="3" t="s">
        <v>622</v>
      </c>
      <c r="B59" s="3" t="s">
        <v>656</v>
      </c>
      <c r="C59" s="3" t="s">
        <v>661</v>
      </c>
      <c r="D59" s="37" t="s">
        <v>662</v>
      </c>
      <c r="E59" s="37" t="s">
        <v>663</v>
      </c>
      <c r="F59" s="3" t="s">
        <v>24</v>
      </c>
      <c r="G59" s="3" t="s">
        <v>518</v>
      </c>
      <c r="H59" s="3" t="s">
        <v>519</v>
      </c>
      <c r="I59" s="3" t="s">
        <v>520</v>
      </c>
      <c r="J59" s="3">
        <v>36000</v>
      </c>
      <c r="K59" s="5">
        <v>24480</v>
      </c>
      <c r="L59" s="3" t="s">
        <v>670</v>
      </c>
    </row>
    <row r="60" spans="1:12" ht="19" x14ac:dyDescent="0.2">
      <c r="A60" s="3" t="s">
        <v>20</v>
      </c>
      <c r="B60" s="3" t="s">
        <v>656</v>
      </c>
      <c r="C60" s="3" t="s">
        <v>661</v>
      </c>
      <c r="D60" s="37" t="s">
        <v>662</v>
      </c>
      <c r="E60" s="37" t="s">
        <v>663</v>
      </c>
      <c r="F60" s="3" t="s">
        <v>671</v>
      </c>
      <c r="G60" s="3" t="s">
        <v>518</v>
      </c>
      <c r="H60" s="3" t="s">
        <v>519</v>
      </c>
      <c r="I60" s="3" t="s">
        <v>552</v>
      </c>
      <c r="J60" s="3">
        <v>33000</v>
      </c>
      <c r="K60" s="5">
        <v>22440</v>
      </c>
      <c r="L60" s="3" t="s">
        <v>582</v>
      </c>
    </row>
    <row r="61" spans="1:12" ht="19" x14ac:dyDescent="0.2">
      <c r="A61" s="3" t="s">
        <v>20</v>
      </c>
      <c r="B61" s="3" t="s">
        <v>656</v>
      </c>
      <c r="C61" s="3" t="s">
        <v>661</v>
      </c>
      <c r="D61" s="37" t="s">
        <v>662</v>
      </c>
      <c r="E61" s="37" t="s">
        <v>663</v>
      </c>
      <c r="F61" s="3" t="s">
        <v>671</v>
      </c>
      <c r="G61" s="3" t="s">
        <v>518</v>
      </c>
      <c r="H61" s="3" t="s">
        <v>551</v>
      </c>
      <c r="I61" s="3" t="s">
        <v>552</v>
      </c>
      <c r="J61" s="3">
        <v>16000</v>
      </c>
      <c r="K61" s="5">
        <v>10880</v>
      </c>
      <c r="L61" s="3" t="s">
        <v>582</v>
      </c>
    </row>
    <row r="62" spans="1:12" ht="19" x14ac:dyDescent="0.2">
      <c r="A62" s="3" t="s">
        <v>20</v>
      </c>
      <c r="B62" s="3" t="s">
        <v>656</v>
      </c>
      <c r="C62" s="3" t="s">
        <v>661</v>
      </c>
      <c r="D62" s="37" t="s">
        <v>675</v>
      </c>
      <c r="E62" s="37" t="s">
        <v>676</v>
      </c>
      <c r="F62" s="3" t="s">
        <v>24</v>
      </c>
      <c r="G62" s="3" t="s">
        <v>518</v>
      </c>
      <c r="H62" s="3" t="s">
        <v>519</v>
      </c>
      <c r="I62" s="3" t="s">
        <v>520</v>
      </c>
      <c r="J62" s="3">
        <v>34200</v>
      </c>
      <c r="K62" s="5">
        <v>23256</v>
      </c>
      <c r="L62" s="3" t="s">
        <v>522</v>
      </c>
    </row>
    <row r="63" spans="1:12" ht="19" x14ac:dyDescent="0.2">
      <c r="A63" s="3" t="s">
        <v>20</v>
      </c>
      <c r="B63" s="3" t="s">
        <v>656</v>
      </c>
      <c r="C63" s="3" t="s">
        <v>661</v>
      </c>
      <c r="D63" s="37" t="s">
        <v>675</v>
      </c>
      <c r="E63" s="37" t="s">
        <v>676</v>
      </c>
      <c r="F63" s="3" t="s">
        <v>24</v>
      </c>
      <c r="G63" s="3" t="s">
        <v>518</v>
      </c>
      <c r="H63" s="3" t="s">
        <v>519</v>
      </c>
      <c r="I63" s="3" t="s">
        <v>520</v>
      </c>
      <c r="J63" s="3">
        <v>41300</v>
      </c>
      <c r="K63" s="5">
        <v>28084.000000000004</v>
      </c>
      <c r="L63" s="3" t="s">
        <v>522</v>
      </c>
    </row>
    <row r="64" spans="1:12" ht="19" x14ac:dyDescent="0.2">
      <c r="A64" s="3" t="s">
        <v>20</v>
      </c>
      <c r="B64" s="3" t="s">
        <v>656</v>
      </c>
      <c r="C64" s="3" t="s">
        <v>661</v>
      </c>
      <c r="D64" s="37" t="s">
        <v>675</v>
      </c>
      <c r="E64" s="37" t="s">
        <v>676</v>
      </c>
      <c r="F64" s="3" t="s">
        <v>24</v>
      </c>
      <c r="G64" s="3" t="s">
        <v>518</v>
      </c>
      <c r="H64" s="3" t="s">
        <v>519</v>
      </c>
      <c r="I64" s="3" t="s">
        <v>520</v>
      </c>
      <c r="J64" s="3">
        <v>33100</v>
      </c>
      <c r="K64" s="5">
        <v>22508</v>
      </c>
      <c r="L64" s="3" t="s">
        <v>522</v>
      </c>
    </row>
    <row r="65" spans="1:12" ht="19" x14ac:dyDescent="0.2">
      <c r="A65" s="3" t="s">
        <v>20</v>
      </c>
      <c r="B65" s="3" t="s">
        <v>656</v>
      </c>
      <c r="C65" s="3" t="s">
        <v>661</v>
      </c>
      <c r="D65" s="3" t="s">
        <v>24</v>
      </c>
      <c r="E65" s="3" t="s">
        <v>24</v>
      </c>
      <c r="F65" s="3" t="s">
        <v>680</v>
      </c>
      <c r="G65" s="3" t="s">
        <v>518</v>
      </c>
      <c r="H65" s="3" t="s">
        <v>519</v>
      </c>
      <c r="I65" s="3" t="s">
        <v>520</v>
      </c>
      <c r="J65" s="3">
        <v>37040</v>
      </c>
      <c r="K65" s="5">
        <v>25187.200000000001</v>
      </c>
      <c r="L65" s="3" t="s">
        <v>523</v>
      </c>
    </row>
    <row r="66" spans="1:12" ht="19" x14ac:dyDescent="0.2">
      <c r="A66" s="3" t="s">
        <v>20</v>
      </c>
      <c r="B66" s="3" t="s">
        <v>656</v>
      </c>
      <c r="C66" s="3" t="s">
        <v>661</v>
      </c>
      <c r="D66" s="37" t="s">
        <v>681</v>
      </c>
      <c r="E66" s="37" t="s">
        <v>682</v>
      </c>
      <c r="F66" s="3" t="s">
        <v>683</v>
      </c>
      <c r="G66" s="3" t="s">
        <v>518</v>
      </c>
      <c r="H66" s="3" t="s">
        <v>519</v>
      </c>
      <c r="I66" s="3" t="s">
        <v>520</v>
      </c>
      <c r="J66" s="3">
        <v>34200</v>
      </c>
      <c r="K66" s="5">
        <v>23256</v>
      </c>
      <c r="L66" s="3" t="s">
        <v>522</v>
      </c>
    </row>
    <row r="67" spans="1:12" ht="19" x14ac:dyDescent="0.2">
      <c r="A67" s="3" t="s">
        <v>20</v>
      </c>
      <c r="B67" s="3" t="s">
        <v>656</v>
      </c>
      <c r="C67" s="3" t="s">
        <v>661</v>
      </c>
      <c r="D67" s="37" t="s">
        <v>681</v>
      </c>
      <c r="E67" s="37" t="s">
        <v>682</v>
      </c>
      <c r="F67" s="3" t="s">
        <v>683</v>
      </c>
      <c r="G67" s="3" t="s">
        <v>518</v>
      </c>
      <c r="H67" s="3" t="s">
        <v>519</v>
      </c>
      <c r="I67" s="3" t="s">
        <v>520</v>
      </c>
      <c r="J67" s="3">
        <v>29100</v>
      </c>
      <c r="K67" s="5">
        <v>19788</v>
      </c>
      <c r="L67" s="3" t="s">
        <v>530</v>
      </c>
    </row>
    <row r="68" spans="1:12" ht="19" x14ac:dyDescent="0.2">
      <c r="A68" s="3" t="s">
        <v>20</v>
      </c>
      <c r="B68" s="3" t="s">
        <v>656</v>
      </c>
      <c r="C68" s="3" t="s">
        <v>661</v>
      </c>
      <c r="D68" s="37" t="s">
        <v>681</v>
      </c>
      <c r="E68" s="37" t="s">
        <v>682</v>
      </c>
      <c r="F68" s="3" t="s">
        <v>683</v>
      </c>
      <c r="G68" s="3" t="s">
        <v>664</v>
      </c>
      <c r="H68" s="3" t="s">
        <v>519</v>
      </c>
      <c r="I68" s="3" t="s">
        <v>665</v>
      </c>
      <c r="J68" s="3">
        <v>33000</v>
      </c>
      <c r="K68" s="5">
        <v>22440</v>
      </c>
      <c r="L68" s="3" t="s">
        <v>667</v>
      </c>
    </row>
    <row r="69" spans="1:12" ht="19" x14ac:dyDescent="0.2">
      <c r="A69" s="3" t="s">
        <v>20</v>
      </c>
      <c r="B69" s="3" t="s">
        <v>656</v>
      </c>
      <c r="C69" s="3" t="s">
        <v>661</v>
      </c>
      <c r="D69" s="37" t="s">
        <v>681</v>
      </c>
      <c r="E69" s="37" t="s">
        <v>682</v>
      </c>
      <c r="F69" s="3" t="s">
        <v>683</v>
      </c>
      <c r="G69" s="3" t="s">
        <v>518</v>
      </c>
      <c r="H69" s="3" t="s">
        <v>519</v>
      </c>
      <c r="I69" s="11" t="s">
        <v>520</v>
      </c>
      <c r="J69" s="3">
        <v>38000</v>
      </c>
      <c r="K69" s="5">
        <v>25840.000000000004</v>
      </c>
      <c r="L69" s="3" t="s">
        <v>528</v>
      </c>
    </row>
    <row r="70" spans="1:12" ht="34" x14ac:dyDescent="0.2">
      <c r="A70" s="3" t="s">
        <v>687</v>
      </c>
      <c r="B70" s="3" t="s">
        <v>656</v>
      </c>
      <c r="C70" s="3" t="s">
        <v>661</v>
      </c>
      <c r="D70" s="37" t="s">
        <v>681</v>
      </c>
      <c r="E70" s="37" t="s">
        <v>688</v>
      </c>
      <c r="F70" s="3" t="s">
        <v>689</v>
      </c>
      <c r="G70" s="3" t="s">
        <v>518</v>
      </c>
      <c r="H70" s="3" t="s">
        <v>519</v>
      </c>
      <c r="I70" s="3" t="s">
        <v>520</v>
      </c>
      <c r="J70" s="3">
        <v>34700</v>
      </c>
      <c r="K70" s="5">
        <v>23596</v>
      </c>
      <c r="L70" s="3" t="s">
        <v>537</v>
      </c>
    </row>
    <row r="71" spans="1:12" ht="19" x14ac:dyDescent="0.2">
      <c r="A71" s="3" t="s">
        <v>561</v>
      </c>
      <c r="B71" s="3" t="s">
        <v>656</v>
      </c>
      <c r="C71" s="3" t="s">
        <v>691</v>
      </c>
      <c r="D71" s="37" t="s">
        <v>692</v>
      </c>
      <c r="E71" s="37" t="s">
        <v>693</v>
      </c>
      <c r="F71" s="3" t="s">
        <v>694</v>
      </c>
      <c r="G71" s="3" t="s">
        <v>518</v>
      </c>
      <c r="H71" s="3" t="s">
        <v>519</v>
      </c>
      <c r="I71" s="3" t="s">
        <v>520</v>
      </c>
      <c r="J71" s="3">
        <v>46900</v>
      </c>
      <c r="K71" s="5">
        <v>31892.000000000004</v>
      </c>
      <c r="L71" s="3" t="s">
        <v>537</v>
      </c>
    </row>
    <row r="72" spans="1:12" ht="19" x14ac:dyDescent="0.2">
      <c r="A72" s="3" t="s">
        <v>20</v>
      </c>
      <c r="B72" s="3" t="s">
        <v>656</v>
      </c>
      <c r="C72" s="3" t="s">
        <v>695</v>
      </c>
      <c r="D72" s="37" t="s">
        <v>696</v>
      </c>
      <c r="E72" s="37" t="s">
        <v>697</v>
      </c>
      <c r="F72" s="3" t="s">
        <v>698</v>
      </c>
      <c r="G72" s="3" t="s">
        <v>518</v>
      </c>
      <c r="H72" s="3" t="s">
        <v>519</v>
      </c>
      <c r="I72" s="3" t="s">
        <v>520</v>
      </c>
      <c r="J72" s="3">
        <v>42500</v>
      </c>
      <c r="K72" s="5">
        <v>28900.000000000004</v>
      </c>
      <c r="L72" s="3" t="s">
        <v>522</v>
      </c>
    </row>
    <row r="73" spans="1:12" ht="19" x14ac:dyDescent="0.2">
      <c r="A73" s="3" t="s">
        <v>20</v>
      </c>
      <c r="B73" s="3" t="s">
        <v>656</v>
      </c>
      <c r="C73" s="3" t="s">
        <v>695</v>
      </c>
      <c r="D73" s="3" t="s">
        <v>24</v>
      </c>
      <c r="E73" s="3" t="s">
        <v>24</v>
      </c>
      <c r="F73" s="3" t="s">
        <v>24</v>
      </c>
      <c r="G73" s="3" t="s">
        <v>518</v>
      </c>
      <c r="H73" s="3" t="s">
        <v>519</v>
      </c>
      <c r="I73" s="3" t="s">
        <v>520</v>
      </c>
      <c r="J73" s="3">
        <v>42500</v>
      </c>
      <c r="K73" s="5">
        <v>28900.000000000004</v>
      </c>
      <c r="L73" s="3" t="s">
        <v>523</v>
      </c>
    </row>
    <row r="74" spans="1:12" ht="19" x14ac:dyDescent="0.2">
      <c r="A74" s="3" t="s">
        <v>20</v>
      </c>
      <c r="B74" s="3" t="s">
        <v>656</v>
      </c>
      <c r="C74" s="3" t="s">
        <v>700</v>
      </c>
      <c r="D74" s="37" t="s">
        <v>701</v>
      </c>
      <c r="E74" s="3" t="s">
        <v>24</v>
      </c>
      <c r="F74" s="3" t="s">
        <v>24</v>
      </c>
      <c r="G74" s="3" t="s">
        <v>518</v>
      </c>
      <c r="H74" s="3" t="s">
        <v>519</v>
      </c>
      <c r="I74" s="3" t="s">
        <v>520</v>
      </c>
      <c r="J74" s="3">
        <v>33500</v>
      </c>
      <c r="K74" s="5">
        <v>22780</v>
      </c>
      <c r="L74" s="3" t="s">
        <v>522</v>
      </c>
    </row>
    <row r="75" spans="1:12" ht="19" x14ac:dyDescent="0.2">
      <c r="A75" s="3" t="s">
        <v>20</v>
      </c>
      <c r="B75" s="3" t="s">
        <v>656</v>
      </c>
      <c r="C75" s="3" t="s">
        <v>700</v>
      </c>
      <c r="D75" s="3" t="s">
        <v>24</v>
      </c>
      <c r="E75" s="3" t="s">
        <v>24</v>
      </c>
      <c r="F75" s="3" t="s">
        <v>24</v>
      </c>
      <c r="G75" s="3" t="s">
        <v>518</v>
      </c>
      <c r="H75" s="3" t="s">
        <v>519</v>
      </c>
      <c r="I75" s="3" t="s">
        <v>520</v>
      </c>
      <c r="J75" s="3">
        <v>33520</v>
      </c>
      <c r="K75" s="5">
        <v>22793.600000000002</v>
      </c>
      <c r="L75" s="3" t="s">
        <v>523</v>
      </c>
    </row>
    <row r="76" spans="1:12" ht="19" x14ac:dyDescent="0.2">
      <c r="A76" s="3" t="s">
        <v>20</v>
      </c>
      <c r="B76" s="3" t="s">
        <v>703</v>
      </c>
      <c r="C76" s="3" t="s">
        <v>704</v>
      </c>
      <c r="D76" s="3" t="s">
        <v>24</v>
      </c>
      <c r="E76" s="3" t="s">
        <v>24</v>
      </c>
      <c r="F76" s="3" t="s">
        <v>24</v>
      </c>
      <c r="G76" s="3" t="s">
        <v>518</v>
      </c>
      <c r="H76" s="3" t="s">
        <v>519</v>
      </c>
      <c r="I76" s="3" t="s">
        <v>705</v>
      </c>
      <c r="J76" s="43">
        <v>9000</v>
      </c>
      <c r="K76" s="5">
        <v>6120</v>
      </c>
      <c r="L76" s="3" t="s">
        <v>653</v>
      </c>
    </row>
    <row r="77" spans="1:12" ht="19" x14ac:dyDescent="0.2">
      <c r="A77" s="3" t="s">
        <v>225</v>
      </c>
      <c r="B77" s="3" t="s">
        <v>703</v>
      </c>
      <c r="C77" s="3" t="s">
        <v>707</v>
      </c>
      <c r="D77" s="37" t="s">
        <v>708</v>
      </c>
      <c r="E77" s="37" t="s">
        <v>709</v>
      </c>
      <c r="F77" s="3" t="s">
        <v>710</v>
      </c>
      <c r="G77" s="3" t="s">
        <v>711</v>
      </c>
      <c r="H77" s="3" t="s">
        <v>551</v>
      </c>
      <c r="I77" s="3" t="s">
        <v>665</v>
      </c>
      <c r="J77" s="3">
        <v>4586</v>
      </c>
      <c r="K77" s="5">
        <v>3118.48</v>
      </c>
      <c r="L77" s="3" t="s">
        <v>712</v>
      </c>
    </row>
    <row r="78" spans="1:12" ht="19" x14ac:dyDescent="0.2">
      <c r="A78" s="3" t="s">
        <v>20</v>
      </c>
      <c r="B78" s="3" t="s">
        <v>703</v>
      </c>
      <c r="C78" s="3" t="s">
        <v>707</v>
      </c>
      <c r="D78" s="37" t="s">
        <v>713</v>
      </c>
      <c r="E78" s="37" t="s">
        <v>714</v>
      </c>
      <c r="F78" s="3" t="s">
        <v>710</v>
      </c>
      <c r="G78" s="3" t="s">
        <v>518</v>
      </c>
      <c r="H78" s="3" t="s">
        <v>519</v>
      </c>
      <c r="I78" s="3" t="s">
        <v>665</v>
      </c>
      <c r="J78" s="3">
        <v>12320</v>
      </c>
      <c r="K78" s="5">
        <v>8377.6</v>
      </c>
      <c r="L78" s="3" t="s">
        <v>716</v>
      </c>
    </row>
    <row r="79" spans="1:12" ht="19" x14ac:dyDescent="0.2">
      <c r="A79" s="3" t="s">
        <v>20</v>
      </c>
      <c r="B79" s="3" t="s">
        <v>703</v>
      </c>
      <c r="C79" s="3" t="s">
        <v>707</v>
      </c>
      <c r="D79" s="37" t="s">
        <v>713</v>
      </c>
      <c r="E79" s="37" t="s">
        <v>714</v>
      </c>
      <c r="F79" s="3" t="s">
        <v>710</v>
      </c>
      <c r="G79" s="3" t="s">
        <v>518</v>
      </c>
      <c r="H79" s="3" t="s">
        <v>551</v>
      </c>
      <c r="I79" s="3" t="s">
        <v>665</v>
      </c>
      <c r="J79" s="3">
        <v>4500</v>
      </c>
      <c r="K79" s="5">
        <v>3060</v>
      </c>
      <c r="L79" s="3" t="s">
        <v>582</v>
      </c>
    </row>
    <row r="80" spans="1:12" ht="19" x14ac:dyDescent="0.2">
      <c r="A80" s="3" t="s">
        <v>719</v>
      </c>
      <c r="B80" s="3" t="s">
        <v>703</v>
      </c>
      <c r="C80" s="3" t="s">
        <v>707</v>
      </c>
      <c r="D80" s="37" t="s">
        <v>713</v>
      </c>
      <c r="E80" s="37" t="s">
        <v>720</v>
      </c>
      <c r="F80" s="3" t="s">
        <v>710</v>
      </c>
      <c r="G80" s="3" t="s">
        <v>518</v>
      </c>
      <c r="H80" s="3" t="s">
        <v>551</v>
      </c>
      <c r="I80" s="3" t="s">
        <v>665</v>
      </c>
      <c r="J80" s="43">
        <v>8135</v>
      </c>
      <c r="K80" s="5">
        <v>5531.8</v>
      </c>
      <c r="L80" s="3" t="s">
        <v>723</v>
      </c>
    </row>
    <row r="81" spans="1:12" ht="19" x14ac:dyDescent="0.2">
      <c r="A81" s="3" t="s">
        <v>225</v>
      </c>
      <c r="B81" s="3" t="s">
        <v>703</v>
      </c>
      <c r="C81" s="3" t="s">
        <v>707</v>
      </c>
      <c r="D81" s="37" t="s">
        <v>713</v>
      </c>
      <c r="E81" s="37" t="s">
        <v>724</v>
      </c>
      <c r="F81" s="3" t="s">
        <v>710</v>
      </c>
      <c r="G81" s="3" t="s">
        <v>711</v>
      </c>
      <c r="H81" s="3" t="s">
        <v>551</v>
      </c>
      <c r="I81" s="3" t="s">
        <v>665</v>
      </c>
      <c r="J81" s="3">
        <v>9350</v>
      </c>
      <c r="K81" s="5">
        <v>6358.0000000000009</v>
      </c>
      <c r="L81" s="3" t="s">
        <v>712</v>
      </c>
    </row>
    <row r="82" spans="1:12" ht="19" x14ac:dyDescent="0.2">
      <c r="A82" s="3" t="s">
        <v>20</v>
      </c>
      <c r="B82" s="3" t="s">
        <v>703</v>
      </c>
      <c r="C82" s="3" t="s">
        <v>707</v>
      </c>
      <c r="D82" s="37" t="s">
        <v>727</v>
      </c>
      <c r="E82" s="37" t="s">
        <v>650</v>
      </c>
      <c r="F82" s="3" t="s">
        <v>710</v>
      </c>
      <c r="G82" s="3" t="s">
        <v>518</v>
      </c>
      <c r="H82" s="3" t="s">
        <v>519</v>
      </c>
      <c r="I82" s="3" t="s">
        <v>665</v>
      </c>
      <c r="J82" s="3">
        <v>4900</v>
      </c>
      <c r="K82" s="5">
        <v>3332.0000000000005</v>
      </c>
      <c r="L82" s="3" t="s">
        <v>653</v>
      </c>
    </row>
    <row r="83" spans="1:12" ht="19" x14ac:dyDescent="0.2">
      <c r="A83" s="3" t="s">
        <v>225</v>
      </c>
      <c r="B83" s="3" t="s">
        <v>729</v>
      </c>
      <c r="C83" s="3" t="s">
        <v>730</v>
      </c>
      <c r="D83" s="37" t="s">
        <v>731</v>
      </c>
      <c r="E83" s="37" t="s">
        <v>735</v>
      </c>
      <c r="F83" s="3" t="s">
        <v>736</v>
      </c>
      <c r="G83" s="3" t="s">
        <v>518</v>
      </c>
      <c r="H83" s="3" t="s">
        <v>551</v>
      </c>
      <c r="I83" s="3" t="s">
        <v>665</v>
      </c>
      <c r="J83" s="42">
        <v>14423</v>
      </c>
      <c r="K83" s="5">
        <v>9807.6400000000012</v>
      </c>
      <c r="L83" s="3" t="s">
        <v>740</v>
      </c>
    </row>
    <row r="84" spans="1:12" ht="19" x14ac:dyDescent="0.2">
      <c r="A84" s="3" t="s">
        <v>719</v>
      </c>
      <c r="B84" s="3" t="s">
        <v>729</v>
      </c>
      <c r="C84" s="3" t="s">
        <v>730</v>
      </c>
      <c r="D84" s="37" t="s">
        <v>731</v>
      </c>
      <c r="E84" s="37" t="s">
        <v>735</v>
      </c>
      <c r="F84" s="3" t="s">
        <v>736</v>
      </c>
      <c r="G84" s="3" t="s">
        <v>518</v>
      </c>
      <c r="H84" s="3" t="s">
        <v>551</v>
      </c>
      <c r="I84" s="3" t="s">
        <v>665</v>
      </c>
      <c r="J84" s="43">
        <v>12970</v>
      </c>
      <c r="K84" s="5">
        <v>8819.6</v>
      </c>
      <c r="L84" s="3" t="s">
        <v>723</v>
      </c>
    </row>
    <row r="85" spans="1:12" ht="19" x14ac:dyDescent="0.2">
      <c r="A85" s="3" t="s">
        <v>20</v>
      </c>
      <c r="B85" s="3" t="s">
        <v>729</v>
      </c>
      <c r="C85" s="3" t="s">
        <v>730</v>
      </c>
      <c r="D85" s="3" t="s">
        <v>24</v>
      </c>
      <c r="E85" s="3" t="s">
        <v>24</v>
      </c>
      <c r="F85" s="3" t="s">
        <v>743</v>
      </c>
      <c r="G85" s="3" t="s">
        <v>518</v>
      </c>
      <c r="H85" s="3" t="s">
        <v>519</v>
      </c>
      <c r="I85" s="3" t="s">
        <v>520</v>
      </c>
      <c r="J85" s="3">
        <v>14700</v>
      </c>
      <c r="K85" s="5">
        <v>9996</v>
      </c>
      <c r="L85" s="3" t="s">
        <v>522</v>
      </c>
    </row>
    <row r="86" spans="1:12" ht="19" x14ac:dyDescent="0.2">
      <c r="A86" s="3" t="s">
        <v>20</v>
      </c>
      <c r="B86" s="3" t="s">
        <v>729</v>
      </c>
      <c r="C86" s="3" t="s">
        <v>730</v>
      </c>
      <c r="D86" s="3" t="s">
        <v>24</v>
      </c>
      <c r="E86" s="3" t="s">
        <v>24</v>
      </c>
      <c r="F86" s="3" t="s">
        <v>743</v>
      </c>
      <c r="G86" s="3" t="s">
        <v>518</v>
      </c>
      <c r="H86" s="3" t="s">
        <v>519</v>
      </c>
      <c r="I86" s="3" t="s">
        <v>665</v>
      </c>
      <c r="J86" s="3">
        <v>10000</v>
      </c>
      <c r="K86" s="5">
        <v>6800.0000000000009</v>
      </c>
      <c r="L86" s="3" t="s">
        <v>528</v>
      </c>
    </row>
    <row r="87" spans="1:12" ht="19" x14ac:dyDescent="0.2">
      <c r="A87" s="3" t="s">
        <v>20</v>
      </c>
      <c r="B87" s="3" t="s">
        <v>729</v>
      </c>
      <c r="C87" s="3" t="s">
        <v>730</v>
      </c>
      <c r="D87" s="37" t="s">
        <v>746</v>
      </c>
      <c r="E87" s="37" t="s">
        <v>747</v>
      </c>
      <c r="F87" s="3" t="s">
        <v>24</v>
      </c>
      <c r="G87" s="3" t="s">
        <v>518</v>
      </c>
      <c r="H87" s="3" t="s">
        <v>519</v>
      </c>
      <c r="I87" s="3" t="s">
        <v>520</v>
      </c>
      <c r="J87" s="3">
        <v>12800</v>
      </c>
      <c r="K87" s="5">
        <v>8704</v>
      </c>
      <c r="L87" s="3" t="s">
        <v>530</v>
      </c>
    </row>
    <row r="88" spans="1:12" ht="19" x14ac:dyDescent="0.2">
      <c r="A88" s="3" t="s">
        <v>20</v>
      </c>
      <c r="B88" s="3" t="s">
        <v>729</v>
      </c>
      <c r="C88" s="3" t="s">
        <v>754</v>
      </c>
      <c r="D88" s="3" t="s">
        <v>24</v>
      </c>
      <c r="E88" s="3" t="s">
        <v>24</v>
      </c>
      <c r="F88" s="3" t="s">
        <v>755</v>
      </c>
      <c r="G88" s="3" t="s">
        <v>518</v>
      </c>
      <c r="H88" s="3" t="s">
        <v>519</v>
      </c>
      <c r="I88" s="3" t="s">
        <v>520</v>
      </c>
      <c r="J88" s="43">
        <v>32500</v>
      </c>
      <c r="K88" s="5">
        <v>22100</v>
      </c>
      <c r="L88" s="3" t="s">
        <v>523</v>
      </c>
    </row>
    <row r="89" spans="1:12" ht="19" x14ac:dyDescent="0.2">
      <c r="A89" s="3" t="s">
        <v>20</v>
      </c>
      <c r="B89" s="3" t="s">
        <v>756</v>
      </c>
      <c r="C89" s="3" t="s">
        <v>757</v>
      </c>
      <c r="D89" s="37" t="s">
        <v>758</v>
      </c>
      <c r="E89" s="37" t="s">
        <v>759</v>
      </c>
      <c r="F89" s="3" t="s">
        <v>760</v>
      </c>
      <c r="G89" s="3" t="s">
        <v>518</v>
      </c>
      <c r="H89" s="3" t="s">
        <v>519</v>
      </c>
      <c r="I89" s="11" t="s">
        <v>520</v>
      </c>
      <c r="J89" s="3">
        <v>6200</v>
      </c>
      <c r="K89" s="5">
        <v>4216</v>
      </c>
      <c r="L89" s="3" t="s">
        <v>528</v>
      </c>
    </row>
    <row r="90" spans="1:12" ht="19" x14ac:dyDescent="0.2">
      <c r="A90" s="3" t="s">
        <v>20</v>
      </c>
      <c r="B90" s="3" t="s">
        <v>756</v>
      </c>
      <c r="C90" s="3" t="s">
        <v>757</v>
      </c>
      <c r="D90" s="37" t="s">
        <v>762</v>
      </c>
      <c r="E90" s="3" t="s">
        <v>24</v>
      </c>
      <c r="F90" s="3" t="s">
        <v>760</v>
      </c>
      <c r="G90" s="3" t="s">
        <v>518</v>
      </c>
      <c r="H90" s="3" t="s">
        <v>519</v>
      </c>
      <c r="I90" s="3" t="s">
        <v>520</v>
      </c>
      <c r="J90" s="3">
        <v>6200</v>
      </c>
      <c r="K90" s="5">
        <v>4216</v>
      </c>
      <c r="L90" s="3" t="s">
        <v>565</v>
      </c>
    </row>
    <row r="91" spans="1:12" ht="19" x14ac:dyDescent="0.2">
      <c r="A91" s="3" t="s">
        <v>543</v>
      </c>
      <c r="B91" s="3" t="s">
        <v>756</v>
      </c>
      <c r="C91" s="3" t="s">
        <v>757</v>
      </c>
      <c r="D91" s="37" t="s">
        <v>762</v>
      </c>
      <c r="E91" s="3" t="s">
        <v>24</v>
      </c>
      <c r="F91" s="3" t="s">
        <v>760</v>
      </c>
      <c r="G91" s="3" t="s">
        <v>518</v>
      </c>
      <c r="H91" s="3" t="s">
        <v>519</v>
      </c>
      <c r="I91" s="3" t="s">
        <v>520</v>
      </c>
      <c r="J91" s="3">
        <v>10300</v>
      </c>
      <c r="K91" s="5">
        <v>7004.0000000000009</v>
      </c>
      <c r="L91" s="3" t="s">
        <v>565</v>
      </c>
    </row>
    <row r="92" spans="1:12" ht="19" x14ac:dyDescent="0.2">
      <c r="A92" s="3" t="s">
        <v>566</v>
      </c>
      <c r="B92" s="3" t="s">
        <v>756</v>
      </c>
      <c r="C92" s="3" t="s">
        <v>757</v>
      </c>
      <c r="D92" s="37" t="s">
        <v>762</v>
      </c>
      <c r="E92" s="3" t="s">
        <v>24</v>
      </c>
      <c r="F92" s="3" t="s">
        <v>760</v>
      </c>
      <c r="G92" s="3" t="s">
        <v>518</v>
      </c>
      <c r="H92" s="3" t="s">
        <v>519</v>
      </c>
      <c r="I92" s="3" t="s">
        <v>520</v>
      </c>
      <c r="J92" s="3">
        <v>7100</v>
      </c>
      <c r="K92" s="5">
        <v>4828</v>
      </c>
      <c r="L92" s="3" t="s">
        <v>565</v>
      </c>
    </row>
    <row r="93" spans="1:12" ht="19" x14ac:dyDescent="0.2">
      <c r="A93" s="3" t="s">
        <v>20</v>
      </c>
      <c r="B93" s="3" t="s">
        <v>756</v>
      </c>
      <c r="C93" s="3" t="s">
        <v>757</v>
      </c>
      <c r="D93" s="37" t="s">
        <v>763</v>
      </c>
      <c r="E93" s="37" t="s">
        <v>650</v>
      </c>
      <c r="F93" s="3" t="s">
        <v>760</v>
      </c>
      <c r="G93" s="3" t="s">
        <v>518</v>
      </c>
      <c r="H93" s="3" t="s">
        <v>519</v>
      </c>
      <c r="I93" s="3" t="s">
        <v>552</v>
      </c>
      <c r="J93" s="3">
        <v>1000</v>
      </c>
      <c r="K93" s="5">
        <v>680</v>
      </c>
      <c r="L93" s="3" t="s">
        <v>766</v>
      </c>
    </row>
    <row r="94" spans="1:12" ht="19" x14ac:dyDescent="0.2">
      <c r="A94" s="3" t="s">
        <v>20</v>
      </c>
      <c r="B94" s="3" t="s">
        <v>756</v>
      </c>
      <c r="C94" s="3" t="s">
        <v>757</v>
      </c>
      <c r="D94" s="37" t="s">
        <v>774</v>
      </c>
      <c r="E94" s="37" t="s">
        <v>650</v>
      </c>
      <c r="F94" s="3" t="s">
        <v>760</v>
      </c>
      <c r="G94" s="3" t="s">
        <v>775</v>
      </c>
      <c r="H94" s="3" t="s">
        <v>519</v>
      </c>
      <c r="I94" s="11" t="s">
        <v>552</v>
      </c>
      <c r="J94" s="3">
        <v>8600</v>
      </c>
      <c r="K94" s="5">
        <v>5848</v>
      </c>
      <c r="L94" s="3" t="s">
        <v>631</v>
      </c>
    </row>
    <row r="95" spans="1:12" ht="19" x14ac:dyDescent="0.2">
      <c r="A95" s="3" t="s">
        <v>20</v>
      </c>
      <c r="B95" s="3" t="s">
        <v>756</v>
      </c>
      <c r="C95" s="3" t="s">
        <v>757</v>
      </c>
      <c r="D95" s="37" t="s">
        <v>777</v>
      </c>
      <c r="E95" s="3" t="s">
        <v>24</v>
      </c>
      <c r="F95" s="3" t="s">
        <v>760</v>
      </c>
      <c r="G95" s="3" t="s">
        <v>518</v>
      </c>
      <c r="H95" s="3" t="s">
        <v>519</v>
      </c>
      <c r="I95" s="3" t="s">
        <v>520</v>
      </c>
      <c r="J95" s="3">
        <v>13200</v>
      </c>
      <c r="K95" s="5">
        <v>8976</v>
      </c>
      <c r="L95" s="3" t="s">
        <v>522</v>
      </c>
    </row>
    <row r="96" spans="1:12" ht="19" x14ac:dyDescent="0.2">
      <c r="A96" s="3" t="s">
        <v>20</v>
      </c>
      <c r="B96" s="3" t="s">
        <v>756</v>
      </c>
      <c r="C96" s="3" t="s">
        <v>757</v>
      </c>
      <c r="D96" s="37" t="s">
        <v>777</v>
      </c>
      <c r="E96" s="3" t="s">
        <v>24</v>
      </c>
      <c r="F96" s="3" t="s">
        <v>760</v>
      </c>
      <c r="G96" s="3" t="s">
        <v>518</v>
      </c>
      <c r="H96" s="3" t="s">
        <v>519</v>
      </c>
      <c r="I96" s="3" t="s">
        <v>520</v>
      </c>
      <c r="J96" s="3">
        <v>11700</v>
      </c>
      <c r="K96" s="5">
        <v>7956.0000000000009</v>
      </c>
      <c r="L96" s="3" t="s">
        <v>522</v>
      </c>
    </row>
    <row r="97" spans="1:12" ht="19" x14ac:dyDescent="0.2">
      <c r="A97" s="3" t="s">
        <v>20</v>
      </c>
      <c r="B97" s="3" t="s">
        <v>756</v>
      </c>
      <c r="C97" s="3" t="s">
        <v>757</v>
      </c>
      <c r="D97" s="37" t="s">
        <v>777</v>
      </c>
      <c r="E97" s="3" t="s">
        <v>24</v>
      </c>
      <c r="F97" s="3" t="s">
        <v>760</v>
      </c>
      <c r="G97" s="3" t="s">
        <v>518</v>
      </c>
      <c r="H97" s="3" t="s">
        <v>519</v>
      </c>
      <c r="I97" s="3" t="s">
        <v>520</v>
      </c>
      <c r="J97" s="3">
        <v>8700</v>
      </c>
      <c r="K97" s="5">
        <v>5916</v>
      </c>
      <c r="L97" s="3" t="s">
        <v>522</v>
      </c>
    </row>
    <row r="98" spans="1:12" ht="19" x14ac:dyDescent="0.2">
      <c r="A98" s="3" t="s">
        <v>20</v>
      </c>
      <c r="B98" s="3" t="s">
        <v>756</v>
      </c>
      <c r="C98" s="3" t="s">
        <v>757</v>
      </c>
      <c r="D98" s="37" t="s">
        <v>777</v>
      </c>
      <c r="E98" s="37" t="s">
        <v>650</v>
      </c>
      <c r="F98" s="3" t="s">
        <v>760</v>
      </c>
      <c r="G98" s="3" t="s">
        <v>518</v>
      </c>
      <c r="H98" s="3" t="s">
        <v>519</v>
      </c>
      <c r="I98" s="3" t="s">
        <v>552</v>
      </c>
      <c r="J98" s="3">
        <v>21000</v>
      </c>
      <c r="K98" s="5">
        <v>14280.000000000002</v>
      </c>
      <c r="L98" s="3" t="s">
        <v>766</v>
      </c>
    </row>
    <row r="99" spans="1:12" ht="19" x14ac:dyDescent="0.2">
      <c r="A99" s="3" t="s">
        <v>20</v>
      </c>
      <c r="B99" s="3" t="s">
        <v>756</v>
      </c>
      <c r="C99" s="3" t="s">
        <v>757</v>
      </c>
      <c r="D99" s="37" t="s">
        <v>784</v>
      </c>
      <c r="E99" s="3" t="s">
        <v>24</v>
      </c>
      <c r="F99" s="3" t="s">
        <v>760</v>
      </c>
      <c r="G99" s="3" t="s">
        <v>518</v>
      </c>
      <c r="H99" s="3" t="s">
        <v>519</v>
      </c>
      <c r="I99" s="11" t="s">
        <v>520</v>
      </c>
      <c r="J99" s="3">
        <v>5500</v>
      </c>
      <c r="K99" s="5">
        <v>3740.0000000000005</v>
      </c>
      <c r="L99" s="3" t="s">
        <v>528</v>
      </c>
    </row>
    <row r="100" spans="1:12" ht="19" x14ac:dyDescent="0.2">
      <c r="A100" s="3" t="s">
        <v>20</v>
      </c>
      <c r="B100" s="3" t="s">
        <v>756</v>
      </c>
      <c r="C100" s="3" t="s">
        <v>757</v>
      </c>
      <c r="D100" s="3" t="s">
        <v>24</v>
      </c>
      <c r="E100" s="3" t="s">
        <v>24</v>
      </c>
      <c r="F100" s="3" t="s">
        <v>760</v>
      </c>
      <c r="G100" s="3" t="s">
        <v>518</v>
      </c>
      <c r="H100" s="3" t="s">
        <v>519</v>
      </c>
      <c r="I100" s="3" t="s">
        <v>520</v>
      </c>
      <c r="J100" s="3">
        <v>11190</v>
      </c>
      <c r="K100" s="5">
        <v>7609.2000000000007</v>
      </c>
      <c r="L100" s="3" t="s">
        <v>523</v>
      </c>
    </row>
    <row r="101" spans="1:12" ht="19" x14ac:dyDescent="0.2">
      <c r="A101" s="3" t="s">
        <v>20</v>
      </c>
      <c r="B101" s="3" t="s">
        <v>756</v>
      </c>
      <c r="C101" s="3" t="s">
        <v>757</v>
      </c>
      <c r="D101" s="3" t="s">
        <v>24</v>
      </c>
      <c r="E101" s="3" t="s">
        <v>24</v>
      </c>
      <c r="F101" s="3" t="s">
        <v>760</v>
      </c>
      <c r="G101" s="3" t="s">
        <v>518</v>
      </c>
      <c r="H101" s="3" t="s">
        <v>519</v>
      </c>
      <c r="I101" s="3" t="s">
        <v>520</v>
      </c>
      <c r="J101" s="3">
        <v>10600</v>
      </c>
      <c r="K101" s="5">
        <v>7208.0000000000009</v>
      </c>
      <c r="L101" s="3" t="s">
        <v>565</v>
      </c>
    </row>
    <row r="102" spans="1:12" ht="19" x14ac:dyDescent="0.2">
      <c r="A102" s="3" t="s">
        <v>543</v>
      </c>
      <c r="B102" s="3" t="s">
        <v>756</v>
      </c>
      <c r="C102" s="3" t="s">
        <v>757</v>
      </c>
      <c r="D102" s="3" t="s">
        <v>24</v>
      </c>
      <c r="E102" s="3" t="s">
        <v>24</v>
      </c>
      <c r="F102" s="3" t="s">
        <v>760</v>
      </c>
      <c r="G102" s="3" t="s">
        <v>518</v>
      </c>
      <c r="H102" s="3" t="s">
        <v>519</v>
      </c>
      <c r="I102" s="3" t="s">
        <v>520</v>
      </c>
      <c r="J102" s="3">
        <v>10300</v>
      </c>
      <c r="K102" s="5">
        <v>7004.0000000000009</v>
      </c>
      <c r="L102" s="3" t="s">
        <v>565</v>
      </c>
    </row>
    <row r="103" spans="1:12" ht="19" x14ac:dyDescent="0.2">
      <c r="A103" s="3" t="s">
        <v>566</v>
      </c>
      <c r="B103" s="3" t="s">
        <v>756</v>
      </c>
      <c r="C103" s="3" t="s">
        <v>757</v>
      </c>
      <c r="D103" s="3" t="s">
        <v>24</v>
      </c>
      <c r="E103" s="3" t="s">
        <v>24</v>
      </c>
      <c r="F103" s="3" t="s">
        <v>760</v>
      </c>
      <c r="G103" s="3" t="s">
        <v>518</v>
      </c>
      <c r="H103" s="3" t="s">
        <v>519</v>
      </c>
      <c r="I103" s="3" t="s">
        <v>520</v>
      </c>
      <c r="J103" s="3">
        <v>11400</v>
      </c>
      <c r="K103" s="5">
        <v>7752.0000000000009</v>
      </c>
      <c r="L103" s="3" t="s">
        <v>565</v>
      </c>
    </row>
    <row r="104" spans="1:12" ht="19" x14ac:dyDescent="0.2">
      <c r="A104" s="3" t="s">
        <v>622</v>
      </c>
      <c r="B104" s="3" t="s">
        <v>756</v>
      </c>
      <c r="C104" s="3" t="s">
        <v>757</v>
      </c>
      <c r="D104" s="3" t="s">
        <v>24</v>
      </c>
      <c r="E104" s="3" t="s">
        <v>24</v>
      </c>
      <c r="F104" s="3" t="s">
        <v>760</v>
      </c>
      <c r="G104" s="3" t="s">
        <v>518</v>
      </c>
      <c r="H104" s="3" t="s">
        <v>519</v>
      </c>
      <c r="I104" s="3" t="s">
        <v>520</v>
      </c>
      <c r="J104" s="3">
        <v>11000</v>
      </c>
      <c r="K104" s="5">
        <v>7480.0000000000009</v>
      </c>
      <c r="L104" s="3" t="s">
        <v>565</v>
      </c>
    </row>
    <row r="105" spans="1:12" ht="19" x14ac:dyDescent="0.2">
      <c r="A105" s="3" t="s">
        <v>20</v>
      </c>
      <c r="B105" s="3" t="s">
        <v>756</v>
      </c>
      <c r="C105" s="3" t="s">
        <v>786</v>
      </c>
      <c r="D105" s="3" t="s">
        <v>24</v>
      </c>
      <c r="E105" s="3" t="s">
        <v>24</v>
      </c>
      <c r="F105" s="3" t="s">
        <v>24</v>
      </c>
      <c r="G105" s="3" t="s">
        <v>518</v>
      </c>
      <c r="H105" s="3" t="s">
        <v>519</v>
      </c>
      <c r="I105" s="3" t="s">
        <v>520</v>
      </c>
      <c r="J105" s="3">
        <v>13090</v>
      </c>
      <c r="K105" s="5">
        <v>8901.2000000000007</v>
      </c>
      <c r="L105" s="3" t="s">
        <v>523</v>
      </c>
    </row>
    <row r="106" spans="1:12" ht="19" x14ac:dyDescent="0.2">
      <c r="A106" s="3" t="s">
        <v>20</v>
      </c>
      <c r="B106" s="3" t="s">
        <v>756</v>
      </c>
      <c r="C106" s="3" t="s">
        <v>786</v>
      </c>
      <c r="D106" s="37" t="s">
        <v>787</v>
      </c>
      <c r="E106" s="3" t="s">
        <v>24</v>
      </c>
      <c r="F106" s="3" t="s">
        <v>24</v>
      </c>
      <c r="G106" s="3" t="s">
        <v>518</v>
      </c>
      <c r="H106" s="3" t="s">
        <v>519</v>
      </c>
      <c r="I106" s="3" t="s">
        <v>520</v>
      </c>
      <c r="J106" s="3">
        <v>13100</v>
      </c>
      <c r="K106" s="5">
        <v>8908</v>
      </c>
      <c r="L106" s="3" t="s">
        <v>522</v>
      </c>
    </row>
    <row r="107" spans="1:12" ht="19" x14ac:dyDescent="0.2">
      <c r="A107" s="3" t="s">
        <v>225</v>
      </c>
      <c r="B107" s="3" t="s">
        <v>756</v>
      </c>
      <c r="C107" s="3" t="s">
        <v>789</v>
      </c>
      <c r="D107" s="37" t="s">
        <v>790</v>
      </c>
      <c r="E107" s="37" t="s">
        <v>791</v>
      </c>
      <c r="F107" s="3" t="s">
        <v>792</v>
      </c>
      <c r="G107" s="3" t="s">
        <v>518</v>
      </c>
      <c r="H107" s="3" t="s">
        <v>551</v>
      </c>
      <c r="I107" s="3" t="s">
        <v>552</v>
      </c>
      <c r="J107" s="42">
        <v>4559</v>
      </c>
      <c r="K107" s="5">
        <v>3100.1200000000003</v>
      </c>
      <c r="L107" s="3" t="s">
        <v>797</v>
      </c>
    </row>
    <row r="108" spans="1:12" ht="19" x14ac:dyDescent="0.2">
      <c r="A108" s="3" t="s">
        <v>20</v>
      </c>
      <c r="B108" s="3" t="s">
        <v>756</v>
      </c>
      <c r="C108" s="3" t="s">
        <v>798</v>
      </c>
      <c r="D108" s="37" t="s">
        <v>799</v>
      </c>
      <c r="E108" s="37" t="s">
        <v>800</v>
      </c>
      <c r="F108" s="3" t="s">
        <v>801</v>
      </c>
      <c r="G108" s="3" t="s">
        <v>518</v>
      </c>
      <c r="H108" s="3" t="s">
        <v>519</v>
      </c>
      <c r="I108" s="11" t="s">
        <v>552</v>
      </c>
      <c r="J108" s="43">
        <v>13900</v>
      </c>
      <c r="K108" s="5">
        <v>9452</v>
      </c>
      <c r="L108" s="3" t="s">
        <v>530</v>
      </c>
    </row>
    <row r="109" spans="1:12" ht="19" x14ac:dyDescent="0.2">
      <c r="A109" s="3" t="s">
        <v>20</v>
      </c>
      <c r="B109" s="3" t="s">
        <v>756</v>
      </c>
      <c r="C109" s="3" t="s">
        <v>798</v>
      </c>
      <c r="D109" s="37" t="s">
        <v>803</v>
      </c>
      <c r="E109" s="3" t="s">
        <v>24</v>
      </c>
      <c r="F109" s="3" t="s">
        <v>804</v>
      </c>
      <c r="G109" s="3" t="s">
        <v>518</v>
      </c>
      <c r="H109" s="3" t="s">
        <v>519</v>
      </c>
      <c r="I109" s="3" t="s">
        <v>520</v>
      </c>
      <c r="J109" s="3">
        <v>6900</v>
      </c>
      <c r="K109" s="5">
        <v>4692</v>
      </c>
      <c r="L109" s="3" t="s">
        <v>522</v>
      </c>
    </row>
    <row r="110" spans="1:12" ht="19" x14ac:dyDescent="0.2">
      <c r="A110" s="3" t="s">
        <v>20</v>
      </c>
      <c r="B110" s="3" t="s">
        <v>756</v>
      </c>
      <c r="C110" s="3" t="s">
        <v>798</v>
      </c>
      <c r="D110" s="37" t="s">
        <v>803</v>
      </c>
      <c r="E110" s="37" t="s">
        <v>806</v>
      </c>
      <c r="F110" s="3" t="s">
        <v>801</v>
      </c>
      <c r="G110" s="3" t="s">
        <v>807</v>
      </c>
      <c r="H110" s="3" t="s">
        <v>519</v>
      </c>
      <c r="I110" s="3" t="s">
        <v>552</v>
      </c>
      <c r="J110" s="3">
        <v>7059</v>
      </c>
      <c r="K110" s="5">
        <v>4800.12</v>
      </c>
      <c r="L110" s="3" t="s">
        <v>810</v>
      </c>
    </row>
    <row r="111" spans="1:12" ht="19" x14ac:dyDescent="0.2">
      <c r="A111" s="3" t="s">
        <v>20</v>
      </c>
      <c r="B111" s="3" t="s">
        <v>756</v>
      </c>
      <c r="C111" s="3" t="s">
        <v>798</v>
      </c>
      <c r="D111" s="37" t="s">
        <v>811</v>
      </c>
      <c r="E111" s="37" t="s">
        <v>812</v>
      </c>
      <c r="F111" s="3" t="s">
        <v>24</v>
      </c>
      <c r="G111" s="3" t="s">
        <v>518</v>
      </c>
      <c r="H111" s="3" t="s">
        <v>519</v>
      </c>
      <c r="I111" s="3" t="s">
        <v>552</v>
      </c>
      <c r="J111" s="3">
        <v>15000</v>
      </c>
      <c r="K111" s="5">
        <v>10200</v>
      </c>
      <c r="L111" s="3" t="s">
        <v>582</v>
      </c>
    </row>
    <row r="112" spans="1:12" ht="19" x14ac:dyDescent="0.2">
      <c r="A112" s="3" t="s">
        <v>20</v>
      </c>
      <c r="B112" s="3" t="s">
        <v>756</v>
      </c>
      <c r="C112" s="3" t="s">
        <v>798</v>
      </c>
      <c r="D112" s="37" t="s">
        <v>811</v>
      </c>
      <c r="E112" s="37" t="s">
        <v>812</v>
      </c>
      <c r="F112" s="3" t="s">
        <v>24</v>
      </c>
      <c r="G112" s="3" t="s">
        <v>518</v>
      </c>
      <c r="H112" s="3" t="s">
        <v>551</v>
      </c>
      <c r="I112" s="3" t="s">
        <v>552</v>
      </c>
      <c r="J112" s="3">
        <v>13000</v>
      </c>
      <c r="K112" s="5">
        <v>8840</v>
      </c>
      <c r="L112" s="3" t="s">
        <v>582</v>
      </c>
    </row>
    <row r="113" spans="1:12" ht="19" x14ac:dyDescent="0.2">
      <c r="A113" s="3" t="s">
        <v>20</v>
      </c>
      <c r="B113" s="3" t="s">
        <v>756</v>
      </c>
      <c r="C113" s="3" t="s">
        <v>798</v>
      </c>
      <c r="D113" s="3" t="s">
        <v>24</v>
      </c>
      <c r="E113" s="3" t="s">
        <v>24</v>
      </c>
      <c r="F113" s="3" t="s">
        <v>24</v>
      </c>
      <c r="G113" s="3" t="s">
        <v>518</v>
      </c>
      <c r="H113" s="3" t="s">
        <v>519</v>
      </c>
      <c r="I113" s="3" t="s">
        <v>520</v>
      </c>
      <c r="J113" s="3">
        <v>7940</v>
      </c>
      <c r="K113" s="5">
        <v>5399.2000000000007</v>
      </c>
      <c r="L113" s="3" t="s">
        <v>523</v>
      </c>
    </row>
    <row r="114" spans="1:12" ht="19" x14ac:dyDescent="0.2">
      <c r="A114" s="3" t="s">
        <v>20</v>
      </c>
      <c r="B114" s="3" t="s">
        <v>756</v>
      </c>
      <c r="C114" s="3" t="s">
        <v>798</v>
      </c>
      <c r="D114" s="3" t="s">
        <v>24</v>
      </c>
      <c r="E114" s="3" t="s">
        <v>24</v>
      </c>
      <c r="F114" s="3" t="s">
        <v>24</v>
      </c>
      <c r="G114" s="3" t="s">
        <v>518</v>
      </c>
      <c r="H114" s="3" t="s">
        <v>519</v>
      </c>
      <c r="I114" s="11" t="s">
        <v>520</v>
      </c>
      <c r="J114" s="3">
        <v>15000</v>
      </c>
      <c r="K114" s="5">
        <v>10200</v>
      </c>
      <c r="L114" s="3" t="s">
        <v>528</v>
      </c>
    </row>
    <row r="115" spans="1:12" ht="19" x14ac:dyDescent="0.2">
      <c r="A115" s="3" t="s">
        <v>20</v>
      </c>
      <c r="B115" s="3" t="s">
        <v>818</v>
      </c>
      <c r="C115" s="3" t="s">
        <v>822</v>
      </c>
      <c r="D115" s="37" t="s">
        <v>823</v>
      </c>
      <c r="E115" s="37" t="s">
        <v>824</v>
      </c>
      <c r="F115" s="3" t="s">
        <v>24</v>
      </c>
      <c r="G115" s="3" t="s">
        <v>518</v>
      </c>
      <c r="H115" s="3" t="s">
        <v>519</v>
      </c>
      <c r="I115" s="3" t="s">
        <v>520</v>
      </c>
      <c r="J115" s="43">
        <v>20000</v>
      </c>
      <c r="K115" s="5">
        <v>13600.000000000002</v>
      </c>
      <c r="L115" s="3" t="s">
        <v>530</v>
      </c>
    </row>
    <row r="116" spans="1:12" ht="19" x14ac:dyDescent="0.2">
      <c r="A116" s="3" t="s">
        <v>20</v>
      </c>
      <c r="B116" s="3" t="s">
        <v>818</v>
      </c>
      <c r="C116" s="3" t="s">
        <v>822</v>
      </c>
      <c r="D116" s="37" t="s">
        <v>826</v>
      </c>
      <c r="E116" s="37" t="s">
        <v>827</v>
      </c>
      <c r="F116" s="3" t="s">
        <v>828</v>
      </c>
      <c r="G116" s="3" t="s">
        <v>518</v>
      </c>
      <c r="H116" s="3" t="s">
        <v>519</v>
      </c>
      <c r="I116" s="3" t="s">
        <v>520</v>
      </c>
      <c r="J116" s="3">
        <v>19000</v>
      </c>
      <c r="K116" s="5">
        <v>12920.000000000002</v>
      </c>
      <c r="L116" s="3" t="s">
        <v>631</v>
      </c>
    </row>
    <row r="117" spans="1:12" ht="19" x14ac:dyDescent="0.2">
      <c r="A117" s="3" t="s">
        <v>20</v>
      </c>
      <c r="B117" s="3" t="s">
        <v>818</v>
      </c>
      <c r="C117" s="3" t="s">
        <v>822</v>
      </c>
      <c r="D117" s="37" t="s">
        <v>826</v>
      </c>
      <c r="E117" s="37" t="s">
        <v>827</v>
      </c>
      <c r="F117" s="3" t="s">
        <v>828</v>
      </c>
      <c r="G117" s="3" t="s">
        <v>518</v>
      </c>
      <c r="H117" s="3" t="s">
        <v>519</v>
      </c>
      <c r="I117" s="3" t="s">
        <v>552</v>
      </c>
      <c r="J117" s="3">
        <v>4800</v>
      </c>
      <c r="K117" s="5">
        <v>3264.0000000000005</v>
      </c>
      <c r="L117" s="3" t="s">
        <v>582</v>
      </c>
    </row>
    <row r="118" spans="1:12" ht="19" x14ac:dyDescent="0.2">
      <c r="A118" s="3" t="s">
        <v>20</v>
      </c>
      <c r="B118" s="3" t="s">
        <v>818</v>
      </c>
      <c r="C118" s="3" t="s">
        <v>822</v>
      </c>
      <c r="D118" s="3" t="s">
        <v>24</v>
      </c>
      <c r="E118" s="3" t="s">
        <v>24</v>
      </c>
      <c r="F118" s="3" t="s">
        <v>832</v>
      </c>
      <c r="G118" s="3" t="s">
        <v>518</v>
      </c>
      <c r="H118" s="3" t="s">
        <v>519</v>
      </c>
      <c r="I118" s="3" t="s">
        <v>520</v>
      </c>
      <c r="J118" s="3">
        <v>14300</v>
      </c>
      <c r="K118" s="5">
        <v>9724</v>
      </c>
      <c r="L118" s="3" t="s">
        <v>523</v>
      </c>
    </row>
    <row r="119" spans="1:12" ht="19" x14ac:dyDescent="0.2">
      <c r="A119" s="3" t="s">
        <v>20</v>
      </c>
      <c r="B119" s="3" t="s">
        <v>818</v>
      </c>
      <c r="C119" s="3" t="s">
        <v>822</v>
      </c>
      <c r="D119" s="3" t="s">
        <v>24</v>
      </c>
      <c r="E119" s="3" t="s">
        <v>24</v>
      </c>
      <c r="F119" s="3" t="s">
        <v>832</v>
      </c>
      <c r="G119" s="3" t="s">
        <v>518</v>
      </c>
      <c r="H119" s="3" t="s">
        <v>519</v>
      </c>
      <c r="I119" s="3" t="s">
        <v>520</v>
      </c>
      <c r="J119" s="3">
        <v>19500</v>
      </c>
      <c r="K119" s="5">
        <v>13260.000000000002</v>
      </c>
      <c r="L119" s="3" t="s">
        <v>565</v>
      </c>
    </row>
    <row r="120" spans="1:12" ht="19" x14ac:dyDescent="0.2">
      <c r="A120" s="3" t="s">
        <v>543</v>
      </c>
      <c r="B120" s="3" t="s">
        <v>818</v>
      </c>
      <c r="C120" s="3" t="s">
        <v>822</v>
      </c>
      <c r="D120" s="3" t="s">
        <v>24</v>
      </c>
      <c r="E120" s="3" t="s">
        <v>24</v>
      </c>
      <c r="F120" s="3" t="s">
        <v>832</v>
      </c>
      <c r="G120" s="3" t="s">
        <v>518</v>
      </c>
      <c r="H120" s="3" t="s">
        <v>519</v>
      </c>
      <c r="I120" s="3" t="s">
        <v>520</v>
      </c>
      <c r="J120" s="3">
        <v>26200</v>
      </c>
      <c r="K120" s="5">
        <v>17816</v>
      </c>
      <c r="L120" s="3" t="s">
        <v>565</v>
      </c>
    </row>
    <row r="121" spans="1:12" ht="19" x14ac:dyDescent="0.2">
      <c r="A121" s="3" t="s">
        <v>622</v>
      </c>
      <c r="B121" s="3" t="s">
        <v>818</v>
      </c>
      <c r="C121" s="3" t="s">
        <v>822</v>
      </c>
      <c r="D121" s="3" t="s">
        <v>24</v>
      </c>
      <c r="E121" s="3" t="s">
        <v>24</v>
      </c>
      <c r="F121" s="3" t="s">
        <v>832</v>
      </c>
      <c r="G121" s="3" t="s">
        <v>518</v>
      </c>
      <c r="H121" s="3" t="s">
        <v>519</v>
      </c>
      <c r="I121" s="3" t="s">
        <v>520</v>
      </c>
      <c r="J121" s="3">
        <v>16500</v>
      </c>
      <c r="K121" s="5">
        <v>11220</v>
      </c>
      <c r="L121" s="3" t="s">
        <v>565</v>
      </c>
    </row>
    <row r="122" spans="1:12" ht="19" x14ac:dyDescent="0.2">
      <c r="A122" s="3" t="s">
        <v>20</v>
      </c>
      <c r="B122" s="3" t="s">
        <v>818</v>
      </c>
      <c r="C122" s="3" t="s">
        <v>822</v>
      </c>
      <c r="D122" s="37" t="s">
        <v>833</v>
      </c>
      <c r="E122" s="37" t="s">
        <v>834</v>
      </c>
      <c r="F122" s="3" t="s">
        <v>24</v>
      </c>
      <c r="G122" s="3" t="s">
        <v>518</v>
      </c>
      <c r="H122" s="3" t="s">
        <v>519</v>
      </c>
      <c r="I122" s="11" t="s">
        <v>552</v>
      </c>
      <c r="J122" s="43">
        <v>22500</v>
      </c>
      <c r="K122" s="5">
        <v>15300.000000000002</v>
      </c>
      <c r="L122" s="3" t="s">
        <v>530</v>
      </c>
    </row>
    <row r="123" spans="1:12" ht="19" x14ac:dyDescent="0.2">
      <c r="A123" s="3" t="s">
        <v>20</v>
      </c>
      <c r="B123" s="3" t="s">
        <v>818</v>
      </c>
      <c r="C123" s="3" t="s">
        <v>837</v>
      </c>
      <c r="D123" s="37" t="s">
        <v>838</v>
      </c>
      <c r="E123" s="37" t="s">
        <v>839</v>
      </c>
      <c r="F123" s="3" t="s">
        <v>24</v>
      </c>
      <c r="G123" s="3" t="s">
        <v>518</v>
      </c>
      <c r="H123" s="3" t="s">
        <v>519</v>
      </c>
      <c r="I123" s="3" t="s">
        <v>520</v>
      </c>
      <c r="J123" s="43">
        <v>22500</v>
      </c>
      <c r="K123" s="5">
        <v>15300.000000000002</v>
      </c>
      <c r="L123" s="3" t="s">
        <v>530</v>
      </c>
    </row>
    <row r="124" spans="1:12" ht="19" x14ac:dyDescent="0.2">
      <c r="A124" s="3" t="s">
        <v>20</v>
      </c>
      <c r="B124" s="3" t="s">
        <v>818</v>
      </c>
      <c r="C124" s="3" t="s">
        <v>841</v>
      </c>
      <c r="D124" s="37" t="s">
        <v>826</v>
      </c>
      <c r="E124" s="37" t="s">
        <v>842</v>
      </c>
      <c r="F124" s="3" t="s">
        <v>832</v>
      </c>
      <c r="G124" s="3" t="s">
        <v>518</v>
      </c>
      <c r="H124" s="3" t="s">
        <v>551</v>
      </c>
      <c r="I124" s="3" t="s">
        <v>520</v>
      </c>
      <c r="J124" s="3">
        <v>11000</v>
      </c>
      <c r="K124" s="5">
        <v>7480.0000000000009</v>
      </c>
      <c r="L124" s="3" t="s">
        <v>582</v>
      </c>
    </row>
    <row r="125" spans="1:12" ht="19" x14ac:dyDescent="0.2">
      <c r="A125" s="3" t="s">
        <v>20</v>
      </c>
      <c r="B125" s="3" t="s">
        <v>818</v>
      </c>
      <c r="C125" s="3" t="s">
        <v>841</v>
      </c>
      <c r="D125" s="37" t="s">
        <v>826</v>
      </c>
      <c r="E125" s="37" t="s">
        <v>842</v>
      </c>
      <c r="F125" s="3" t="s">
        <v>832</v>
      </c>
      <c r="G125" s="3" t="s">
        <v>518</v>
      </c>
      <c r="H125" s="3" t="s">
        <v>519</v>
      </c>
      <c r="I125" s="11" t="s">
        <v>520</v>
      </c>
      <c r="J125" s="3">
        <v>17000</v>
      </c>
      <c r="K125" s="5">
        <v>11560</v>
      </c>
      <c r="L125" s="3" t="s">
        <v>528</v>
      </c>
    </row>
    <row r="126" spans="1:12" ht="19" x14ac:dyDescent="0.2">
      <c r="A126" s="3" t="s">
        <v>20</v>
      </c>
      <c r="B126" s="3" t="s">
        <v>818</v>
      </c>
      <c r="C126" s="3" t="s">
        <v>841</v>
      </c>
      <c r="D126" s="37" t="s">
        <v>826</v>
      </c>
      <c r="E126" s="37" t="s">
        <v>845</v>
      </c>
      <c r="F126" s="3" t="s">
        <v>24</v>
      </c>
      <c r="G126" s="3" t="s">
        <v>518</v>
      </c>
      <c r="H126" s="3" t="s">
        <v>519</v>
      </c>
      <c r="I126" s="3" t="s">
        <v>520</v>
      </c>
      <c r="J126" s="3">
        <v>17300</v>
      </c>
      <c r="K126" s="5">
        <v>11764</v>
      </c>
      <c r="L126" s="3" t="s">
        <v>522</v>
      </c>
    </row>
    <row r="127" spans="1:12" ht="19" x14ac:dyDescent="0.2">
      <c r="A127" s="3" t="s">
        <v>20</v>
      </c>
      <c r="B127" s="3" t="s">
        <v>818</v>
      </c>
      <c r="C127" s="3" t="s">
        <v>841</v>
      </c>
      <c r="D127" s="37" t="s">
        <v>826</v>
      </c>
      <c r="E127" s="37" t="s">
        <v>845</v>
      </c>
      <c r="F127" s="3" t="s">
        <v>24</v>
      </c>
      <c r="G127" s="3" t="s">
        <v>588</v>
      </c>
      <c r="H127" s="3" t="s">
        <v>519</v>
      </c>
      <c r="I127" s="3" t="s">
        <v>520</v>
      </c>
      <c r="J127" s="3">
        <v>12800</v>
      </c>
      <c r="K127" s="5">
        <v>8704</v>
      </c>
      <c r="L127" s="3" t="s">
        <v>522</v>
      </c>
    </row>
    <row r="128" spans="1:12" ht="19" x14ac:dyDescent="0.2">
      <c r="A128" s="3" t="s">
        <v>20</v>
      </c>
      <c r="B128" s="3" t="s">
        <v>818</v>
      </c>
      <c r="C128" s="3" t="s">
        <v>841</v>
      </c>
      <c r="D128" s="37" t="s">
        <v>826</v>
      </c>
      <c r="E128" s="3" t="s">
        <v>24</v>
      </c>
      <c r="F128" s="3" t="s">
        <v>24</v>
      </c>
      <c r="G128" s="3" t="s">
        <v>518</v>
      </c>
      <c r="H128" s="3" t="s">
        <v>519</v>
      </c>
      <c r="I128" s="3" t="s">
        <v>520</v>
      </c>
      <c r="J128" s="3">
        <v>17100</v>
      </c>
      <c r="K128" s="5">
        <v>11628</v>
      </c>
      <c r="L128" s="3" t="s">
        <v>565</v>
      </c>
    </row>
    <row r="129" spans="1:12" ht="19" x14ac:dyDescent="0.2">
      <c r="A129" s="3" t="s">
        <v>543</v>
      </c>
      <c r="B129" s="3" t="s">
        <v>818</v>
      </c>
      <c r="C129" s="3" t="s">
        <v>841</v>
      </c>
      <c r="D129" s="37" t="s">
        <v>826</v>
      </c>
      <c r="E129" s="3" t="s">
        <v>24</v>
      </c>
      <c r="F129" s="3" t="s">
        <v>24</v>
      </c>
      <c r="G129" s="3" t="s">
        <v>518</v>
      </c>
      <c r="H129" s="3" t="s">
        <v>519</v>
      </c>
      <c r="I129" s="3" t="s">
        <v>520</v>
      </c>
      <c r="J129" s="3">
        <v>27000</v>
      </c>
      <c r="K129" s="5">
        <v>18360</v>
      </c>
      <c r="L129" s="3" t="s">
        <v>565</v>
      </c>
    </row>
    <row r="130" spans="1:12" ht="19" x14ac:dyDescent="0.2">
      <c r="A130" s="3" t="s">
        <v>622</v>
      </c>
      <c r="B130" s="3" t="s">
        <v>818</v>
      </c>
      <c r="C130" s="26" t="s">
        <v>841</v>
      </c>
      <c r="D130" s="37" t="s">
        <v>826</v>
      </c>
      <c r="E130" s="3" t="s">
        <v>24</v>
      </c>
      <c r="F130" s="3" t="s">
        <v>24</v>
      </c>
      <c r="G130" s="3" t="s">
        <v>518</v>
      </c>
      <c r="H130" s="3" t="s">
        <v>519</v>
      </c>
      <c r="I130" s="3" t="s">
        <v>520</v>
      </c>
      <c r="J130" s="3">
        <v>16500</v>
      </c>
      <c r="K130" s="5">
        <v>11220</v>
      </c>
      <c r="L130" s="3" t="s">
        <v>565</v>
      </c>
    </row>
    <row r="131" spans="1:12" ht="19" x14ac:dyDescent="0.2">
      <c r="A131" s="3" t="s">
        <v>20</v>
      </c>
      <c r="B131" s="3" t="s">
        <v>818</v>
      </c>
      <c r="C131" s="3" t="s">
        <v>841</v>
      </c>
      <c r="D131" s="37" t="s">
        <v>826</v>
      </c>
      <c r="E131" s="37" t="s">
        <v>848</v>
      </c>
      <c r="F131" s="3" t="s">
        <v>24</v>
      </c>
      <c r="G131" s="3" t="s">
        <v>518</v>
      </c>
      <c r="H131" s="3" t="s">
        <v>519</v>
      </c>
      <c r="I131" s="3" t="s">
        <v>520</v>
      </c>
      <c r="J131" s="3">
        <v>21500</v>
      </c>
      <c r="K131" s="5">
        <v>14620.000000000002</v>
      </c>
      <c r="L131" s="3" t="s">
        <v>530</v>
      </c>
    </row>
    <row r="132" spans="1:12" ht="19" x14ac:dyDescent="0.2">
      <c r="A132" s="3" t="s">
        <v>20</v>
      </c>
      <c r="B132" s="3" t="s">
        <v>818</v>
      </c>
      <c r="C132" s="3" t="s">
        <v>849</v>
      </c>
      <c r="D132" s="3" t="s">
        <v>24</v>
      </c>
      <c r="E132" s="3" t="s">
        <v>24</v>
      </c>
      <c r="F132" s="3" t="s">
        <v>850</v>
      </c>
      <c r="G132" s="3" t="s">
        <v>518</v>
      </c>
      <c r="H132" s="3" t="s">
        <v>519</v>
      </c>
      <c r="I132" s="3" t="s">
        <v>520</v>
      </c>
      <c r="J132" s="43">
        <v>35000</v>
      </c>
      <c r="K132" s="5">
        <v>23800</v>
      </c>
      <c r="L132" s="3" t="s">
        <v>523</v>
      </c>
    </row>
    <row r="133" spans="1:12" ht="19" x14ac:dyDescent="0.2">
      <c r="A133" s="3" t="s">
        <v>20</v>
      </c>
      <c r="B133" s="3" t="s">
        <v>818</v>
      </c>
      <c r="C133" s="3" t="s">
        <v>849</v>
      </c>
      <c r="D133" s="37" t="s">
        <v>852</v>
      </c>
      <c r="E133" s="37" t="s">
        <v>853</v>
      </c>
      <c r="F133" s="3" t="s">
        <v>24</v>
      </c>
      <c r="G133" s="3" t="s">
        <v>518</v>
      </c>
      <c r="H133" s="3" t="s">
        <v>519</v>
      </c>
      <c r="I133" s="3" t="s">
        <v>520</v>
      </c>
      <c r="J133" s="43">
        <v>40000</v>
      </c>
      <c r="K133" s="5">
        <v>27200.000000000004</v>
      </c>
      <c r="L133" s="3" t="s">
        <v>530</v>
      </c>
    </row>
    <row r="134" spans="1:12" ht="19" x14ac:dyDescent="0.2">
      <c r="A134" s="3" t="s">
        <v>20</v>
      </c>
      <c r="B134" s="3" t="s">
        <v>818</v>
      </c>
      <c r="C134" s="3" t="s">
        <v>855</v>
      </c>
      <c r="D134" s="37" t="s">
        <v>856</v>
      </c>
      <c r="E134" s="37" t="s">
        <v>857</v>
      </c>
      <c r="F134" s="3" t="s">
        <v>24</v>
      </c>
      <c r="G134" s="3" t="s">
        <v>518</v>
      </c>
      <c r="H134" s="3" t="s">
        <v>519</v>
      </c>
      <c r="I134" s="11" t="s">
        <v>552</v>
      </c>
      <c r="J134" s="3">
        <v>25000</v>
      </c>
      <c r="K134" s="5">
        <v>17000</v>
      </c>
      <c r="L134" s="3" t="s">
        <v>530</v>
      </c>
    </row>
    <row r="135" spans="1:12" ht="19" x14ac:dyDescent="0.2">
      <c r="A135" s="3" t="s">
        <v>20</v>
      </c>
      <c r="B135" s="3" t="s">
        <v>818</v>
      </c>
      <c r="C135" s="3" t="s">
        <v>855</v>
      </c>
      <c r="D135" s="3" t="s">
        <v>24</v>
      </c>
      <c r="E135" s="3" t="s">
        <v>24</v>
      </c>
      <c r="F135" s="3" t="s">
        <v>859</v>
      </c>
      <c r="G135" s="3" t="s">
        <v>518</v>
      </c>
      <c r="H135" s="3" t="s">
        <v>519</v>
      </c>
      <c r="I135" s="3" t="s">
        <v>520</v>
      </c>
      <c r="J135" s="3">
        <v>10840</v>
      </c>
      <c r="K135" s="5">
        <v>7371.2000000000007</v>
      </c>
      <c r="L135" s="3" t="s">
        <v>523</v>
      </c>
    </row>
    <row r="136" spans="1:12" ht="19" x14ac:dyDescent="0.2">
      <c r="A136" s="3" t="s">
        <v>20</v>
      </c>
      <c r="B136" s="3" t="s">
        <v>818</v>
      </c>
      <c r="C136" s="3" t="s">
        <v>855</v>
      </c>
      <c r="D136" s="3" t="s">
        <v>24</v>
      </c>
      <c r="E136" s="3" t="s">
        <v>24</v>
      </c>
      <c r="F136" s="3" t="s">
        <v>859</v>
      </c>
      <c r="G136" s="3" t="s">
        <v>518</v>
      </c>
      <c r="H136" s="3" t="s">
        <v>519</v>
      </c>
      <c r="I136" s="3" t="s">
        <v>520</v>
      </c>
      <c r="J136" s="3">
        <v>27800</v>
      </c>
      <c r="K136" s="5">
        <v>18904</v>
      </c>
      <c r="L136" s="3" t="s">
        <v>565</v>
      </c>
    </row>
    <row r="137" spans="1:12" ht="19" x14ac:dyDescent="0.2">
      <c r="A137" s="3" t="s">
        <v>543</v>
      </c>
      <c r="B137" s="3" t="s">
        <v>818</v>
      </c>
      <c r="C137" s="3" t="s">
        <v>855</v>
      </c>
      <c r="D137" s="3" t="s">
        <v>24</v>
      </c>
      <c r="E137" s="3" t="s">
        <v>24</v>
      </c>
      <c r="F137" s="3" t="s">
        <v>859</v>
      </c>
      <c r="G137" s="3" t="s">
        <v>518</v>
      </c>
      <c r="H137" s="3" t="s">
        <v>519</v>
      </c>
      <c r="I137" s="3" t="s">
        <v>520</v>
      </c>
      <c r="J137" s="3">
        <v>32100</v>
      </c>
      <c r="K137" s="5">
        <v>21828</v>
      </c>
      <c r="L137" s="3" t="s">
        <v>565</v>
      </c>
    </row>
    <row r="138" spans="1:12" ht="19" x14ac:dyDescent="0.2">
      <c r="A138" s="3" t="s">
        <v>566</v>
      </c>
      <c r="B138" s="3" t="s">
        <v>818</v>
      </c>
      <c r="C138" s="3" t="s">
        <v>855</v>
      </c>
      <c r="D138" s="3" t="s">
        <v>24</v>
      </c>
      <c r="E138" s="3" t="s">
        <v>24</v>
      </c>
      <c r="F138" s="3" t="s">
        <v>859</v>
      </c>
      <c r="G138" s="3" t="s">
        <v>518</v>
      </c>
      <c r="H138" s="3" t="s">
        <v>519</v>
      </c>
      <c r="I138" s="3" t="s">
        <v>520</v>
      </c>
      <c r="J138" s="3">
        <v>20600</v>
      </c>
      <c r="K138" s="5">
        <v>14008.000000000002</v>
      </c>
      <c r="L138" s="3" t="s">
        <v>565</v>
      </c>
    </row>
    <row r="139" spans="1:12" ht="19" x14ac:dyDescent="0.2">
      <c r="A139" s="3" t="s">
        <v>622</v>
      </c>
      <c r="B139" s="3" t="s">
        <v>818</v>
      </c>
      <c r="C139" s="3" t="s">
        <v>855</v>
      </c>
      <c r="D139" s="3" t="s">
        <v>24</v>
      </c>
      <c r="E139" s="3" t="s">
        <v>24</v>
      </c>
      <c r="F139" s="3" t="s">
        <v>859</v>
      </c>
      <c r="G139" s="3" t="s">
        <v>518</v>
      </c>
      <c r="H139" s="3" t="s">
        <v>519</v>
      </c>
      <c r="I139" s="3" t="s">
        <v>520</v>
      </c>
      <c r="J139" s="3">
        <v>25000</v>
      </c>
      <c r="K139" s="5">
        <v>17000</v>
      </c>
      <c r="L139" s="3" t="s">
        <v>565</v>
      </c>
    </row>
    <row r="140" spans="1:12" ht="19" x14ac:dyDescent="0.2">
      <c r="A140" s="3" t="s">
        <v>20</v>
      </c>
      <c r="B140" s="3" t="s">
        <v>818</v>
      </c>
      <c r="C140" s="3" t="s">
        <v>855</v>
      </c>
      <c r="D140" s="37" t="s">
        <v>860</v>
      </c>
      <c r="E140" s="37" t="s">
        <v>861</v>
      </c>
      <c r="F140" s="3" t="s">
        <v>24</v>
      </c>
      <c r="G140" s="3" t="s">
        <v>518</v>
      </c>
      <c r="H140" s="3" t="s">
        <v>519</v>
      </c>
      <c r="I140" s="3" t="s">
        <v>520</v>
      </c>
      <c r="J140" s="3">
        <v>10800</v>
      </c>
      <c r="K140" s="5">
        <v>7344.0000000000009</v>
      </c>
      <c r="L140" s="3" t="s">
        <v>522</v>
      </c>
    </row>
    <row r="141" spans="1:12" ht="19" x14ac:dyDescent="0.2">
      <c r="A141" s="3" t="s">
        <v>20</v>
      </c>
      <c r="B141" s="3" t="s">
        <v>818</v>
      </c>
      <c r="C141" s="3" t="s">
        <v>863</v>
      </c>
      <c r="D141" s="3" t="s">
        <v>24</v>
      </c>
      <c r="E141" s="3" t="s">
        <v>24</v>
      </c>
      <c r="F141" s="3" t="s">
        <v>864</v>
      </c>
      <c r="G141" s="3" t="s">
        <v>518</v>
      </c>
      <c r="H141" s="3" t="s">
        <v>519</v>
      </c>
      <c r="I141" s="3" t="s">
        <v>520</v>
      </c>
      <c r="J141" s="43">
        <v>25000</v>
      </c>
      <c r="K141" s="5">
        <v>17000</v>
      </c>
      <c r="L141" s="3" t="s">
        <v>523</v>
      </c>
    </row>
    <row r="142" spans="1:12" ht="19" x14ac:dyDescent="0.2">
      <c r="A142" s="3" t="s">
        <v>20</v>
      </c>
      <c r="B142" s="3" t="s">
        <v>818</v>
      </c>
      <c r="C142" s="3" t="s">
        <v>866</v>
      </c>
      <c r="D142" s="37" t="s">
        <v>867</v>
      </c>
      <c r="E142" s="37" t="s">
        <v>868</v>
      </c>
      <c r="F142" s="3" t="s">
        <v>24</v>
      </c>
      <c r="G142" s="3" t="s">
        <v>518</v>
      </c>
      <c r="H142" s="3" t="s">
        <v>519</v>
      </c>
      <c r="I142" s="3" t="s">
        <v>520</v>
      </c>
      <c r="J142" s="43">
        <v>25000</v>
      </c>
      <c r="K142" s="5">
        <v>17000</v>
      </c>
      <c r="L142" s="3" t="s">
        <v>530</v>
      </c>
    </row>
    <row r="143" spans="1:12" ht="19" x14ac:dyDescent="0.2">
      <c r="A143" s="3" t="s">
        <v>20</v>
      </c>
      <c r="B143" s="3" t="s">
        <v>869</v>
      </c>
      <c r="C143" s="3" t="s">
        <v>870</v>
      </c>
      <c r="D143" s="37" t="s">
        <v>871</v>
      </c>
      <c r="E143" s="37" t="s">
        <v>872</v>
      </c>
      <c r="F143" s="3" t="s">
        <v>24</v>
      </c>
      <c r="G143" s="3" t="s">
        <v>518</v>
      </c>
      <c r="H143" s="3" t="s">
        <v>519</v>
      </c>
      <c r="I143" s="3" t="s">
        <v>520</v>
      </c>
      <c r="J143" s="3">
        <v>15000</v>
      </c>
      <c r="K143" s="5">
        <v>10200</v>
      </c>
      <c r="L143" s="3" t="s">
        <v>530</v>
      </c>
    </row>
    <row r="144" spans="1:12" ht="19" x14ac:dyDescent="0.2">
      <c r="A144" s="3" t="s">
        <v>20</v>
      </c>
      <c r="B144" s="3" t="s">
        <v>869</v>
      </c>
      <c r="C144" s="3" t="s">
        <v>592</v>
      </c>
      <c r="D144" s="37" t="s">
        <v>598</v>
      </c>
      <c r="E144" s="37" t="s">
        <v>873</v>
      </c>
      <c r="F144" s="3" t="s">
        <v>24</v>
      </c>
      <c r="G144" s="3" t="s">
        <v>518</v>
      </c>
      <c r="H144" s="3" t="s">
        <v>519</v>
      </c>
      <c r="I144" s="3" t="s">
        <v>552</v>
      </c>
      <c r="J144" s="43">
        <v>9600</v>
      </c>
      <c r="K144" s="5">
        <v>6528.0000000000009</v>
      </c>
      <c r="L144" s="3" t="s">
        <v>530</v>
      </c>
    </row>
    <row r="145" spans="1:12" ht="19" x14ac:dyDescent="0.2">
      <c r="A145" s="3" t="s">
        <v>875</v>
      </c>
      <c r="B145" s="3" t="s">
        <v>876</v>
      </c>
      <c r="C145" s="3" t="s">
        <v>877</v>
      </c>
      <c r="D145" s="37" t="s">
        <v>878</v>
      </c>
      <c r="E145" s="37" t="s">
        <v>879</v>
      </c>
      <c r="F145" s="3" t="s">
        <v>24</v>
      </c>
      <c r="G145" s="3" t="s">
        <v>518</v>
      </c>
      <c r="H145" s="3" t="s">
        <v>519</v>
      </c>
      <c r="I145" s="3" t="s">
        <v>520</v>
      </c>
      <c r="J145" s="3">
        <v>21600</v>
      </c>
      <c r="K145" s="5">
        <v>14688.000000000002</v>
      </c>
      <c r="L145" s="3" t="s">
        <v>537</v>
      </c>
    </row>
    <row r="146" spans="1:12" ht="19" x14ac:dyDescent="0.2">
      <c r="A146" s="3" t="s">
        <v>543</v>
      </c>
      <c r="B146" s="3" t="s">
        <v>876</v>
      </c>
      <c r="C146" s="3" t="s">
        <v>877</v>
      </c>
      <c r="D146" s="37" t="s">
        <v>881</v>
      </c>
      <c r="E146" s="37" t="s">
        <v>882</v>
      </c>
      <c r="F146" s="3" t="s">
        <v>24</v>
      </c>
      <c r="G146" s="3" t="s">
        <v>518</v>
      </c>
      <c r="H146" s="3" t="s">
        <v>519</v>
      </c>
      <c r="I146" s="3" t="s">
        <v>520</v>
      </c>
      <c r="J146" s="3">
        <v>24400</v>
      </c>
      <c r="K146" s="5">
        <v>16592</v>
      </c>
      <c r="L146" s="3" t="s">
        <v>537</v>
      </c>
    </row>
    <row r="147" spans="1:12" ht="19" x14ac:dyDescent="0.2">
      <c r="A147" s="3" t="s">
        <v>20</v>
      </c>
      <c r="B147" s="3" t="s">
        <v>888</v>
      </c>
      <c r="C147" s="3" t="s">
        <v>889</v>
      </c>
      <c r="D147" s="37" t="s">
        <v>890</v>
      </c>
      <c r="E147" s="37" t="s">
        <v>891</v>
      </c>
      <c r="F147" s="3" t="s">
        <v>892</v>
      </c>
      <c r="G147" s="3" t="s">
        <v>518</v>
      </c>
      <c r="H147" s="3" t="s">
        <v>519</v>
      </c>
      <c r="I147" s="11" t="s">
        <v>552</v>
      </c>
      <c r="J147" s="3">
        <v>15000</v>
      </c>
      <c r="K147" s="5">
        <v>10200</v>
      </c>
      <c r="L147" s="3" t="s">
        <v>530</v>
      </c>
    </row>
    <row r="148" spans="1:12" ht="19" x14ac:dyDescent="0.2">
      <c r="A148" s="3" t="s">
        <v>561</v>
      </c>
      <c r="B148" s="3" t="s">
        <v>893</v>
      </c>
      <c r="C148" s="3" t="s">
        <v>894</v>
      </c>
      <c r="D148" s="37" t="s">
        <v>895</v>
      </c>
      <c r="E148" s="37" t="s">
        <v>896</v>
      </c>
      <c r="F148" s="3" t="s">
        <v>24</v>
      </c>
      <c r="G148" s="3" t="s">
        <v>518</v>
      </c>
      <c r="H148" s="3" t="s">
        <v>519</v>
      </c>
      <c r="I148" s="3" t="s">
        <v>520</v>
      </c>
      <c r="J148" s="3">
        <v>12200</v>
      </c>
      <c r="K148" s="5">
        <v>8296</v>
      </c>
      <c r="L148" s="3" t="s">
        <v>537</v>
      </c>
    </row>
    <row r="149" spans="1:12" ht="19" x14ac:dyDescent="0.2">
      <c r="A149" s="3" t="s">
        <v>543</v>
      </c>
      <c r="B149" s="3" t="s">
        <v>893</v>
      </c>
      <c r="C149" s="3" t="s">
        <v>894</v>
      </c>
      <c r="D149" s="3" t="s">
        <v>24</v>
      </c>
      <c r="E149" s="3" t="s">
        <v>24</v>
      </c>
      <c r="F149" s="3" t="s">
        <v>24</v>
      </c>
      <c r="G149" s="3" t="s">
        <v>518</v>
      </c>
      <c r="H149" s="3" t="s">
        <v>519</v>
      </c>
      <c r="I149" s="3" t="s">
        <v>520</v>
      </c>
      <c r="J149" s="3">
        <v>11900</v>
      </c>
      <c r="K149" s="5">
        <v>8092.0000000000009</v>
      </c>
      <c r="L149" s="3" t="s">
        <v>565</v>
      </c>
    </row>
    <row r="150" spans="1:12" ht="19" x14ac:dyDescent="0.2">
      <c r="A150" s="3" t="s">
        <v>20</v>
      </c>
      <c r="B150" s="3" t="s">
        <v>893</v>
      </c>
      <c r="C150" s="3" t="s">
        <v>894</v>
      </c>
      <c r="D150" s="3" t="s">
        <v>24</v>
      </c>
      <c r="E150" s="3" t="s">
        <v>24</v>
      </c>
      <c r="F150" s="3" t="s">
        <v>24</v>
      </c>
      <c r="G150" s="3" t="s">
        <v>518</v>
      </c>
      <c r="H150" s="3" t="s">
        <v>519</v>
      </c>
      <c r="I150" s="3" t="s">
        <v>520</v>
      </c>
      <c r="J150" s="3">
        <v>11100</v>
      </c>
      <c r="K150" s="5">
        <v>7548.0000000000009</v>
      </c>
      <c r="L150" s="3" t="s">
        <v>565</v>
      </c>
    </row>
    <row r="151" spans="1:12" ht="19" x14ac:dyDescent="0.2">
      <c r="A151" s="3" t="s">
        <v>543</v>
      </c>
      <c r="B151" s="3" t="s">
        <v>893</v>
      </c>
      <c r="C151" s="3" t="s">
        <v>894</v>
      </c>
      <c r="D151" s="37" t="s">
        <v>898</v>
      </c>
      <c r="E151" s="37" t="s">
        <v>899</v>
      </c>
      <c r="F151" s="3" t="s">
        <v>24</v>
      </c>
      <c r="G151" s="3" t="s">
        <v>518</v>
      </c>
      <c r="H151" s="3" t="s">
        <v>519</v>
      </c>
      <c r="I151" s="3" t="s">
        <v>520</v>
      </c>
      <c r="J151" s="3">
        <v>11600</v>
      </c>
      <c r="K151" s="5">
        <v>7888.0000000000009</v>
      </c>
      <c r="L151" s="3" t="s">
        <v>537</v>
      </c>
    </row>
    <row r="152" spans="1:12" ht="19" x14ac:dyDescent="0.2">
      <c r="A152" s="3" t="s">
        <v>20</v>
      </c>
      <c r="B152" s="3" t="s">
        <v>893</v>
      </c>
      <c r="C152" s="3" t="s">
        <v>24</v>
      </c>
      <c r="D152" s="3" t="s">
        <v>24</v>
      </c>
      <c r="E152" s="3" t="s">
        <v>24</v>
      </c>
      <c r="F152" s="3" t="s">
        <v>24</v>
      </c>
      <c r="G152" s="3" t="s">
        <v>775</v>
      </c>
      <c r="H152" s="3" t="s">
        <v>519</v>
      </c>
      <c r="I152" s="11" t="s">
        <v>552</v>
      </c>
      <c r="J152" s="43">
        <v>10850</v>
      </c>
      <c r="K152" s="5">
        <v>7378.0000000000009</v>
      </c>
      <c r="L152" s="3" t="s">
        <v>631</v>
      </c>
    </row>
    <row r="153" spans="1:12" ht="19" x14ac:dyDescent="0.2">
      <c r="A153" s="3" t="s">
        <v>543</v>
      </c>
      <c r="B153" s="3" t="s">
        <v>902</v>
      </c>
      <c r="C153" s="3" t="s">
        <v>903</v>
      </c>
      <c r="D153" s="37" t="s">
        <v>904</v>
      </c>
      <c r="E153" s="37" t="s">
        <v>905</v>
      </c>
      <c r="F153" s="3" t="s">
        <v>906</v>
      </c>
      <c r="G153" s="3" t="s">
        <v>518</v>
      </c>
      <c r="H153" s="3" t="s">
        <v>519</v>
      </c>
      <c r="I153" s="3" t="s">
        <v>520</v>
      </c>
      <c r="J153" s="3">
        <v>11800</v>
      </c>
      <c r="K153" s="5">
        <v>8024.0000000000009</v>
      </c>
      <c r="L153" s="3" t="s">
        <v>537</v>
      </c>
    </row>
    <row r="154" spans="1:12" ht="19" x14ac:dyDescent="0.2">
      <c r="A154" s="3" t="s">
        <v>910</v>
      </c>
      <c r="B154" s="3" t="s">
        <v>902</v>
      </c>
      <c r="C154" s="3" t="s">
        <v>908</v>
      </c>
      <c r="D154" s="37" t="s">
        <v>911</v>
      </c>
      <c r="E154" s="37" t="s">
        <v>912</v>
      </c>
      <c r="F154" s="3" t="s">
        <v>913</v>
      </c>
      <c r="G154" s="3" t="s">
        <v>518</v>
      </c>
      <c r="H154" s="3" t="s">
        <v>519</v>
      </c>
      <c r="I154" s="3" t="s">
        <v>520</v>
      </c>
      <c r="J154" s="3">
        <v>37900</v>
      </c>
      <c r="K154" s="5">
        <v>25772.000000000004</v>
      </c>
      <c r="L154" s="3" t="s">
        <v>537</v>
      </c>
    </row>
    <row r="155" spans="1:12" ht="19" x14ac:dyDescent="0.2">
      <c r="A155" s="3" t="s">
        <v>543</v>
      </c>
      <c r="B155" s="3" t="s">
        <v>915</v>
      </c>
      <c r="C155" s="3" t="s">
        <v>916</v>
      </c>
      <c r="D155" s="37" t="s">
        <v>917</v>
      </c>
      <c r="E155" s="37" t="s">
        <v>918</v>
      </c>
      <c r="F155" s="3" t="s">
        <v>24</v>
      </c>
      <c r="G155" s="3" t="s">
        <v>518</v>
      </c>
      <c r="H155" s="3" t="s">
        <v>519</v>
      </c>
      <c r="I155" s="3" t="s">
        <v>520</v>
      </c>
      <c r="J155" s="3">
        <v>20000</v>
      </c>
      <c r="K155" s="5">
        <v>13600.000000000002</v>
      </c>
      <c r="L155" s="3" t="s">
        <v>537</v>
      </c>
    </row>
    <row r="156" spans="1:12" ht="19" x14ac:dyDescent="0.2">
      <c r="A156" s="3" t="s">
        <v>719</v>
      </c>
      <c r="B156" s="3" t="s">
        <v>915</v>
      </c>
      <c r="C156" s="3" t="s">
        <v>916</v>
      </c>
      <c r="D156" s="37" t="s">
        <v>917</v>
      </c>
      <c r="E156" s="37" t="s">
        <v>918</v>
      </c>
      <c r="F156" s="3" t="s">
        <v>920</v>
      </c>
      <c r="G156" s="3" t="s">
        <v>518</v>
      </c>
      <c r="H156" s="3" t="s">
        <v>551</v>
      </c>
      <c r="I156" s="3" t="s">
        <v>665</v>
      </c>
      <c r="J156" s="43">
        <v>10020</v>
      </c>
      <c r="K156" s="5">
        <v>6813.6</v>
      </c>
      <c r="L156" s="3" t="s">
        <v>723</v>
      </c>
    </row>
    <row r="157" spans="1:12" ht="19" x14ac:dyDescent="0.2">
      <c r="A157" s="3" t="s">
        <v>20</v>
      </c>
      <c r="B157" s="3" t="s">
        <v>923</v>
      </c>
      <c r="C157" s="3" t="s">
        <v>924</v>
      </c>
      <c r="D157" s="37" t="s">
        <v>925</v>
      </c>
      <c r="E157" s="37" t="s">
        <v>926</v>
      </c>
      <c r="F157" s="3" t="s">
        <v>927</v>
      </c>
      <c r="G157" s="3" t="s">
        <v>518</v>
      </c>
      <c r="H157" s="3" t="s">
        <v>519</v>
      </c>
      <c r="I157" s="3" t="s">
        <v>520</v>
      </c>
      <c r="J157" s="3">
        <v>47000</v>
      </c>
      <c r="K157" s="5">
        <v>31960.000000000004</v>
      </c>
      <c r="L157" s="3" t="s">
        <v>530</v>
      </c>
    </row>
    <row r="158" spans="1:12" ht="19" x14ac:dyDescent="0.2">
      <c r="A158" s="3" t="s">
        <v>20</v>
      </c>
      <c r="B158" s="3" t="s">
        <v>923</v>
      </c>
      <c r="C158" s="3" t="s">
        <v>924</v>
      </c>
      <c r="D158" s="3" t="s">
        <v>24</v>
      </c>
      <c r="E158" s="3" t="s">
        <v>24</v>
      </c>
      <c r="F158" s="3" t="s">
        <v>928</v>
      </c>
      <c r="G158" s="3" t="s">
        <v>518</v>
      </c>
      <c r="H158" s="3" t="s">
        <v>519</v>
      </c>
      <c r="I158" s="3" t="s">
        <v>520</v>
      </c>
      <c r="J158" s="3">
        <v>34120</v>
      </c>
      <c r="K158" s="5">
        <v>23201.600000000002</v>
      </c>
      <c r="L158" s="3" t="s">
        <v>523</v>
      </c>
    </row>
    <row r="159" spans="1:12" ht="19" x14ac:dyDescent="0.2">
      <c r="A159" s="3" t="s">
        <v>20</v>
      </c>
      <c r="B159" s="3" t="s">
        <v>923</v>
      </c>
      <c r="C159" s="3" t="s">
        <v>924</v>
      </c>
      <c r="D159" s="3" t="s">
        <v>24</v>
      </c>
      <c r="E159" s="3" t="s">
        <v>24</v>
      </c>
      <c r="F159" s="3" t="s">
        <v>928</v>
      </c>
      <c r="G159" s="3" t="s">
        <v>518</v>
      </c>
      <c r="H159" s="3" t="s">
        <v>519</v>
      </c>
      <c r="I159" s="3" t="s">
        <v>520</v>
      </c>
      <c r="J159" s="3">
        <v>43800</v>
      </c>
      <c r="K159" s="5">
        <v>29784.000000000004</v>
      </c>
      <c r="L159" s="3" t="s">
        <v>565</v>
      </c>
    </row>
    <row r="160" spans="1:12" ht="19" x14ac:dyDescent="0.2">
      <c r="A160" s="3" t="s">
        <v>543</v>
      </c>
      <c r="B160" s="3" t="s">
        <v>923</v>
      </c>
      <c r="C160" s="3" t="s">
        <v>924</v>
      </c>
      <c r="D160" s="3" t="s">
        <v>24</v>
      </c>
      <c r="E160" s="3" t="s">
        <v>24</v>
      </c>
      <c r="F160" s="3" t="s">
        <v>928</v>
      </c>
      <c r="G160" s="3" t="s">
        <v>518</v>
      </c>
      <c r="H160" s="3" t="s">
        <v>519</v>
      </c>
      <c r="I160" s="3" t="s">
        <v>520</v>
      </c>
      <c r="J160" s="3">
        <v>45900</v>
      </c>
      <c r="K160" s="5">
        <v>31212.000000000004</v>
      </c>
      <c r="L160" s="3" t="s">
        <v>565</v>
      </c>
    </row>
    <row r="161" spans="1:12" ht="19" x14ac:dyDescent="0.2">
      <c r="A161" s="3" t="s">
        <v>566</v>
      </c>
      <c r="B161" s="3" t="s">
        <v>923</v>
      </c>
      <c r="C161" s="3" t="s">
        <v>924</v>
      </c>
      <c r="D161" s="3" t="s">
        <v>24</v>
      </c>
      <c r="E161" s="3" t="s">
        <v>24</v>
      </c>
      <c r="F161" s="3" t="s">
        <v>928</v>
      </c>
      <c r="G161" s="3" t="s">
        <v>518</v>
      </c>
      <c r="H161" s="3" t="s">
        <v>519</v>
      </c>
      <c r="I161" s="3" t="s">
        <v>520</v>
      </c>
      <c r="J161" s="3">
        <v>36600</v>
      </c>
      <c r="K161" s="5">
        <v>24888</v>
      </c>
      <c r="L161" s="3" t="s">
        <v>565</v>
      </c>
    </row>
    <row r="162" spans="1:12" ht="19" x14ac:dyDescent="0.2">
      <c r="A162" s="3" t="s">
        <v>20</v>
      </c>
      <c r="B162" s="3" t="s">
        <v>923</v>
      </c>
      <c r="C162" s="3" t="s">
        <v>924</v>
      </c>
      <c r="D162" s="37" t="s">
        <v>929</v>
      </c>
      <c r="E162" s="37" t="s">
        <v>930</v>
      </c>
      <c r="F162" s="3" t="s">
        <v>931</v>
      </c>
      <c r="G162" s="3" t="s">
        <v>518</v>
      </c>
      <c r="H162" s="3" t="s">
        <v>519</v>
      </c>
      <c r="I162" s="3" t="s">
        <v>520</v>
      </c>
      <c r="J162" s="3">
        <v>34100</v>
      </c>
      <c r="K162" s="5">
        <v>23188</v>
      </c>
      <c r="L162" s="3" t="s">
        <v>522</v>
      </c>
    </row>
    <row r="163" spans="1:12" ht="19" x14ac:dyDescent="0.2">
      <c r="A163" s="3" t="s">
        <v>20</v>
      </c>
      <c r="B163" s="3" t="s">
        <v>923</v>
      </c>
      <c r="C163" s="3" t="s">
        <v>924</v>
      </c>
      <c r="D163" s="37" t="s">
        <v>933</v>
      </c>
      <c r="E163" s="37" t="s">
        <v>934</v>
      </c>
      <c r="F163" s="3" t="s">
        <v>935</v>
      </c>
      <c r="G163" s="3" t="s">
        <v>518</v>
      </c>
      <c r="H163" s="3" t="s">
        <v>519</v>
      </c>
      <c r="I163" s="3" t="s">
        <v>520</v>
      </c>
      <c r="J163" s="3">
        <v>45700</v>
      </c>
      <c r="K163" s="5">
        <v>31076.000000000004</v>
      </c>
      <c r="L163" s="3" t="s">
        <v>530</v>
      </c>
    </row>
    <row r="164" spans="1:12" ht="19" x14ac:dyDescent="0.2">
      <c r="A164" s="3" t="s">
        <v>20</v>
      </c>
      <c r="B164" s="3" t="s">
        <v>923</v>
      </c>
      <c r="C164" s="3" t="s">
        <v>937</v>
      </c>
      <c r="D164" s="3" t="s">
        <v>24</v>
      </c>
      <c r="E164" s="3" t="s">
        <v>24</v>
      </c>
      <c r="F164" s="3" t="s">
        <v>938</v>
      </c>
      <c r="G164" s="3" t="s">
        <v>518</v>
      </c>
      <c r="H164" s="3" t="s">
        <v>519</v>
      </c>
      <c r="I164" s="3" t="s">
        <v>520</v>
      </c>
      <c r="J164" s="3">
        <v>21000</v>
      </c>
      <c r="K164" s="5">
        <v>14280.000000000002</v>
      </c>
      <c r="L164" s="3" t="s">
        <v>522</v>
      </c>
    </row>
    <row r="165" spans="1:12" ht="19" x14ac:dyDescent="0.2">
      <c r="A165" s="3" t="s">
        <v>20</v>
      </c>
      <c r="B165" s="3" t="s">
        <v>923</v>
      </c>
      <c r="C165" s="3" t="s">
        <v>937</v>
      </c>
      <c r="D165" s="3" t="s">
        <v>24</v>
      </c>
      <c r="E165" s="3" t="s">
        <v>24</v>
      </c>
      <c r="F165" s="3" t="s">
        <v>938</v>
      </c>
      <c r="G165" s="3" t="s">
        <v>518</v>
      </c>
      <c r="H165" s="3" t="s">
        <v>519</v>
      </c>
      <c r="I165" s="3" t="s">
        <v>520</v>
      </c>
      <c r="J165" s="3">
        <v>20950</v>
      </c>
      <c r="K165" s="5">
        <v>14246.000000000002</v>
      </c>
      <c r="L165" s="3" t="s">
        <v>523</v>
      </c>
    </row>
    <row r="166" spans="1:12" ht="19" x14ac:dyDescent="0.2">
      <c r="A166" s="3" t="s">
        <v>20</v>
      </c>
      <c r="B166" s="3" t="s">
        <v>923</v>
      </c>
      <c r="C166" s="3" t="s">
        <v>937</v>
      </c>
      <c r="D166" s="3" t="s">
        <v>24</v>
      </c>
      <c r="E166" s="3" t="s">
        <v>24</v>
      </c>
      <c r="F166" s="3" t="s">
        <v>938</v>
      </c>
      <c r="G166" s="3" t="s">
        <v>518</v>
      </c>
      <c r="H166" s="3" t="s">
        <v>519</v>
      </c>
      <c r="I166" s="3" t="s">
        <v>520</v>
      </c>
      <c r="J166" s="3">
        <v>21000</v>
      </c>
      <c r="K166" s="5">
        <v>14280.000000000002</v>
      </c>
      <c r="L166" s="3" t="s">
        <v>565</v>
      </c>
    </row>
    <row r="167" spans="1:12" ht="19" x14ac:dyDescent="0.2">
      <c r="A167" s="3" t="s">
        <v>543</v>
      </c>
      <c r="B167" s="3" t="s">
        <v>923</v>
      </c>
      <c r="C167" s="3" t="s">
        <v>937</v>
      </c>
      <c r="D167" s="3" t="s">
        <v>24</v>
      </c>
      <c r="E167" s="3" t="s">
        <v>24</v>
      </c>
      <c r="F167" s="3" t="s">
        <v>938</v>
      </c>
      <c r="G167" s="3" t="s">
        <v>518</v>
      </c>
      <c r="H167" s="3" t="s">
        <v>519</v>
      </c>
      <c r="I167" s="3" t="s">
        <v>520</v>
      </c>
      <c r="J167" s="3">
        <v>30600</v>
      </c>
      <c r="K167" s="5">
        <v>20808</v>
      </c>
      <c r="L167" s="3" t="s">
        <v>565</v>
      </c>
    </row>
    <row r="168" spans="1:12" ht="19" x14ac:dyDescent="0.2">
      <c r="A168" s="3" t="s">
        <v>622</v>
      </c>
      <c r="B168" s="3" t="s">
        <v>923</v>
      </c>
      <c r="C168" s="3" t="s">
        <v>937</v>
      </c>
      <c r="D168" s="3" t="s">
        <v>24</v>
      </c>
      <c r="E168" s="3" t="s">
        <v>24</v>
      </c>
      <c r="F168" s="3" t="s">
        <v>938</v>
      </c>
      <c r="G168" s="3" t="s">
        <v>518</v>
      </c>
      <c r="H168" s="3" t="s">
        <v>519</v>
      </c>
      <c r="I168" s="3" t="s">
        <v>520</v>
      </c>
      <c r="J168" s="3">
        <v>23800</v>
      </c>
      <c r="K168" s="5">
        <v>16184.000000000002</v>
      </c>
      <c r="L168" s="3" t="s">
        <v>565</v>
      </c>
    </row>
    <row r="169" spans="1:12" ht="19" x14ac:dyDescent="0.2">
      <c r="A169" s="3" t="s">
        <v>566</v>
      </c>
      <c r="B169" s="3" t="s">
        <v>923</v>
      </c>
      <c r="C169" s="3" t="s">
        <v>941</v>
      </c>
      <c r="D169" s="37" t="s">
        <v>942</v>
      </c>
      <c r="E169" s="3" t="s">
        <v>24</v>
      </c>
      <c r="F169" s="3" t="s">
        <v>24</v>
      </c>
      <c r="G169" s="3" t="s">
        <v>518</v>
      </c>
      <c r="H169" s="3" t="s">
        <v>519</v>
      </c>
      <c r="I169" s="3" t="s">
        <v>520</v>
      </c>
      <c r="J169" s="3">
        <v>30000</v>
      </c>
      <c r="K169" s="5">
        <v>20400</v>
      </c>
      <c r="L169" s="3" t="s">
        <v>565</v>
      </c>
    </row>
    <row r="170" spans="1:12" ht="19" x14ac:dyDescent="0.2">
      <c r="A170" s="3" t="s">
        <v>622</v>
      </c>
      <c r="B170" s="3" t="s">
        <v>923</v>
      </c>
      <c r="C170" s="3" t="s">
        <v>941</v>
      </c>
      <c r="D170" s="37" t="s">
        <v>942</v>
      </c>
      <c r="E170" s="3" t="s">
        <v>24</v>
      </c>
      <c r="F170" s="3" t="s">
        <v>24</v>
      </c>
      <c r="G170" s="3" t="s">
        <v>518</v>
      </c>
      <c r="H170" s="3" t="s">
        <v>519</v>
      </c>
      <c r="I170" s="3" t="s">
        <v>520</v>
      </c>
      <c r="J170" s="3">
        <v>41000</v>
      </c>
      <c r="K170" s="5">
        <v>27880.000000000004</v>
      </c>
      <c r="L170" s="3" t="s">
        <v>565</v>
      </c>
    </row>
    <row r="171" spans="1:12" ht="19" x14ac:dyDescent="0.2">
      <c r="A171" s="3" t="s">
        <v>20</v>
      </c>
      <c r="B171" s="3" t="s">
        <v>923</v>
      </c>
      <c r="C171" s="3" t="s">
        <v>943</v>
      </c>
      <c r="D171" s="3" t="s">
        <v>24</v>
      </c>
      <c r="E171" s="3" t="s">
        <v>24</v>
      </c>
      <c r="F171" s="3" t="s">
        <v>944</v>
      </c>
      <c r="G171" s="3" t="s">
        <v>518</v>
      </c>
      <c r="H171" s="3" t="s">
        <v>519</v>
      </c>
      <c r="I171" s="3" t="s">
        <v>520</v>
      </c>
      <c r="J171" s="43">
        <v>27500</v>
      </c>
      <c r="K171" s="5">
        <v>18700</v>
      </c>
      <c r="L171" s="3" t="s">
        <v>523</v>
      </c>
    </row>
    <row r="172" spans="1:12" ht="34" x14ac:dyDescent="0.2">
      <c r="A172" s="3" t="s">
        <v>20</v>
      </c>
      <c r="B172" s="3" t="s">
        <v>946</v>
      </c>
      <c r="C172" s="3" t="s">
        <v>24</v>
      </c>
      <c r="D172" s="3" t="s">
        <v>24</v>
      </c>
      <c r="E172" s="3" t="s">
        <v>24</v>
      </c>
      <c r="F172" s="3" t="s">
        <v>24</v>
      </c>
      <c r="G172" s="3" t="s">
        <v>518</v>
      </c>
      <c r="H172" s="3" t="s">
        <v>519</v>
      </c>
      <c r="I172" s="11" t="s">
        <v>520</v>
      </c>
      <c r="J172" s="3">
        <v>9300</v>
      </c>
      <c r="K172" s="5">
        <v>6324</v>
      </c>
      <c r="L172" s="3" t="s">
        <v>528</v>
      </c>
    </row>
    <row r="173" spans="1:12" ht="19" x14ac:dyDescent="0.2">
      <c r="A173" s="3" t="s">
        <v>20</v>
      </c>
      <c r="B173" s="3" t="s">
        <v>948</v>
      </c>
      <c r="C173" s="3" t="s">
        <v>949</v>
      </c>
      <c r="D173" s="37" t="s">
        <v>950</v>
      </c>
      <c r="E173" s="37" t="s">
        <v>951</v>
      </c>
      <c r="F173" s="3" t="s">
        <v>24</v>
      </c>
      <c r="G173" s="3" t="s">
        <v>518</v>
      </c>
      <c r="H173" s="3" t="s">
        <v>519</v>
      </c>
      <c r="I173" s="11" t="s">
        <v>520</v>
      </c>
      <c r="J173" s="3">
        <v>18000</v>
      </c>
      <c r="K173" s="5">
        <v>12240</v>
      </c>
      <c r="L173" s="3" t="s">
        <v>528</v>
      </c>
    </row>
    <row r="174" spans="1:12" ht="19" x14ac:dyDescent="0.2">
      <c r="A174" s="3" t="s">
        <v>719</v>
      </c>
      <c r="B174" s="3" t="s">
        <v>953</v>
      </c>
      <c r="C174" s="3" t="s">
        <v>954</v>
      </c>
      <c r="D174" s="37" t="s">
        <v>955</v>
      </c>
      <c r="E174" s="37" t="s">
        <v>956</v>
      </c>
      <c r="F174" s="3" t="s">
        <v>24</v>
      </c>
      <c r="G174" s="3" t="s">
        <v>518</v>
      </c>
      <c r="H174" s="3" t="s">
        <v>551</v>
      </c>
      <c r="I174" s="3" t="s">
        <v>705</v>
      </c>
      <c r="J174" s="43">
        <v>6620</v>
      </c>
      <c r="K174" s="5">
        <v>4501.6000000000004</v>
      </c>
      <c r="L174" s="3" t="s">
        <v>723</v>
      </c>
    </row>
    <row r="175" spans="1:12" ht="19" x14ac:dyDescent="0.2">
      <c r="A175" s="3" t="s">
        <v>20</v>
      </c>
      <c r="B175" s="3" t="s">
        <v>959</v>
      </c>
      <c r="C175" s="3" t="s">
        <v>960</v>
      </c>
      <c r="D175" s="37" t="s">
        <v>961</v>
      </c>
      <c r="E175" s="37" t="s">
        <v>650</v>
      </c>
      <c r="F175" s="3" t="s">
        <v>24</v>
      </c>
      <c r="G175" s="3" t="s">
        <v>518</v>
      </c>
      <c r="H175" s="3" t="s">
        <v>519</v>
      </c>
      <c r="I175" s="3" t="s">
        <v>520</v>
      </c>
      <c r="J175" s="43">
        <v>20000</v>
      </c>
      <c r="K175" s="5">
        <v>13600.000000000002</v>
      </c>
      <c r="L175" s="3" t="s">
        <v>653</v>
      </c>
    </row>
    <row r="176" spans="1:12" ht="19" x14ac:dyDescent="0.2">
      <c r="A176" s="3" t="s">
        <v>719</v>
      </c>
      <c r="B176" s="3" t="s">
        <v>959</v>
      </c>
      <c r="C176" s="3" t="s">
        <v>960</v>
      </c>
      <c r="D176" s="37" t="s">
        <v>962</v>
      </c>
      <c r="E176" s="37" t="s">
        <v>963</v>
      </c>
      <c r="F176" s="3" t="s">
        <v>24</v>
      </c>
      <c r="G176" s="3" t="s">
        <v>518</v>
      </c>
      <c r="H176" s="3" t="s">
        <v>551</v>
      </c>
      <c r="I176" s="3" t="s">
        <v>665</v>
      </c>
      <c r="J176" s="43">
        <v>8050</v>
      </c>
      <c r="K176" s="5">
        <v>5474</v>
      </c>
      <c r="L176" s="3" t="s">
        <v>723</v>
      </c>
    </row>
    <row r="177" spans="1:12" ht="19" x14ac:dyDescent="0.2">
      <c r="A177" s="3" t="s">
        <v>20</v>
      </c>
      <c r="B177" s="3" t="s">
        <v>959</v>
      </c>
      <c r="C177" s="3" t="s">
        <v>960</v>
      </c>
      <c r="D177" s="37" t="s">
        <v>966</v>
      </c>
      <c r="E177" s="37" t="s">
        <v>650</v>
      </c>
      <c r="F177" s="3" t="s">
        <v>967</v>
      </c>
      <c r="G177" s="3" t="s">
        <v>518</v>
      </c>
      <c r="H177" s="3" t="s">
        <v>519</v>
      </c>
      <c r="I177" s="3" t="s">
        <v>520</v>
      </c>
      <c r="J177" s="3">
        <v>20000</v>
      </c>
      <c r="K177" s="5">
        <v>13600.000000000002</v>
      </c>
      <c r="L177" s="3" t="s">
        <v>653</v>
      </c>
    </row>
    <row r="178" spans="1:12" ht="19" x14ac:dyDescent="0.2">
      <c r="A178" s="3" t="s">
        <v>20</v>
      </c>
      <c r="B178" s="3" t="s">
        <v>959</v>
      </c>
      <c r="C178" s="3" t="s">
        <v>968</v>
      </c>
      <c r="D178" s="37" t="s">
        <v>969</v>
      </c>
      <c r="E178" s="37" t="s">
        <v>970</v>
      </c>
      <c r="F178" s="3" t="s">
        <v>24</v>
      </c>
      <c r="G178" s="3" t="s">
        <v>518</v>
      </c>
      <c r="H178" s="3" t="s">
        <v>519</v>
      </c>
      <c r="I178" s="11" t="s">
        <v>552</v>
      </c>
      <c r="J178" s="3">
        <v>15400</v>
      </c>
      <c r="K178" s="5">
        <v>10472</v>
      </c>
      <c r="L178" s="3" t="s">
        <v>653</v>
      </c>
    </row>
    <row r="179" spans="1:12" ht="19" x14ac:dyDescent="0.2">
      <c r="A179" s="3" t="s">
        <v>20</v>
      </c>
      <c r="B179" s="3" t="s">
        <v>973</v>
      </c>
      <c r="C179" s="3" t="s">
        <v>974</v>
      </c>
      <c r="D179" s="37" t="s">
        <v>975</v>
      </c>
      <c r="E179" s="37" t="s">
        <v>976</v>
      </c>
      <c r="F179" s="3" t="s">
        <v>24</v>
      </c>
      <c r="G179" s="3" t="s">
        <v>518</v>
      </c>
      <c r="H179" s="3" t="s">
        <v>519</v>
      </c>
      <c r="I179" s="3" t="s">
        <v>520</v>
      </c>
      <c r="J179" s="43">
        <v>13900</v>
      </c>
      <c r="K179" s="5">
        <v>9452</v>
      </c>
      <c r="L179" s="3" t="s">
        <v>530</v>
      </c>
    </row>
    <row r="180" spans="1:12" ht="19" x14ac:dyDescent="0.2">
      <c r="A180" s="3" t="s">
        <v>20</v>
      </c>
      <c r="B180" s="3" t="s">
        <v>977</v>
      </c>
      <c r="C180" s="3" t="s">
        <v>980</v>
      </c>
      <c r="D180" s="37" t="s">
        <v>981</v>
      </c>
      <c r="E180" s="3" t="s">
        <v>24</v>
      </c>
      <c r="F180" s="3" t="s">
        <v>979</v>
      </c>
      <c r="G180" s="3" t="s">
        <v>518</v>
      </c>
      <c r="H180" s="3" t="s">
        <v>519</v>
      </c>
      <c r="I180" s="3" t="s">
        <v>520</v>
      </c>
      <c r="J180" s="3">
        <v>13900</v>
      </c>
      <c r="K180" s="5">
        <v>9452</v>
      </c>
      <c r="L180" s="3" t="s">
        <v>522</v>
      </c>
    </row>
    <row r="181" spans="1:12" ht="19" x14ac:dyDescent="0.2">
      <c r="A181" s="3" t="s">
        <v>20</v>
      </c>
      <c r="B181" s="3" t="s">
        <v>977</v>
      </c>
      <c r="C181" s="3" t="s">
        <v>980</v>
      </c>
      <c r="D181" s="37" t="s">
        <v>981</v>
      </c>
      <c r="E181" s="3" t="s">
        <v>24</v>
      </c>
      <c r="F181" s="3" t="s">
        <v>979</v>
      </c>
      <c r="G181" s="3" t="s">
        <v>518</v>
      </c>
      <c r="H181" s="3" t="s">
        <v>519</v>
      </c>
      <c r="I181" s="11" t="s">
        <v>520</v>
      </c>
      <c r="J181" s="3">
        <v>23000</v>
      </c>
      <c r="K181" s="5">
        <v>15640.000000000002</v>
      </c>
      <c r="L181" s="3" t="s">
        <v>528</v>
      </c>
    </row>
    <row r="182" spans="1:12" ht="19" x14ac:dyDescent="0.2">
      <c r="A182" s="3" t="s">
        <v>20</v>
      </c>
      <c r="B182" s="3" t="s">
        <v>977</v>
      </c>
      <c r="C182" s="3" t="s">
        <v>980</v>
      </c>
      <c r="D182" s="3" t="s">
        <v>24</v>
      </c>
      <c r="E182" s="3" t="s">
        <v>24</v>
      </c>
      <c r="F182" s="3" t="s">
        <v>979</v>
      </c>
      <c r="G182" s="3" t="s">
        <v>518</v>
      </c>
      <c r="H182" s="3" t="s">
        <v>519</v>
      </c>
      <c r="I182" s="3" t="s">
        <v>520</v>
      </c>
      <c r="J182" s="3">
        <v>13930</v>
      </c>
      <c r="K182" s="5">
        <v>9472.4000000000015</v>
      </c>
      <c r="L182" s="3" t="s">
        <v>523</v>
      </c>
    </row>
    <row r="183" spans="1:12" ht="19" x14ac:dyDescent="0.2">
      <c r="A183" s="3" t="s">
        <v>20</v>
      </c>
      <c r="B183" s="3" t="s">
        <v>977</v>
      </c>
      <c r="C183" s="3" t="s">
        <v>984</v>
      </c>
      <c r="D183" s="37" t="s">
        <v>985</v>
      </c>
      <c r="E183" s="3" t="s">
        <v>24</v>
      </c>
      <c r="F183" s="3" t="s">
        <v>24</v>
      </c>
      <c r="G183" s="3" t="s">
        <v>518</v>
      </c>
      <c r="H183" s="3" t="s">
        <v>519</v>
      </c>
      <c r="I183" s="11" t="s">
        <v>520</v>
      </c>
      <c r="J183" s="3">
        <v>16000</v>
      </c>
      <c r="K183" s="5">
        <v>10880</v>
      </c>
      <c r="L183" s="3" t="s">
        <v>528</v>
      </c>
    </row>
    <row r="184" spans="1:12" ht="19" x14ac:dyDescent="0.2">
      <c r="A184" s="3" t="s">
        <v>20</v>
      </c>
      <c r="B184" s="3" t="s">
        <v>977</v>
      </c>
      <c r="C184" s="3" t="s">
        <v>987</v>
      </c>
      <c r="D184" s="3" t="s">
        <v>24</v>
      </c>
      <c r="E184" s="3" t="s">
        <v>24</v>
      </c>
      <c r="F184" s="3" t="s">
        <v>988</v>
      </c>
      <c r="G184" s="3" t="s">
        <v>518</v>
      </c>
      <c r="H184" s="3" t="s">
        <v>519</v>
      </c>
      <c r="I184" s="3" t="s">
        <v>520</v>
      </c>
      <c r="J184" s="43">
        <v>17500</v>
      </c>
      <c r="K184" s="5">
        <v>11900</v>
      </c>
      <c r="L184" s="3" t="s">
        <v>523</v>
      </c>
    </row>
    <row r="185" spans="1:12" ht="19" x14ac:dyDescent="0.2">
      <c r="A185" s="3" t="s">
        <v>543</v>
      </c>
      <c r="B185" s="3" t="s">
        <v>977</v>
      </c>
      <c r="C185" s="3" t="s">
        <v>990</v>
      </c>
      <c r="D185" s="37" t="s">
        <v>991</v>
      </c>
      <c r="E185" s="3" t="s">
        <v>24</v>
      </c>
      <c r="F185" s="3" t="s">
        <v>992</v>
      </c>
      <c r="G185" s="3" t="s">
        <v>518</v>
      </c>
      <c r="H185" s="3" t="s">
        <v>519</v>
      </c>
      <c r="I185" s="3" t="s">
        <v>520</v>
      </c>
      <c r="J185" s="3">
        <v>16900</v>
      </c>
      <c r="K185" s="5">
        <v>11492</v>
      </c>
      <c r="L185" s="3" t="s">
        <v>565</v>
      </c>
    </row>
    <row r="186" spans="1:12" ht="19" x14ac:dyDescent="0.2">
      <c r="A186" s="3" t="s">
        <v>566</v>
      </c>
      <c r="B186" s="3" t="s">
        <v>977</v>
      </c>
      <c r="C186" s="3" t="s">
        <v>990</v>
      </c>
      <c r="D186" s="37" t="s">
        <v>991</v>
      </c>
      <c r="E186" s="3" t="s">
        <v>24</v>
      </c>
      <c r="F186" s="3" t="s">
        <v>992</v>
      </c>
      <c r="G186" s="3" t="s">
        <v>518</v>
      </c>
      <c r="H186" s="3" t="s">
        <v>519</v>
      </c>
      <c r="I186" s="3" t="s">
        <v>520</v>
      </c>
      <c r="J186" s="3">
        <v>12300</v>
      </c>
      <c r="K186" s="5">
        <v>8364</v>
      </c>
      <c r="L186" s="3" t="s">
        <v>565</v>
      </c>
    </row>
    <row r="187" spans="1:12" ht="19" x14ac:dyDescent="0.2">
      <c r="A187" s="3" t="s">
        <v>20</v>
      </c>
      <c r="B187" s="3" t="s">
        <v>977</v>
      </c>
      <c r="C187" s="3" t="s">
        <v>994</v>
      </c>
      <c r="D187" s="37" t="s">
        <v>995</v>
      </c>
      <c r="E187" s="3" t="s">
        <v>24</v>
      </c>
      <c r="F187" s="3" t="s">
        <v>24</v>
      </c>
      <c r="G187" s="3" t="s">
        <v>775</v>
      </c>
      <c r="H187" s="3" t="s">
        <v>519</v>
      </c>
      <c r="I187" s="11" t="s">
        <v>552</v>
      </c>
      <c r="J187" s="3">
        <v>25000</v>
      </c>
      <c r="K187" s="5">
        <v>17000</v>
      </c>
      <c r="L187" s="3" t="s">
        <v>631</v>
      </c>
    </row>
    <row r="188" spans="1:12" ht="19" x14ac:dyDescent="0.2">
      <c r="A188" s="3" t="s">
        <v>20</v>
      </c>
      <c r="B188" s="3" t="s">
        <v>977</v>
      </c>
      <c r="C188" s="3" t="s">
        <v>994</v>
      </c>
      <c r="D188" s="37" t="s">
        <v>997</v>
      </c>
      <c r="E188" s="37" t="s">
        <v>998</v>
      </c>
      <c r="F188" s="3" t="s">
        <v>24</v>
      </c>
      <c r="G188" s="3" t="s">
        <v>518</v>
      </c>
      <c r="H188" s="3" t="s">
        <v>519</v>
      </c>
      <c r="I188" s="3" t="s">
        <v>520</v>
      </c>
      <c r="J188" s="3">
        <v>26200</v>
      </c>
      <c r="K188" s="5">
        <v>17816</v>
      </c>
      <c r="L188" s="3" t="s">
        <v>530</v>
      </c>
    </row>
    <row r="189" spans="1:12" ht="19" x14ac:dyDescent="0.2">
      <c r="A189" s="3" t="s">
        <v>20</v>
      </c>
      <c r="B189" s="3" t="s">
        <v>977</v>
      </c>
      <c r="C189" s="3" t="s">
        <v>994</v>
      </c>
      <c r="D189" s="3" t="s">
        <v>24</v>
      </c>
      <c r="E189" s="3" t="s">
        <v>24</v>
      </c>
      <c r="F189" s="3" t="s">
        <v>999</v>
      </c>
      <c r="G189" s="3" t="s">
        <v>518</v>
      </c>
      <c r="H189" s="3" t="s">
        <v>519</v>
      </c>
      <c r="I189" s="3" t="s">
        <v>520</v>
      </c>
      <c r="J189" s="3">
        <v>22550</v>
      </c>
      <c r="K189" s="5">
        <v>15334.000000000002</v>
      </c>
      <c r="L189" s="3" t="s">
        <v>523</v>
      </c>
    </row>
    <row r="190" spans="1:12" ht="19" x14ac:dyDescent="0.2">
      <c r="A190" s="3" t="s">
        <v>20</v>
      </c>
      <c r="B190" s="3" t="s">
        <v>977</v>
      </c>
      <c r="C190" s="3" t="s">
        <v>994</v>
      </c>
      <c r="D190" s="3" t="s">
        <v>24</v>
      </c>
      <c r="E190" s="3" t="s">
        <v>24</v>
      </c>
      <c r="F190" s="3" t="s">
        <v>999</v>
      </c>
      <c r="G190" s="3" t="s">
        <v>518</v>
      </c>
      <c r="H190" s="3" t="s">
        <v>519</v>
      </c>
      <c r="I190" s="3" t="s">
        <v>520</v>
      </c>
      <c r="J190" s="3">
        <v>21900</v>
      </c>
      <c r="K190" s="5">
        <v>14892.000000000002</v>
      </c>
      <c r="L190" s="3" t="s">
        <v>565</v>
      </c>
    </row>
    <row r="191" spans="1:12" ht="19" x14ac:dyDescent="0.2">
      <c r="A191" s="3" t="s">
        <v>543</v>
      </c>
      <c r="B191" s="3" t="s">
        <v>977</v>
      </c>
      <c r="C191" s="3" t="s">
        <v>994</v>
      </c>
      <c r="D191" s="3" t="s">
        <v>24</v>
      </c>
      <c r="E191" s="3" t="s">
        <v>24</v>
      </c>
      <c r="F191" s="3" t="s">
        <v>999</v>
      </c>
      <c r="G191" s="3" t="s">
        <v>518</v>
      </c>
      <c r="H191" s="3" t="s">
        <v>519</v>
      </c>
      <c r="I191" s="3" t="s">
        <v>520</v>
      </c>
      <c r="J191" s="3">
        <v>19600</v>
      </c>
      <c r="K191" s="5">
        <v>13328.000000000002</v>
      </c>
      <c r="L191" s="3" t="s">
        <v>565</v>
      </c>
    </row>
    <row r="192" spans="1:12" ht="19" x14ac:dyDescent="0.2">
      <c r="A192" s="3" t="s">
        <v>622</v>
      </c>
      <c r="B192" s="3" t="s">
        <v>977</v>
      </c>
      <c r="C192" s="3" t="s">
        <v>994</v>
      </c>
      <c r="D192" s="3" t="s">
        <v>24</v>
      </c>
      <c r="E192" s="3" t="s">
        <v>24</v>
      </c>
      <c r="F192" s="3" t="s">
        <v>999</v>
      </c>
      <c r="G192" s="3" t="s">
        <v>518</v>
      </c>
      <c r="H192" s="3" t="s">
        <v>519</v>
      </c>
      <c r="I192" s="3" t="s">
        <v>520</v>
      </c>
      <c r="J192" s="3">
        <v>32000</v>
      </c>
      <c r="K192" s="5">
        <v>21760</v>
      </c>
      <c r="L192" s="3" t="s">
        <v>565</v>
      </c>
    </row>
    <row r="193" spans="1:12" ht="19" x14ac:dyDescent="0.2">
      <c r="A193" s="3" t="s">
        <v>20</v>
      </c>
      <c r="B193" s="3" t="s">
        <v>977</v>
      </c>
      <c r="C193" s="3" t="s">
        <v>994</v>
      </c>
      <c r="D193" s="37" t="s">
        <v>1000</v>
      </c>
      <c r="E193" s="37" t="s">
        <v>650</v>
      </c>
      <c r="F193" s="3" t="s">
        <v>1001</v>
      </c>
      <c r="G193" s="3" t="s">
        <v>518</v>
      </c>
      <c r="H193" s="3" t="s">
        <v>519</v>
      </c>
      <c r="I193" s="3" t="s">
        <v>520</v>
      </c>
      <c r="J193" s="3">
        <v>23700</v>
      </c>
      <c r="K193" s="5">
        <v>16116.000000000002</v>
      </c>
      <c r="L193" s="3" t="s">
        <v>530</v>
      </c>
    </row>
    <row r="194" spans="1:12" ht="19" x14ac:dyDescent="0.2">
      <c r="A194" s="3" t="s">
        <v>20</v>
      </c>
      <c r="B194" s="3" t="s">
        <v>977</v>
      </c>
      <c r="C194" s="3" t="s">
        <v>994</v>
      </c>
      <c r="D194" s="37" t="s">
        <v>1000</v>
      </c>
      <c r="E194" s="37" t="s">
        <v>1002</v>
      </c>
      <c r="F194" s="3" t="s">
        <v>24</v>
      </c>
      <c r="G194" s="3" t="s">
        <v>518</v>
      </c>
      <c r="H194" s="3" t="s">
        <v>519</v>
      </c>
      <c r="I194" s="3" t="s">
        <v>552</v>
      </c>
      <c r="J194" s="43">
        <v>25000</v>
      </c>
      <c r="K194" s="5">
        <v>17000</v>
      </c>
      <c r="L194" s="3" t="s">
        <v>530</v>
      </c>
    </row>
    <row r="195" spans="1:12" ht="19" x14ac:dyDescent="0.2">
      <c r="A195" s="3" t="s">
        <v>20</v>
      </c>
      <c r="B195" s="3" t="s">
        <v>977</v>
      </c>
      <c r="C195" s="3" t="s">
        <v>994</v>
      </c>
      <c r="D195" s="37" t="s">
        <v>1000</v>
      </c>
      <c r="E195" s="37" t="s">
        <v>1002</v>
      </c>
      <c r="F195" s="3" t="s">
        <v>24</v>
      </c>
      <c r="G195" s="3" t="s">
        <v>518</v>
      </c>
      <c r="H195" s="3" t="s">
        <v>519</v>
      </c>
      <c r="I195" s="11" t="s">
        <v>520</v>
      </c>
      <c r="J195" s="3">
        <v>25000</v>
      </c>
      <c r="K195" s="5">
        <v>17000</v>
      </c>
      <c r="L195" s="3" t="s">
        <v>528</v>
      </c>
    </row>
    <row r="196" spans="1:12" ht="19" x14ac:dyDescent="0.2">
      <c r="A196" s="3" t="s">
        <v>20</v>
      </c>
      <c r="B196" s="3" t="s">
        <v>977</v>
      </c>
      <c r="C196" s="3" t="s">
        <v>994</v>
      </c>
      <c r="D196" s="37" t="s">
        <v>1004</v>
      </c>
      <c r="E196" s="37" t="s">
        <v>1005</v>
      </c>
      <c r="F196" s="3" t="s">
        <v>24</v>
      </c>
      <c r="G196" s="3" t="s">
        <v>518</v>
      </c>
      <c r="H196" s="3" t="s">
        <v>519</v>
      </c>
      <c r="I196" s="11" t="s">
        <v>520</v>
      </c>
      <c r="J196" s="3">
        <v>22000</v>
      </c>
      <c r="K196" s="5">
        <v>14960.000000000002</v>
      </c>
      <c r="L196" s="3" t="s">
        <v>528</v>
      </c>
    </row>
    <row r="197" spans="1:12" ht="19" x14ac:dyDescent="0.2">
      <c r="A197" s="3" t="s">
        <v>20</v>
      </c>
      <c r="B197" s="3" t="s">
        <v>977</v>
      </c>
      <c r="C197" s="3" t="s">
        <v>994</v>
      </c>
      <c r="D197" s="37" t="s">
        <v>1004</v>
      </c>
      <c r="E197" s="37" t="s">
        <v>834</v>
      </c>
      <c r="F197" s="3" t="s">
        <v>24</v>
      </c>
      <c r="G197" s="3" t="s">
        <v>518</v>
      </c>
      <c r="H197" s="3" t="s">
        <v>519</v>
      </c>
      <c r="I197" s="3" t="s">
        <v>520</v>
      </c>
      <c r="J197" s="3">
        <v>28500</v>
      </c>
      <c r="K197" s="5">
        <v>19380</v>
      </c>
      <c r="L197" s="3" t="s">
        <v>522</v>
      </c>
    </row>
    <row r="198" spans="1:12" ht="19" x14ac:dyDescent="0.2">
      <c r="A198" s="3" t="s">
        <v>20</v>
      </c>
      <c r="B198" s="3" t="s">
        <v>977</v>
      </c>
      <c r="C198" s="3" t="s">
        <v>994</v>
      </c>
      <c r="D198" s="37" t="s">
        <v>1004</v>
      </c>
      <c r="E198" s="37" t="s">
        <v>834</v>
      </c>
      <c r="F198" s="3" t="s">
        <v>24</v>
      </c>
      <c r="G198" s="3" t="s">
        <v>518</v>
      </c>
      <c r="H198" s="3" t="s">
        <v>519</v>
      </c>
      <c r="I198" s="3" t="s">
        <v>520</v>
      </c>
      <c r="J198" s="3">
        <v>28200</v>
      </c>
      <c r="K198" s="5">
        <v>19176</v>
      </c>
      <c r="L198" s="3" t="s">
        <v>522</v>
      </c>
    </row>
    <row r="199" spans="1:12" ht="19" x14ac:dyDescent="0.2">
      <c r="A199" s="3" t="s">
        <v>20</v>
      </c>
      <c r="B199" s="3" t="s">
        <v>977</v>
      </c>
      <c r="C199" s="3" t="s">
        <v>994</v>
      </c>
      <c r="D199" s="37" t="s">
        <v>1004</v>
      </c>
      <c r="E199" s="3" t="s">
        <v>24</v>
      </c>
      <c r="F199" s="3" t="s">
        <v>24</v>
      </c>
      <c r="G199" s="3" t="s">
        <v>518</v>
      </c>
      <c r="H199" s="3" t="s">
        <v>519</v>
      </c>
      <c r="I199" s="3" t="s">
        <v>520</v>
      </c>
      <c r="J199" s="3">
        <v>18400</v>
      </c>
      <c r="K199" s="5">
        <v>12512</v>
      </c>
      <c r="L199" s="3" t="s">
        <v>522</v>
      </c>
    </row>
    <row r="200" spans="1:12" ht="19" x14ac:dyDescent="0.2">
      <c r="A200" s="3" t="s">
        <v>20</v>
      </c>
      <c r="B200" s="3" t="s">
        <v>977</v>
      </c>
      <c r="C200" s="3" t="s">
        <v>994</v>
      </c>
      <c r="D200" s="37" t="s">
        <v>1012</v>
      </c>
      <c r="E200" s="37" t="s">
        <v>1013</v>
      </c>
      <c r="F200" s="3" t="s">
        <v>24</v>
      </c>
      <c r="G200" s="3" t="s">
        <v>518</v>
      </c>
      <c r="H200" s="3" t="s">
        <v>519</v>
      </c>
      <c r="I200" s="3" t="s">
        <v>520</v>
      </c>
      <c r="J200" s="3">
        <v>15100</v>
      </c>
      <c r="K200" s="5">
        <v>10268</v>
      </c>
      <c r="L200" s="3" t="s">
        <v>522</v>
      </c>
    </row>
    <row r="201" spans="1:12" ht="19" x14ac:dyDescent="0.2">
      <c r="A201" s="3" t="s">
        <v>225</v>
      </c>
      <c r="B201" s="3" t="s">
        <v>977</v>
      </c>
      <c r="C201" s="3" t="s">
        <v>1015</v>
      </c>
      <c r="D201" s="37" t="s">
        <v>1016</v>
      </c>
      <c r="E201" s="37" t="s">
        <v>1017</v>
      </c>
      <c r="F201" s="3" t="s">
        <v>1018</v>
      </c>
      <c r="G201" s="3" t="s">
        <v>518</v>
      </c>
      <c r="H201" s="3" t="s">
        <v>551</v>
      </c>
      <c r="I201" s="3" t="s">
        <v>552</v>
      </c>
      <c r="J201" s="42">
        <v>5185</v>
      </c>
      <c r="K201" s="5">
        <v>3525.8</v>
      </c>
      <c r="L201" s="3" t="s">
        <v>555</v>
      </c>
    </row>
    <row r="202" spans="1:12" ht="19" x14ac:dyDescent="0.2">
      <c r="A202" s="3" t="s">
        <v>20</v>
      </c>
      <c r="B202" s="3" t="s">
        <v>977</v>
      </c>
      <c r="C202" s="3" t="s">
        <v>1021</v>
      </c>
      <c r="D202" s="3" t="s">
        <v>24</v>
      </c>
      <c r="E202" s="3" t="s">
        <v>24</v>
      </c>
      <c r="F202" s="3" t="s">
        <v>24</v>
      </c>
      <c r="G202" s="3" t="s">
        <v>518</v>
      </c>
      <c r="H202" s="3" t="s">
        <v>519</v>
      </c>
      <c r="I202" s="3" t="s">
        <v>520</v>
      </c>
      <c r="J202" s="3">
        <v>10000</v>
      </c>
      <c r="K202" s="5">
        <v>6800.0000000000009</v>
      </c>
      <c r="L202" s="3" t="s">
        <v>523</v>
      </c>
    </row>
    <row r="203" spans="1:12" ht="19" x14ac:dyDescent="0.2">
      <c r="A203" s="3" t="s">
        <v>20</v>
      </c>
      <c r="B203" s="3" t="s">
        <v>1022</v>
      </c>
      <c r="C203" s="3" t="s">
        <v>1023</v>
      </c>
      <c r="D203" s="37" t="s">
        <v>1024</v>
      </c>
      <c r="E203" s="37" t="s">
        <v>650</v>
      </c>
      <c r="F203" s="3" t="s">
        <v>24</v>
      </c>
      <c r="G203" s="3" t="s">
        <v>518</v>
      </c>
      <c r="H203" s="3" t="s">
        <v>519</v>
      </c>
      <c r="I203" s="11" t="s">
        <v>552</v>
      </c>
      <c r="J203" s="3">
        <v>30000</v>
      </c>
      <c r="K203" s="5">
        <v>20400</v>
      </c>
      <c r="L203" s="3" t="s">
        <v>530</v>
      </c>
    </row>
    <row r="204" spans="1:12" ht="19" x14ac:dyDescent="0.2">
      <c r="A204" s="3" t="s">
        <v>20</v>
      </c>
      <c r="B204" s="3" t="s">
        <v>1022</v>
      </c>
      <c r="C204" s="3" t="s">
        <v>1023</v>
      </c>
      <c r="D204" s="3" t="s">
        <v>24</v>
      </c>
      <c r="E204" s="3" t="s">
        <v>24</v>
      </c>
      <c r="F204" s="3" t="s">
        <v>24</v>
      </c>
      <c r="G204" s="3" t="s">
        <v>518</v>
      </c>
      <c r="H204" s="3" t="s">
        <v>519</v>
      </c>
      <c r="I204" s="11" t="s">
        <v>520</v>
      </c>
      <c r="J204" s="3">
        <v>39000</v>
      </c>
      <c r="K204" s="5">
        <v>26520.000000000004</v>
      </c>
      <c r="L204" s="3" t="s">
        <v>528</v>
      </c>
    </row>
    <row r="205" spans="1:12" ht="19" x14ac:dyDescent="0.2">
      <c r="A205" s="3" t="s">
        <v>20</v>
      </c>
      <c r="B205" s="3" t="s">
        <v>1022</v>
      </c>
      <c r="C205" s="3" t="s">
        <v>1026</v>
      </c>
      <c r="D205" s="37" t="s">
        <v>1027</v>
      </c>
      <c r="E205" s="37" t="s">
        <v>1028</v>
      </c>
      <c r="F205" s="3" t="s">
        <v>24</v>
      </c>
      <c r="G205" s="3" t="s">
        <v>518</v>
      </c>
      <c r="H205" s="3" t="s">
        <v>519</v>
      </c>
      <c r="I205" s="11" t="s">
        <v>552</v>
      </c>
      <c r="J205" s="43">
        <v>15700</v>
      </c>
      <c r="K205" s="5">
        <v>10676</v>
      </c>
      <c r="L205" s="3" t="s">
        <v>530</v>
      </c>
    </row>
    <row r="206" spans="1:12" ht="19" x14ac:dyDescent="0.2">
      <c r="A206" s="3" t="s">
        <v>20</v>
      </c>
      <c r="B206" s="3" t="s">
        <v>1022</v>
      </c>
      <c r="C206" s="3" t="s">
        <v>1026</v>
      </c>
      <c r="D206" s="37" t="s">
        <v>1027</v>
      </c>
      <c r="E206" s="37" t="s">
        <v>1028</v>
      </c>
      <c r="F206" s="3" t="s">
        <v>24</v>
      </c>
      <c r="G206" s="3" t="s">
        <v>518</v>
      </c>
      <c r="H206" s="3" t="s">
        <v>519</v>
      </c>
      <c r="I206" s="3" t="s">
        <v>520</v>
      </c>
      <c r="J206" s="3">
        <v>26100</v>
      </c>
      <c r="K206" s="5">
        <v>17748</v>
      </c>
      <c r="L206" s="3" t="s">
        <v>530</v>
      </c>
    </row>
    <row r="207" spans="1:12" ht="19" x14ac:dyDescent="0.2">
      <c r="A207" s="3" t="s">
        <v>20</v>
      </c>
      <c r="B207" s="3" t="s">
        <v>1022</v>
      </c>
      <c r="C207" s="3" t="s">
        <v>1030</v>
      </c>
      <c r="D207" s="37" t="s">
        <v>1031</v>
      </c>
      <c r="E207" s="37" t="s">
        <v>650</v>
      </c>
      <c r="F207" s="3" t="s">
        <v>24</v>
      </c>
      <c r="G207" s="3" t="s">
        <v>518</v>
      </c>
      <c r="H207" s="3" t="s">
        <v>519</v>
      </c>
      <c r="I207" s="3" t="s">
        <v>520</v>
      </c>
      <c r="J207" s="3">
        <v>29100</v>
      </c>
      <c r="K207" s="5">
        <v>19788</v>
      </c>
      <c r="L207" s="3" t="s">
        <v>530</v>
      </c>
    </row>
    <row r="208" spans="1:12" ht="19" x14ac:dyDescent="0.2">
      <c r="A208" s="3" t="s">
        <v>20</v>
      </c>
      <c r="B208" s="3" t="s">
        <v>1022</v>
      </c>
      <c r="C208" s="3" t="s">
        <v>1032</v>
      </c>
      <c r="D208" s="37" t="s">
        <v>1033</v>
      </c>
      <c r="E208" s="37" t="s">
        <v>1034</v>
      </c>
      <c r="F208" s="3" t="s">
        <v>24</v>
      </c>
      <c r="G208" s="3" t="s">
        <v>518</v>
      </c>
      <c r="H208" s="3" t="s">
        <v>519</v>
      </c>
      <c r="I208" s="3" t="s">
        <v>520</v>
      </c>
      <c r="J208" s="43">
        <v>27500</v>
      </c>
      <c r="K208" s="5">
        <v>18700</v>
      </c>
      <c r="L208" s="3" t="s">
        <v>530</v>
      </c>
    </row>
    <row r="209" spans="1:12" ht="19" x14ac:dyDescent="0.2">
      <c r="A209" s="3" t="s">
        <v>225</v>
      </c>
      <c r="B209" s="3" t="s">
        <v>1035</v>
      </c>
      <c r="C209" s="3" t="s">
        <v>1036</v>
      </c>
      <c r="D209" s="37" t="s">
        <v>1037</v>
      </c>
      <c r="E209" s="37" t="s">
        <v>1038</v>
      </c>
      <c r="F209" s="3" t="s">
        <v>1039</v>
      </c>
      <c r="G209" s="3" t="s">
        <v>1040</v>
      </c>
      <c r="H209" s="3" t="s">
        <v>551</v>
      </c>
      <c r="I209" s="3" t="s">
        <v>665</v>
      </c>
      <c r="J209" s="3">
        <v>4858</v>
      </c>
      <c r="K209" s="5">
        <v>3303.44</v>
      </c>
      <c r="L209" s="3" t="s">
        <v>712</v>
      </c>
    </row>
    <row r="210" spans="1:12" ht="19" x14ac:dyDescent="0.2">
      <c r="A210" s="3" t="s">
        <v>225</v>
      </c>
      <c r="B210" s="3" t="s">
        <v>1035</v>
      </c>
      <c r="C210" s="3" t="s">
        <v>1036</v>
      </c>
      <c r="D210" s="37" t="s">
        <v>1041</v>
      </c>
      <c r="E210" s="37" t="s">
        <v>1042</v>
      </c>
      <c r="F210" s="3" t="s">
        <v>1043</v>
      </c>
      <c r="G210" s="3" t="s">
        <v>1040</v>
      </c>
      <c r="H210" s="3" t="s">
        <v>551</v>
      </c>
      <c r="I210" s="3" t="s">
        <v>1044</v>
      </c>
      <c r="J210" s="42">
        <v>3280</v>
      </c>
      <c r="K210" s="5">
        <v>2230.4</v>
      </c>
      <c r="L210" s="3" t="s">
        <v>1048</v>
      </c>
    </row>
    <row r="211" spans="1:12" ht="19" x14ac:dyDescent="0.2">
      <c r="A211" s="3" t="s">
        <v>225</v>
      </c>
      <c r="B211" s="3" t="s">
        <v>1035</v>
      </c>
      <c r="C211" s="3" t="s">
        <v>1036</v>
      </c>
      <c r="D211" s="37" t="s">
        <v>1049</v>
      </c>
      <c r="E211" s="37" t="s">
        <v>1050</v>
      </c>
      <c r="F211" s="3" t="s">
        <v>1051</v>
      </c>
      <c r="G211" s="3" t="s">
        <v>1040</v>
      </c>
      <c r="H211" s="3" t="s">
        <v>551</v>
      </c>
      <c r="I211" s="3" t="s">
        <v>665</v>
      </c>
      <c r="J211" s="3">
        <v>4755</v>
      </c>
      <c r="K211" s="5">
        <v>3233.4</v>
      </c>
      <c r="L211" s="3" t="s">
        <v>712</v>
      </c>
    </row>
    <row r="212" spans="1:12" ht="19" x14ac:dyDescent="0.2">
      <c r="A212" s="3" t="s">
        <v>225</v>
      </c>
      <c r="B212" s="3" t="s">
        <v>1035</v>
      </c>
      <c r="C212" s="3" t="s">
        <v>1036</v>
      </c>
      <c r="D212" s="37" t="s">
        <v>1049</v>
      </c>
      <c r="E212" s="37" t="s">
        <v>1052</v>
      </c>
      <c r="F212" s="3" t="s">
        <v>1053</v>
      </c>
      <c r="G212" s="3" t="s">
        <v>1040</v>
      </c>
      <c r="H212" s="3" t="s">
        <v>551</v>
      </c>
      <c r="I212" s="3" t="s">
        <v>665</v>
      </c>
      <c r="J212" s="3">
        <v>3473</v>
      </c>
      <c r="K212" s="5">
        <v>2361.6400000000003</v>
      </c>
      <c r="L212" s="3" t="s">
        <v>712</v>
      </c>
    </row>
    <row r="213" spans="1:12" ht="19" x14ac:dyDescent="0.2">
      <c r="A213" s="3" t="s">
        <v>225</v>
      </c>
      <c r="B213" s="3" t="s">
        <v>1035</v>
      </c>
      <c r="C213" s="3" t="s">
        <v>1036</v>
      </c>
      <c r="D213" s="37" t="s">
        <v>1054</v>
      </c>
      <c r="E213" s="37" t="s">
        <v>1055</v>
      </c>
      <c r="F213" s="3" t="s">
        <v>1056</v>
      </c>
      <c r="G213" s="3" t="s">
        <v>1040</v>
      </c>
      <c r="H213" s="3" t="s">
        <v>551</v>
      </c>
      <c r="I213" s="3" t="s">
        <v>1113</v>
      </c>
      <c r="J213" s="42">
        <v>3000</v>
      </c>
      <c r="K213" s="5">
        <v>2040.0000000000002</v>
      </c>
      <c r="L213" s="3" t="s">
        <v>1060</v>
      </c>
    </row>
    <row r="214" spans="1:12" ht="19" x14ac:dyDescent="0.2">
      <c r="A214" s="3" t="s">
        <v>225</v>
      </c>
      <c r="B214" s="3" t="s">
        <v>1035</v>
      </c>
      <c r="C214" s="3" t="s">
        <v>1036</v>
      </c>
      <c r="D214" s="37" t="s">
        <v>1054</v>
      </c>
      <c r="E214" s="37" t="s">
        <v>1055</v>
      </c>
      <c r="F214" s="3" t="s">
        <v>1056</v>
      </c>
      <c r="G214" s="3" t="s">
        <v>1040</v>
      </c>
      <c r="H214" s="3" t="s">
        <v>551</v>
      </c>
      <c r="I214" s="3" t="s">
        <v>1113</v>
      </c>
      <c r="J214" s="42">
        <v>1176</v>
      </c>
      <c r="K214" s="5">
        <v>799.68000000000006</v>
      </c>
      <c r="L214" s="3" t="s">
        <v>1060</v>
      </c>
    </row>
    <row r="215" spans="1:12" ht="19" x14ac:dyDescent="0.2">
      <c r="A215" s="3" t="s">
        <v>225</v>
      </c>
      <c r="B215" s="3" t="s">
        <v>1035</v>
      </c>
      <c r="C215" s="3" t="s">
        <v>1036</v>
      </c>
      <c r="D215" s="37" t="s">
        <v>1054</v>
      </c>
      <c r="E215" s="37" t="s">
        <v>1064</v>
      </c>
      <c r="F215" s="3" t="s">
        <v>1065</v>
      </c>
      <c r="G215" s="3" t="s">
        <v>1040</v>
      </c>
      <c r="H215" s="3" t="s">
        <v>551</v>
      </c>
      <c r="I215" s="3" t="s">
        <v>1044</v>
      </c>
      <c r="J215" s="42">
        <v>2559</v>
      </c>
      <c r="K215" s="5">
        <v>1740.1200000000001</v>
      </c>
      <c r="L215" s="3" t="s">
        <v>1048</v>
      </c>
    </row>
    <row r="216" spans="1:12" ht="19" x14ac:dyDescent="0.2">
      <c r="A216" s="3" t="s">
        <v>225</v>
      </c>
      <c r="B216" s="3" t="s">
        <v>1035</v>
      </c>
      <c r="C216" s="3" t="s">
        <v>1036</v>
      </c>
      <c r="D216" s="37" t="s">
        <v>1054</v>
      </c>
      <c r="E216" s="37" t="s">
        <v>1064</v>
      </c>
      <c r="F216" s="3" t="s">
        <v>1065</v>
      </c>
      <c r="G216" s="3" t="s">
        <v>588</v>
      </c>
      <c r="H216" s="3" t="s">
        <v>551</v>
      </c>
      <c r="I216" s="3" t="s">
        <v>1069</v>
      </c>
      <c r="J216" s="42">
        <v>5853</v>
      </c>
      <c r="K216" s="5">
        <v>3980.0400000000004</v>
      </c>
      <c r="L216" s="3" t="s">
        <v>1048</v>
      </c>
    </row>
    <row r="217" spans="1:12" ht="19" x14ac:dyDescent="0.2">
      <c r="A217" s="3" t="s">
        <v>225</v>
      </c>
      <c r="B217" s="3" t="s">
        <v>1035</v>
      </c>
      <c r="C217" s="3" t="s">
        <v>1036</v>
      </c>
      <c r="D217" s="37" t="s">
        <v>1054</v>
      </c>
      <c r="E217" s="37" t="s">
        <v>1064</v>
      </c>
      <c r="F217" s="3" t="s">
        <v>1073</v>
      </c>
      <c r="G217" s="3" t="s">
        <v>1040</v>
      </c>
      <c r="H217" s="3" t="s">
        <v>551</v>
      </c>
      <c r="I217" s="3" t="s">
        <v>665</v>
      </c>
      <c r="J217" s="3">
        <v>4236</v>
      </c>
      <c r="K217" s="5">
        <v>2880.48</v>
      </c>
      <c r="L217" s="3" t="s">
        <v>712</v>
      </c>
    </row>
    <row r="218" spans="1:12" ht="19" x14ac:dyDescent="0.2">
      <c r="A218" s="3" t="s">
        <v>225</v>
      </c>
      <c r="B218" s="3" t="s">
        <v>1035</v>
      </c>
      <c r="C218" s="3" t="s">
        <v>1036</v>
      </c>
      <c r="D218" s="37" t="s">
        <v>1054</v>
      </c>
      <c r="E218" s="37" t="s">
        <v>1074</v>
      </c>
      <c r="F218" s="3" t="s">
        <v>1075</v>
      </c>
      <c r="G218" s="3" t="s">
        <v>1040</v>
      </c>
      <c r="H218" s="3" t="s">
        <v>551</v>
      </c>
      <c r="I218" s="3" t="s">
        <v>1044</v>
      </c>
      <c r="J218" s="42">
        <v>824</v>
      </c>
      <c r="K218" s="5">
        <v>560.32000000000005</v>
      </c>
      <c r="L218" s="3" t="s">
        <v>1048</v>
      </c>
    </row>
    <row r="219" spans="1:12" ht="19" x14ac:dyDescent="0.2">
      <c r="A219" s="3" t="s">
        <v>225</v>
      </c>
      <c r="B219" s="3" t="s">
        <v>1035</v>
      </c>
      <c r="C219" s="3" t="s">
        <v>1036</v>
      </c>
      <c r="D219" s="37" t="s">
        <v>1054</v>
      </c>
      <c r="E219" s="37" t="s">
        <v>1074</v>
      </c>
      <c r="F219" s="3" t="s">
        <v>1075</v>
      </c>
      <c r="G219" s="3" t="s">
        <v>588</v>
      </c>
      <c r="H219" s="3" t="s">
        <v>551</v>
      </c>
      <c r="I219" s="3" t="s">
        <v>1069</v>
      </c>
      <c r="J219" s="42">
        <v>6706</v>
      </c>
      <c r="K219" s="5">
        <v>4560.08</v>
      </c>
      <c r="L219" s="3" t="s">
        <v>1048</v>
      </c>
    </row>
    <row r="220" spans="1:12" ht="19" x14ac:dyDescent="0.2">
      <c r="A220" s="3" t="s">
        <v>225</v>
      </c>
      <c r="B220" s="3" t="s">
        <v>1035</v>
      </c>
      <c r="C220" s="3" t="s">
        <v>1036</v>
      </c>
      <c r="D220" s="37" t="s">
        <v>1082</v>
      </c>
      <c r="E220" s="37" t="s">
        <v>1083</v>
      </c>
      <c r="F220" s="3" t="s">
        <v>1084</v>
      </c>
      <c r="G220" s="3" t="s">
        <v>1040</v>
      </c>
      <c r="H220" s="3" t="s">
        <v>551</v>
      </c>
      <c r="I220" s="3" t="s">
        <v>1044</v>
      </c>
      <c r="J220" s="42">
        <v>3808</v>
      </c>
      <c r="K220" s="5">
        <v>2589.44</v>
      </c>
      <c r="L220" s="3" t="s">
        <v>1048</v>
      </c>
    </row>
    <row r="221" spans="1:12" ht="19" x14ac:dyDescent="0.2">
      <c r="A221" s="3" t="s">
        <v>225</v>
      </c>
      <c r="B221" s="3" t="s">
        <v>1035</v>
      </c>
      <c r="C221" s="3" t="s">
        <v>1036</v>
      </c>
      <c r="D221" s="37" t="s">
        <v>1082</v>
      </c>
      <c r="E221" s="37" t="s">
        <v>1088</v>
      </c>
      <c r="F221" s="3" t="s">
        <v>1089</v>
      </c>
      <c r="G221" s="3" t="s">
        <v>1040</v>
      </c>
      <c r="H221" s="3" t="s">
        <v>551</v>
      </c>
      <c r="I221" s="3" t="s">
        <v>1044</v>
      </c>
      <c r="J221" s="42">
        <v>5338</v>
      </c>
      <c r="K221" s="5">
        <v>3629.84</v>
      </c>
      <c r="L221" s="3" t="s">
        <v>1048</v>
      </c>
    </row>
    <row r="222" spans="1:12" ht="19" x14ac:dyDescent="0.2">
      <c r="A222" s="3" t="s">
        <v>225</v>
      </c>
      <c r="B222" s="3" t="s">
        <v>1035</v>
      </c>
      <c r="C222" s="3" t="s">
        <v>1036</v>
      </c>
      <c r="D222" s="37" t="s">
        <v>1082</v>
      </c>
      <c r="E222" s="37" t="s">
        <v>1088</v>
      </c>
      <c r="F222" s="3" t="s">
        <v>1089</v>
      </c>
      <c r="G222" s="3" t="s">
        <v>588</v>
      </c>
      <c r="H222" s="3" t="s">
        <v>551</v>
      </c>
      <c r="I222" s="3" t="s">
        <v>1069</v>
      </c>
      <c r="J222" s="42">
        <v>7691</v>
      </c>
      <c r="K222" s="5">
        <v>5229.88</v>
      </c>
      <c r="L222" s="3" t="s">
        <v>1048</v>
      </c>
    </row>
    <row r="223" spans="1:12" ht="19" x14ac:dyDescent="0.2">
      <c r="A223" s="3" t="s">
        <v>225</v>
      </c>
      <c r="B223" s="3" t="s">
        <v>1035</v>
      </c>
      <c r="C223" s="3" t="s">
        <v>1036</v>
      </c>
      <c r="D223" s="37" t="s">
        <v>1082</v>
      </c>
      <c r="E223" s="37" t="s">
        <v>1095</v>
      </c>
      <c r="F223" s="3" t="s">
        <v>1096</v>
      </c>
      <c r="G223" s="3" t="s">
        <v>1114</v>
      </c>
      <c r="H223" s="3" t="s">
        <v>551</v>
      </c>
      <c r="I223" s="3" t="s">
        <v>665</v>
      </c>
      <c r="J223" s="3">
        <v>6464</v>
      </c>
      <c r="K223" s="5">
        <v>4395.5200000000004</v>
      </c>
      <c r="L223" s="3" t="s">
        <v>712</v>
      </c>
    </row>
    <row r="224" spans="1:12" ht="19" x14ac:dyDescent="0.2">
      <c r="A224" s="3" t="s">
        <v>225</v>
      </c>
      <c r="B224" s="3" t="s">
        <v>1035</v>
      </c>
      <c r="C224" s="3" t="s">
        <v>1036</v>
      </c>
      <c r="D224" s="37" t="s">
        <v>1082</v>
      </c>
      <c r="E224" s="37" t="s">
        <v>1095</v>
      </c>
      <c r="F224" s="3" t="s">
        <v>1096</v>
      </c>
      <c r="G224" s="3" t="s">
        <v>1040</v>
      </c>
      <c r="H224" s="3" t="s">
        <v>551</v>
      </c>
      <c r="I224" s="3" t="s">
        <v>665</v>
      </c>
      <c r="J224" s="3">
        <v>2177</v>
      </c>
      <c r="K224" s="5">
        <v>1480.3600000000001</v>
      </c>
      <c r="L224" s="3" t="s">
        <v>712</v>
      </c>
    </row>
    <row r="225" spans="1:12" ht="19" x14ac:dyDescent="0.2">
      <c r="A225" s="3" t="s">
        <v>20</v>
      </c>
      <c r="B225" s="3" t="s">
        <v>1098</v>
      </c>
      <c r="C225" s="3" t="s">
        <v>607</v>
      </c>
      <c r="D225" s="37" t="s">
        <v>1099</v>
      </c>
      <c r="E225" s="3" t="s">
        <v>24</v>
      </c>
      <c r="F225" s="3" t="s">
        <v>24</v>
      </c>
      <c r="G225" s="3" t="s">
        <v>518</v>
      </c>
      <c r="H225" s="3" t="s">
        <v>519</v>
      </c>
      <c r="I225" s="3" t="s">
        <v>520</v>
      </c>
      <c r="J225" s="3">
        <v>23100</v>
      </c>
      <c r="K225" s="5">
        <v>15708.000000000002</v>
      </c>
      <c r="L225" s="3" t="s">
        <v>522</v>
      </c>
    </row>
    <row r="226" spans="1:12" ht="19" x14ac:dyDescent="0.2">
      <c r="A226" s="3" t="s">
        <v>20</v>
      </c>
      <c r="B226" s="3" t="s">
        <v>1098</v>
      </c>
      <c r="C226" s="3" t="s">
        <v>607</v>
      </c>
      <c r="D226" s="37" t="s">
        <v>1099</v>
      </c>
      <c r="E226" s="3" t="s">
        <v>24</v>
      </c>
      <c r="F226" s="3" t="s">
        <v>24</v>
      </c>
      <c r="G226" s="3" t="s">
        <v>518</v>
      </c>
      <c r="H226" s="3" t="s">
        <v>519</v>
      </c>
      <c r="I226" s="3" t="s">
        <v>520</v>
      </c>
      <c r="J226" s="3">
        <v>18400</v>
      </c>
      <c r="K226" s="5">
        <v>12512</v>
      </c>
      <c r="L226" s="3" t="s">
        <v>522</v>
      </c>
    </row>
    <row r="227" spans="1:12" ht="19" x14ac:dyDescent="0.2">
      <c r="A227" s="4" t="s">
        <v>20</v>
      </c>
      <c r="B227" s="4" t="s">
        <v>1107</v>
      </c>
      <c r="C227" s="4" t="s">
        <v>24</v>
      </c>
      <c r="D227" s="4" t="s">
        <v>24</v>
      </c>
      <c r="E227" s="4" t="s">
        <v>24</v>
      </c>
      <c r="F227" s="4" t="s">
        <v>1108</v>
      </c>
      <c r="G227" s="4" t="s">
        <v>518</v>
      </c>
      <c r="H227" s="4" t="s">
        <v>519</v>
      </c>
      <c r="I227" s="4" t="s">
        <v>520</v>
      </c>
      <c r="J227" s="4">
        <v>40100</v>
      </c>
      <c r="K227" s="16">
        <v>27268.000000000004</v>
      </c>
      <c r="L227" s="4" t="s">
        <v>522</v>
      </c>
    </row>
  </sheetData>
  <mergeCells count="9">
    <mergeCell ref="J6:J7"/>
    <mergeCell ref="K6:K7"/>
    <mergeCell ref="L6:L7"/>
    <mergeCell ref="A6:A7"/>
    <mergeCell ref="B6:E6"/>
    <mergeCell ref="F6:F7"/>
    <mergeCell ref="G6:G7"/>
    <mergeCell ref="H6:H7"/>
    <mergeCell ref="I6:I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44A75-2C3A-3240-A9BE-833976630588}">
  <dimension ref="A1:G38"/>
  <sheetViews>
    <sheetView workbookViewId="0">
      <selection activeCell="K33" sqref="K33"/>
    </sheetView>
  </sheetViews>
  <sheetFormatPr baseColWidth="10" defaultRowHeight="16" x14ac:dyDescent="0.2"/>
  <cols>
    <col min="1" max="1" width="7.83203125" style="1" customWidth="1"/>
    <col min="2" max="2" width="9.6640625" style="1" bestFit="1" customWidth="1"/>
    <col min="3" max="3" width="8.6640625" style="1" bestFit="1" customWidth="1"/>
    <col min="4" max="4" width="8.1640625" style="1" bestFit="1" customWidth="1"/>
    <col min="5" max="6" width="9.1640625" style="1" bestFit="1" customWidth="1"/>
    <col min="7" max="7" width="6" style="1" bestFit="1" customWidth="1"/>
    <col min="8" max="16384" width="10.83203125" style="1"/>
  </cols>
  <sheetData>
    <row r="1" spans="1:7" x14ac:dyDescent="0.2">
      <c r="A1" s="38" t="s">
        <v>1200</v>
      </c>
    </row>
    <row r="3" spans="1:7" x14ac:dyDescent="0.2">
      <c r="A3" s="44" t="s">
        <v>474</v>
      </c>
      <c r="B3" s="30" t="s">
        <v>14</v>
      </c>
      <c r="C3" s="30" t="s">
        <v>460</v>
      </c>
      <c r="D3" s="30" t="s">
        <v>1115</v>
      </c>
      <c r="E3" s="30" t="s">
        <v>461</v>
      </c>
      <c r="F3" s="30" t="s">
        <v>462</v>
      </c>
      <c r="G3" s="30" t="s">
        <v>463</v>
      </c>
    </row>
    <row r="4" spans="1:7" x14ac:dyDescent="0.2">
      <c r="A4" s="14" t="s">
        <v>483</v>
      </c>
      <c r="B4" s="106">
        <v>24.692399999999999</v>
      </c>
      <c r="C4" s="106">
        <v>10.471657</v>
      </c>
      <c r="D4" s="107">
        <v>6.5650000000000004</v>
      </c>
      <c r="E4" s="107">
        <v>0.13</v>
      </c>
      <c r="F4" s="107">
        <v>209.25899999999999</v>
      </c>
      <c r="G4" s="107">
        <v>20</v>
      </c>
    </row>
    <row r="5" spans="1:7" x14ac:dyDescent="0.2">
      <c r="A5" s="14" t="s">
        <v>472</v>
      </c>
      <c r="B5" s="106">
        <v>18.00647</v>
      </c>
      <c r="C5" s="106">
        <v>6.4926700000000004</v>
      </c>
      <c r="D5" s="107">
        <v>1.7424999999999999</v>
      </c>
      <c r="E5" s="107">
        <v>0.123</v>
      </c>
      <c r="F5" s="107">
        <v>156</v>
      </c>
      <c r="G5" s="107">
        <v>29</v>
      </c>
    </row>
    <row r="6" spans="1:7" x14ac:dyDescent="0.2">
      <c r="A6" s="14" t="s">
        <v>476</v>
      </c>
      <c r="B6" s="106">
        <v>6.4460499999999996</v>
      </c>
      <c r="C6" s="106">
        <v>1.859853</v>
      </c>
      <c r="D6" s="107">
        <v>4.88</v>
      </c>
      <c r="E6" s="107">
        <v>0.94</v>
      </c>
      <c r="F6" s="107">
        <v>37</v>
      </c>
      <c r="G6" s="107">
        <v>19</v>
      </c>
    </row>
    <row r="7" spans="1:7" x14ac:dyDescent="0.2">
      <c r="A7" s="14" t="s">
        <v>464</v>
      </c>
      <c r="B7" s="108">
        <v>11621.657499999999</v>
      </c>
      <c r="C7" s="108">
        <v>1825.6738319999999</v>
      </c>
      <c r="D7" s="107">
        <v>4273.5</v>
      </c>
      <c r="E7" s="107">
        <v>344</v>
      </c>
      <c r="F7" s="107">
        <v>62780</v>
      </c>
      <c r="G7" s="107">
        <v>72</v>
      </c>
    </row>
    <row r="8" spans="1:7" x14ac:dyDescent="0.2">
      <c r="A8" s="14" t="s">
        <v>466</v>
      </c>
      <c r="B8" s="108">
        <v>397.82848000000001</v>
      </c>
      <c r="C8" s="108">
        <v>107.505092</v>
      </c>
      <c r="D8" s="107">
        <v>32.700000000000003</v>
      </c>
      <c r="E8" s="107">
        <v>0.63</v>
      </c>
      <c r="F8" s="107">
        <v>5047</v>
      </c>
      <c r="G8" s="107">
        <v>69</v>
      </c>
    </row>
    <row r="9" spans="1:7" x14ac:dyDescent="0.2">
      <c r="A9" s="14" t="s">
        <v>484</v>
      </c>
      <c r="B9" s="106">
        <v>3.5114100000000001</v>
      </c>
      <c r="C9" s="106">
        <v>2.6366649999999998</v>
      </c>
      <c r="D9" s="107">
        <v>8.4500000000000006E-2</v>
      </c>
      <c r="E9" s="107">
        <v>1.4E-2</v>
      </c>
      <c r="F9" s="107">
        <v>42.29</v>
      </c>
      <c r="G9" s="107">
        <v>16</v>
      </c>
    </row>
    <row r="10" spans="1:7" x14ac:dyDescent="0.2">
      <c r="A10" s="14" t="s">
        <v>489</v>
      </c>
      <c r="B10" s="106">
        <v>17.836729999999999</v>
      </c>
      <c r="C10" s="106">
        <v>7.3304049999999998</v>
      </c>
      <c r="D10" s="107">
        <v>10.52</v>
      </c>
      <c r="E10" s="107">
        <v>0.32500000000000001</v>
      </c>
      <c r="F10" s="107">
        <v>87</v>
      </c>
      <c r="G10" s="107">
        <v>11</v>
      </c>
    </row>
    <row r="11" spans="1:7" x14ac:dyDescent="0.2">
      <c r="A11" s="14" t="s">
        <v>486</v>
      </c>
      <c r="B11" s="106">
        <v>2.8090000000000002</v>
      </c>
      <c r="C11" s="106">
        <v>1.007825</v>
      </c>
      <c r="D11" s="107">
        <v>3.06</v>
      </c>
      <c r="E11" s="107">
        <v>0.11600000000000001</v>
      </c>
      <c r="F11" s="107">
        <v>5</v>
      </c>
      <c r="G11" s="107">
        <v>4</v>
      </c>
    </row>
    <row r="12" spans="1:7" x14ac:dyDescent="0.2">
      <c r="A12" s="14" t="s">
        <v>475</v>
      </c>
      <c r="B12" s="106">
        <v>56.272500000000001</v>
      </c>
      <c r="C12" s="106">
        <v>26.070689999999999</v>
      </c>
      <c r="D12" s="107">
        <v>36.484999999999999</v>
      </c>
      <c r="E12" s="107">
        <v>0.31</v>
      </c>
      <c r="F12" s="107">
        <v>219.34</v>
      </c>
      <c r="G12" s="107">
        <v>8</v>
      </c>
    </row>
    <row r="13" spans="1:7" x14ac:dyDescent="0.2">
      <c r="A13" s="14" t="s">
        <v>26</v>
      </c>
      <c r="B13" s="106">
        <v>27725.447779999999</v>
      </c>
      <c r="C13" s="106">
        <v>4723.0608320000001</v>
      </c>
      <c r="D13" s="107">
        <v>7831.3</v>
      </c>
      <c r="E13" s="107">
        <v>6</v>
      </c>
      <c r="F13" s="107">
        <v>158596.79999999999</v>
      </c>
      <c r="G13" s="107">
        <v>72</v>
      </c>
    </row>
    <row r="14" spans="1:7" x14ac:dyDescent="0.2">
      <c r="A14" s="14" t="s">
        <v>467</v>
      </c>
      <c r="B14" s="106">
        <v>332.89902999999998</v>
      </c>
      <c r="C14" s="106">
        <v>72.375727999999995</v>
      </c>
      <c r="D14" s="107">
        <v>86.85</v>
      </c>
      <c r="E14" s="107">
        <v>1.9</v>
      </c>
      <c r="F14" s="107">
        <v>2511</v>
      </c>
      <c r="G14" s="107">
        <v>62</v>
      </c>
    </row>
    <row r="15" spans="1:7" x14ac:dyDescent="0.2">
      <c r="A15" s="14" t="s">
        <v>465</v>
      </c>
      <c r="B15" s="106">
        <v>3205.62275</v>
      </c>
      <c r="C15" s="106">
        <v>740.56423099999995</v>
      </c>
      <c r="D15" s="107">
        <v>140</v>
      </c>
      <c r="E15" s="107">
        <v>2</v>
      </c>
      <c r="F15" s="107">
        <v>36504</v>
      </c>
      <c r="G15" s="107">
        <v>71</v>
      </c>
    </row>
    <row r="16" spans="1:7" x14ac:dyDescent="0.2">
      <c r="A16" s="14" t="s">
        <v>488</v>
      </c>
      <c r="B16" s="106">
        <v>199.97375</v>
      </c>
      <c r="C16" s="106">
        <v>199.96208300000001</v>
      </c>
      <c r="D16" s="107">
        <v>1.6E-2</v>
      </c>
      <c r="E16" s="107">
        <v>3.0000000000000001E-3</v>
      </c>
      <c r="F16" s="107">
        <v>799.86</v>
      </c>
      <c r="G16" s="107">
        <v>4</v>
      </c>
    </row>
    <row r="17" spans="1:7" x14ac:dyDescent="0.2">
      <c r="A17" s="14" t="s">
        <v>485</v>
      </c>
      <c r="B17" s="106">
        <v>0.23599999999999999</v>
      </c>
      <c r="C17" s="106">
        <v>0.116658</v>
      </c>
      <c r="D17" s="107">
        <v>0.16800000000000001</v>
      </c>
      <c r="E17" s="107">
        <v>1E-3</v>
      </c>
      <c r="F17" s="107">
        <v>0.76300000000000001</v>
      </c>
      <c r="G17" s="107">
        <v>6</v>
      </c>
    </row>
    <row r="18" spans="1:7" x14ac:dyDescent="0.2">
      <c r="A18" s="14" t="s">
        <v>482</v>
      </c>
      <c r="B18" s="106">
        <v>0.17682999999999999</v>
      </c>
      <c r="C18" s="106">
        <v>0.123164</v>
      </c>
      <c r="D18" s="107">
        <v>0.05</v>
      </c>
      <c r="E18" s="107">
        <v>2E-3</v>
      </c>
      <c r="F18" s="107">
        <v>2.3759999999999999</v>
      </c>
      <c r="G18" s="107">
        <v>19</v>
      </c>
    </row>
    <row r="19" spans="1:7" x14ac:dyDescent="0.2">
      <c r="A19" s="14" t="s">
        <v>481</v>
      </c>
      <c r="B19" s="106">
        <v>4.7130400000000003</v>
      </c>
      <c r="C19" s="106">
        <v>2.2882060000000002</v>
      </c>
      <c r="D19" s="107">
        <v>0.9</v>
      </c>
      <c r="E19" s="107">
        <v>6.0000000000000001E-3</v>
      </c>
      <c r="F19" s="107">
        <v>57.05</v>
      </c>
      <c r="G19" s="107">
        <v>25</v>
      </c>
    </row>
    <row r="20" spans="1:7" x14ac:dyDescent="0.2">
      <c r="A20" s="14" t="s">
        <v>470</v>
      </c>
      <c r="B20" s="106">
        <v>55.416820000000001</v>
      </c>
      <c r="C20" s="106">
        <v>15.784711</v>
      </c>
      <c r="D20" s="107">
        <v>26.5</v>
      </c>
      <c r="E20" s="107">
        <v>0.17</v>
      </c>
      <c r="F20" s="107">
        <v>560</v>
      </c>
      <c r="G20" s="107">
        <v>39</v>
      </c>
    </row>
    <row r="21" spans="1:7" x14ac:dyDescent="0.2">
      <c r="A21" s="14" t="s">
        <v>496</v>
      </c>
      <c r="B21" s="106">
        <v>3.2530000000000003E-2</v>
      </c>
      <c r="C21" s="106">
        <v>2.0031E-2</v>
      </c>
      <c r="D21" s="107">
        <v>1.7600000000000001E-2</v>
      </c>
      <c r="E21" s="107">
        <v>1E-3</v>
      </c>
      <c r="F21" s="107">
        <v>0.13</v>
      </c>
      <c r="G21" s="107">
        <v>6</v>
      </c>
    </row>
    <row r="22" spans="1:7" x14ac:dyDescent="0.2">
      <c r="A22" s="14" t="s">
        <v>477</v>
      </c>
      <c r="B22" s="106">
        <v>0.32782</v>
      </c>
      <c r="C22" s="106">
        <v>0.14938000000000001</v>
      </c>
      <c r="D22" s="107">
        <v>7.3749999999999996E-2</v>
      </c>
      <c r="E22" s="107">
        <v>5.0000000000000001E-3</v>
      </c>
      <c r="F22" s="107">
        <v>2</v>
      </c>
      <c r="G22" s="107">
        <v>14</v>
      </c>
    </row>
    <row r="23" spans="1:7" x14ac:dyDescent="0.2">
      <c r="A23" s="14" t="s">
        <v>495</v>
      </c>
      <c r="B23" s="106">
        <v>1.32376</v>
      </c>
      <c r="C23" s="106">
        <v>0.78052600000000005</v>
      </c>
      <c r="D23" s="107">
        <v>0.154</v>
      </c>
      <c r="E23" s="107">
        <v>5.0000000000000001E-3</v>
      </c>
      <c r="F23" s="107">
        <v>9.26</v>
      </c>
      <c r="G23" s="107">
        <v>12</v>
      </c>
    </row>
    <row r="24" spans="1:7" x14ac:dyDescent="0.2">
      <c r="A24" s="14" t="s">
        <v>478</v>
      </c>
      <c r="B24" s="106">
        <v>6.28552</v>
      </c>
      <c r="C24" s="106">
        <v>4.4419129999999996</v>
      </c>
      <c r="D24" s="107">
        <v>0.16350000000000001</v>
      </c>
      <c r="E24" s="107">
        <v>0.01</v>
      </c>
      <c r="F24" s="107">
        <v>77.56</v>
      </c>
      <c r="G24" s="107">
        <v>18</v>
      </c>
    </row>
    <row r="25" spans="1:7" x14ac:dyDescent="0.2">
      <c r="A25" s="14" t="s">
        <v>487</v>
      </c>
      <c r="B25" s="106">
        <v>0.19413</v>
      </c>
      <c r="C25" s="106">
        <v>0.12736</v>
      </c>
      <c r="D25" s="107">
        <v>1.8499999999999999E-2</v>
      </c>
      <c r="E25" s="107">
        <v>1E-3</v>
      </c>
      <c r="F25" s="107">
        <v>1.0049999999999999</v>
      </c>
      <c r="G25" s="107">
        <v>8</v>
      </c>
    </row>
    <row r="26" spans="1:7" x14ac:dyDescent="0.2">
      <c r="A26" s="14" t="s">
        <v>497</v>
      </c>
      <c r="B26" s="106">
        <v>1.3150999999999999</v>
      </c>
      <c r="C26" s="106">
        <v>1.225676</v>
      </c>
      <c r="D26" s="107">
        <v>1.7500000000000002E-2</v>
      </c>
      <c r="E26" s="107">
        <v>2E-3</v>
      </c>
      <c r="F26" s="107">
        <v>9.8819999999999997</v>
      </c>
      <c r="G26" s="107">
        <v>8</v>
      </c>
    </row>
    <row r="27" spans="1:7" x14ac:dyDescent="0.2">
      <c r="A27" s="14" t="s">
        <v>471</v>
      </c>
      <c r="B27" s="106">
        <v>274.81112999999999</v>
      </c>
      <c r="C27" s="106">
        <v>61.072040999999999</v>
      </c>
      <c r="D27" s="107">
        <v>116.075</v>
      </c>
      <c r="E27" s="107">
        <v>0.04</v>
      </c>
      <c r="F27" s="107">
        <v>1160</v>
      </c>
      <c r="G27" s="107">
        <v>32</v>
      </c>
    </row>
    <row r="28" spans="1:7" x14ac:dyDescent="0.2">
      <c r="A28" s="14" t="s">
        <v>490</v>
      </c>
      <c r="B28" s="106">
        <v>1.7145999999999999</v>
      </c>
      <c r="C28" s="106">
        <v>1.218718</v>
      </c>
      <c r="D28" s="107">
        <v>0.58499999999999996</v>
      </c>
      <c r="E28" s="107">
        <v>0.151</v>
      </c>
      <c r="F28" s="107">
        <v>6.5469999999999997</v>
      </c>
      <c r="G28" s="107">
        <v>5</v>
      </c>
    </row>
    <row r="29" spans="1:7" x14ac:dyDescent="0.2">
      <c r="A29" s="14" t="s">
        <v>468</v>
      </c>
      <c r="B29" s="106">
        <v>684.43870000000004</v>
      </c>
      <c r="C29" s="106">
        <v>181.57872499999999</v>
      </c>
      <c r="D29" s="107">
        <v>66.424999999999997</v>
      </c>
      <c r="E29" s="107">
        <v>0.04</v>
      </c>
      <c r="F29" s="107">
        <v>5691</v>
      </c>
      <c r="G29" s="107">
        <v>46</v>
      </c>
    </row>
    <row r="30" spans="1:7" x14ac:dyDescent="0.2">
      <c r="A30" s="14" t="s">
        <v>479</v>
      </c>
      <c r="B30" s="106">
        <v>0.29044999999999999</v>
      </c>
      <c r="C30" s="106">
        <v>0.28081</v>
      </c>
      <c r="D30" s="107">
        <v>0.01</v>
      </c>
      <c r="E30" s="107">
        <v>1E-3</v>
      </c>
      <c r="F30" s="107">
        <v>2.2559999999999998</v>
      </c>
      <c r="G30" s="107">
        <v>8</v>
      </c>
    </row>
    <row r="31" spans="1:7" x14ac:dyDescent="0.2">
      <c r="A31" s="14" t="s">
        <v>492</v>
      </c>
      <c r="B31" s="106">
        <v>14.804259999999999</v>
      </c>
      <c r="C31" s="106">
        <v>14.798935999999999</v>
      </c>
      <c r="D31" s="107">
        <v>3.0000000000000001E-3</v>
      </c>
      <c r="E31" s="107">
        <v>2.8899999999999998E-4</v>
      </c>
      <c r="F31" s="107">
        <v>74</v>
      </c>
      <c r="G31" s="107">
        <v>5</v>
      </c>
    </row>
    <row r="32" spans="1:7" x14ac:dyDescent="0.2">
      <c r="A32" s="14" t="s">
        <v>498</v>
      </c>
      <c r="B32" s="106">
        <v>1.4200000000000001E-2</v>
      </c>
      <c r="C32" s="106">
        <v>1.0201E-2</v>
      </c>
      <c r="D32" s="107">
        <v>2E-3</v>
      </c>
      <c r="E32" s="107">
        <v>1E-3</v>
      </c>
      <c r="F32" s="107">
        <v>6.4000000000000001E-2</v>
      </c>
      <c r="G32" s="107">
        <v>6</v>
      </c>
    </row>
    <row r="33" spans="1:7" x14ac:dyDescent="0.2">
      <c r="A33" s="14" t="s">
        <v>499</v>
      </c>
      <c r="B33" s="106">
        <v>7.8700000000000003E-3</v>
      </c>
      <c r="C33" s="106">
        <v>2.676E-3</v>
      </c>
      <c r="D33" s="107">
        <v>8.0000000000000002E-3</v>
      </c>
      <c r="E33" s="107">
        <v>3.6200000000000002E-4</v>
      </c>
      <c r="F33" s="107">
        <v>1.7000000000000001E-2</v>
      </c>
      <c r="G33" s="107">
        <v>5</v>
      </c>
    </row>
    <row r="34" spans="1:7" x14ac:dyDescent="0.2">
      <c r="A34" s="14" t="s">
        <v>480</v>
      </c>
      <c r="B34" s="106">
        <v>44.20167</v>
      </c>
      <c r="C34" s="106">
        <v>19.976717000000001</v>
      </c>
      <c r="D34" s="107">
        <v>31</v>
      </c>
      <c r="E34" s="107">
        <v>0.42</v>
      </c>
      <c r="F34" s="107">
        <v>119</v>
      </c>
      <c r="G34" s="107">
        <v>6</v>
      </c>
    </row>
    <row r="35" spans="1:7" x14ac:dyDescent="0.2">
      <c r="A35" s="14" t="s">
        <v>491</v>
      </c>
      <c r="B35" s="106">
        <v>0.12864999999999999</v>
      </c>
      <c r="C35" s="106">
        <v>4.088E-2</v>
      </c>
      <c r="D35" s="107">
        <v>0.1115</v>
      </c>
      <c r="E35" s="107">
        <v>5.7000000000000002E-2</v>
      </c>
      <c r="F35" s="107">
        <v>0.23499999999999999</v>
      </c>
      <c r="G35" s="107">
        <v>4</v>
      </c>
    </row>
    <row r="36" spans="1:7" x14ac:dyDescent="0.2">
      <c r="A36" s="14" t="s">
        <v>469</v>
      </c>
      <c r="B36" s="106">
        <v>459.72464000000002</v>
      </c>
      <c r="C36" s="106">
        <v>151.72804400000001</v>
      </c>
      <c r="D36" s="107">
        <v>15.95</v>
      </c>
      <c r="E36" s="107">
        <v>0.16</v>
      </c>
      <c r="F36" s="107">
        <v>5000</v>
      </c>
      <c r="G36" s="107">
        <v>42</v>
      </c>
    </row>
    <row r="37" spans="1:7" x14ac:dyDescent="0.2">
      <c r="A37" s="14" t="s">
        <v>493</v>
      </c>
      <c r="B37" s="106">
        <v>1.6940500000000001</v>
      </c>
      <c r="C37" s="106">
        <v>1.2243949999999999</v>
      </c>
      <c r="D37" s="107">
        <v>2.3E-2</v>
      </c>
      <c r="E37" s="107">
        <v>2E-3</v>
      </c>
      <c r="F37" s="107">
        <v>10.76</v>
      </c>
      <c r="G37" s="107">
        <v>9</v>
      </c>
    </row>
    <row r="38" spans="1:7" x14ac:dyDescent="0.2">
      <c r="A38" s="45" t="s">
        <v>494</v>
      </c>
      <c r="B38" s="109">
        <v>0.12625</v>
      </c>
      <c r="C38" s="109">
        <v>7.1976999999999999E-2</v>
      </c>
      <c r="D38" s="110">
        <v>6.7500000000000004E-2</v>
      </c>
      <c r="E38" s="110">
        <v>0.03</v>
      </c>
      <c r="F38" s="110">
        <v>0.34</v>
      </c>
      <c r="G38" s="110">
        <v>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46F09-E1C5-5049-AB60-4D390891320E}">
  <dimension ref="A1:H19"/>
  <sheetViews>
    <sheetView workbookViewId="0">
      <selection activeCell="K16" sqref="K16"/>
    </sheetView>
  </sheetViews>
  <sheetFormatPr baseColWidth="10" defaultRowHeight="16" x14ac:dyDescent="0.2"/>
  <cols>
    <col min="1" max="1" width="25.1640625" style="1" customWidth="1"/>
    <col min="2" max="2" width="7.5" style="1" bestFit="1" customWidth="1"/>
    <col min="3" max="3" width="6.33203125" style="1" bestFit="1" customWidth="1"/>
    <col min="4" max="4" width="5.6640625" style="1" bestFit="1" customWidth="1"/>
    <col min="5" max="5" width="8.1640625" style="1" bestFit="1" customWidth="1"/>
    <col min="6" max="6" width="6.83203125" style="1" bestFit="1" customWidth="1"/>
    <col min="7" max="7" width="7.1640625" style="1" bestFit="1" customWidth="1"/>
    <col min="8" max="8" width="6" style="1" bestFit="1" customWidth="1"/>
    <col min="9" max="16384" width="10.83203125" style="1"/>
  </cols>
  <sheetData>
    <row r="1" spans="1:8" x14ac:dyDescent="0.2">
      <c r="A1" s="38" t="s">
        <v>1203</v>
      </c>
    </row>
    <row r="3" spans="1:8" x14ac:dyDescent="0.2">
      <c r="A3" s="31" t="s">
        <v>1116</v>
      </c>
      <c r="B3" s="31" t="s">
        <v>1117</v>
      </c>
      <c r="C3" s="31" t="s">
        <v>14</v>
      </c>
      <c r="D3" s="30" t="s">
        <v>460</v>
      </c>
      <c r="E3" s="30" t="s">
        <v>1115</v>
      </c>
      <c r="F3" s="30" t="s">
        <v>461</v>
      </c>
      <c r="G3" s="30" t="s">
        <v>462</v>
      </c>
      <c r="H3" s="30" t="s">
        <v>463</v>
      </c>
    </row>
    <row r="4" spans="1:8" ht="18" x14ac:dyDescent="0.25">
      <c r="A4" s="46" t="s">
        <v>1118</v>
      </c>
      <c r="B4" s="29" t="s">
        <v>1119</v>
      </c>
      <c r="C4" s="111">
        <v>802.79470000000003</v>
      </c>
      <c r="D4" s="111">
        <v>180.73052999999999</v>
      </c>
      <c r="E4" s="112">
        <v>570</v>
      </c>
      <c r="F4" s="112">
        <v>150</v>
      </c>
      <c r="G4" s="112">
        <v>3181</v>
      </c>
      <c r="H4" s="112">
        <v>19</v>
      </c>
    </row>
    <row r="5" spans="1:8" x14ac:dyDescent="0.2">
      <c r="A5" s="1" t="s">
        <v>1120</v>
      </c>
      <c r="B5" s="26" t="s">
        <v>1119</v>
      </c>
      <c r="C5" s="82">
        <v>1100</v>
      </c>
      <c r="D5" s="113" t="s">
        <v>1121</v>
      </c>
      <c r="E5" s="74">
        <v>1100</v>
      </c>
      <c r="F5" s="74">
        <v>1100</v>
      </c>
      <c r="G5" s="74">
        <v>1100</v>
      </c>
      <c r="H5" s="74">
        <v>1</v>
      </c>
    </row>
    <row r="6" spans="1:8" x14ac:dyDescent="0.2">
      <c r="A6" s="1" t="s">
        <v>1122</v>
      </c>
      <c r="B6" s="26" t="s">
        <v>1119</v>
      </c>
      <c r="C6" s="82">
        <v>3006.3933000000002</v>
      </c>
      <c r="D6" s="82">
        <v>2479.3998099999999</v>
      </c>
      <c r="E6" s="74">
        <v>720.5</v>
      </c>
      <c r="F6" s="74">
        <v>2.34</v>
      </c>
      <c r="G6" s="74">
        <v>15358</v>
      </c>
      <c r="H6" s="74">
        <v>6</v>
      </c>
    </row>
    <row r="7" spans="1:8" x14ac:dyDescent="0.2">
      <c r="A7" s="1" t="s">
        <v>1123</v>
      </c>
      <c r="B7" s="26" t="s">
        <v>1119</v>
      </c>
      <c r="C7" s="113">
        <v>0.50800000000000001</v>
      </c>
      <c r="D7" s="113">
        <v>0.14651</v>
      </c>
      <c r="E7" s="74">
        <v>0.39</v>
      </c>
      <c r="F7" s="74">
        <v>0.28000000000000003</v>
      </c>
      <c r="G7" s="74">
        <v>1.07</v>
      </c>
      <c r="H7" s="74">
        <v>5</v>
      </c>
    </row>
    <row r="8" spans="1:8" x14ac:dyDescent="0.2">
      <c r="A8" s="1" t="s">
        <v>1124</v>
      </c>
      <c r="B8" s="26" t="s">
        <v>1119</v>
      </c>
      <c r="C8" s="113">
        <v>94.338099999999997</v>
      </c>
      <c r="D8" s="113">
        <v>42.811489999999999</v>
      </c>
      <c r="E8" s="74">
        <v>6.4</v>
      </c>
      <c r="F8" s="74">
        <v>1.1599999999999999</v>
      </c>
      <c r="G8" s="74">
        <v>590</v>
      </c>
      <c r="H8" s="74">
        <v>16</v>
      </c>
    </row>
    <row r="9" spans="1:8" ht="18" x14ac:dyDescent="0.2">
      <c r="A9" s="1" t="s">
        <v>1125</v>
      </c>
      <c r="B9" s="26" t="s">
        <v>1126</v>
      </c>
      <c r="C9" s="82">
        <v>20166.111099999998</v>
      </c>
      <c r="D9" s="82">
        <v>7590.75072</v>
      </c>
      <c r="E9" s="74">
        <v>5308</v>
      </c>
      <c r="F9" s="74">
        <v>1380</v>
      </c>
      <c r="G9" s="74">
        <v>141935</v>
      </c>
      <c r="H9" s="74">
        <v>27</v>
      </c>
    </row>
    <row r="10" spans="1:8" x14ac:dyDescent="0.2">
      <c r="A10" s="1" t="s">
        <v>1127</v>
      </c>
      <c r="B10" s="26" t="s">
        <v>1119</v>
      </c>
      <c r="C10" s="113">
        <v>41.402900000000002</v>
      </c>
      <c r="D10" s="113">
        <v>19.287179999999999</v>
      </c>
      <c r="E10" s="74">
        <v>9.1</v>
      </c>
      <c r="F10" s="74">
        <v>0.7</v>
      </c>
      <c r="G10" s="74">
        <v>136.1</v>
      </c>
      <c r="H10" s="74">
        <v>7</v>
      </c>
    </row>
    <row r="11" spans="1:8" x14ac:dyDescent="0.2">
      <c r="A11" s="1" t="s">
        <v>1128</v>
      </c>
      <c r="B11" s="26" t="s">
        <v>1129</v>
      </c>
      <c r="C11" s="113">
        <v>-160.5</v>
      </c>
      <c r="D11" s="113" t="s">
        <v>24</v>
      </c>
      <c r="E11" s="74">
        <v>-160.5</v>
      </c>
      <c r="F11" s="74">
        <v>-160.5</v>
      </c>
      <c r="G11" s="74">
        <v>-160.5</v>
      </c>
      <c r="H11" s="74">
        <v>1</v>
      </c>
    </row>
    <row r="12" spans="1:8" x14ac:dyDescent="0.2">
      <c r="A12" s="1" t="s">
        <v>386</v>
      </c>
      <c r="B12" s="26"/>
      <c r="C12" s="113">
        <v>7.6249000000000002</v>
      </c>
      <c r="D12" s="113">
        <v>0.14537</v>
      </c>
      <c r="E12" s="74">
        <v>7.84</v>
      </c>
      <c r="F12" s="74">
        <v>5.0999999999999996</v>
      </c>
      <c r="G12" s="74">
        <v>9.0299999999999994</v>
      </c>
      <c r="H12" s="74">
        <v>47</v>
      </c>
    </row>
    <row r="13" spans="1:8" x14ac:dyDescent="0.2">
      <c r="A13" s="1" t="s">
        <v>1130</v>
      </c>
      <c r="B13" s="26" t="s">
        <v>1131</v>
      </c>
      <c r="C13" s="113">
        <v>74.505300000000005</v>
      </c>
      <c r="D13" s="113">
        <v>7.7188600000000003</v>
      </c>
      <c r="E13" s="74">
        <v>77</v>
      </c>
      <c r="F13" s="74">
        <v>16.2</v>
      </c>
      <c r="G13" s="74">
        <v>134.68</v>
      </c>
      <c r="H13" s="74">
        <v>19</v>
      </c>
    </row>
    <row r="14" spans="1:8" x14ac:dyDescent="0.2">
      <c r="A14" s="1" t="s">
        <v>1132</v>
      </c>
      <c r="B14" s="26" t="s">
        <v>1119</v>
      </c>
      <c r="C14" s="82">
        <v>47209.391300000003</v>
      </c>
      <c r="D14" s="82">
        <v>8313.8332499999997</v>
      </c>
      <c r="E14" s="74">
        <v>19793.8</v>
      </c>
      <c r="F14" s="74">
        <v>910</v>
      </c>
      <c r="G14" s="74">
        <v>213799</v>
      </c>
      <c r="H14" s="74">
        <v>53</v>
      </c>
    </row>
    <row r="15" spans="1:8" x14ac:dyDescent="0.2">
      <c r="A15" s="1" t="s">
        <v>1133</v>
      </c>
      <c r="B15" s="26" t="s">
        <v>1134</v>
      </c>
      <c r="C15" s="113">
        <v>29.4556</v>
      </c>
      <c r="D15" s="113">
        <v>2.9384999999999999</v>
      </c>
      <c r="E15" s="74">
        <v>28.6</v>
      </c>
      <c r="F15" s="74">
        <v>17.5</v>
      </c>
      <c r="G15" s="74">
        <v>45.3</v>
      </c>
      <c r="H15" s="74">
        <v>9</v>
      </c>
    </row>
    <row r="16" spans="1:8" x14ac:dyDescent="0.2">
      <c r="A16" s="1" t="s">
        <v>1135</v>
      </c>
      <c r="B16" s="26" t="s">
        <v>1119</v>
      </c>
      <c r="C16" s="113">
        <v>88.191199999999995</v>
      </c>
      <c r="D16" s="113">
        <v>31.015840000000001</v>
      </c>
      <c r="E16" s="74">
        <v>23.6</v>
      </c>
      <c r="F16" s="74">
        <v>1.18</v>
      </c>
      <c r="G16" s="74">
        <v>470.2</v>
      </c>
      <c r="H16" s="74">
        <v>17</v>
      </c>
    </row>
    <row r="17" spans="1:8" ht="18" x14ac:dyDescent="0.25">
      <c r="A17" s="1" t="s">
        <v>1136</v>
      </c>
      <c r="B17" s="26" t="s">
        <v>1119</v>
      </c>
      <c r="C17" s="113">
        <v>425.26670000000001</v>
      </c>
      <c r="D17" s="113">
        <v>213.15885</v>
      </c>
      <c r="E17" s="74">
        <v>237</v>
      </c>
      <c r="F17" s="74">
        <v>53</v>
      </c>
      <c r="G17" s="74">
        <v>1412.9</v>
      </c>
      <c r="H17" s="74">
        <v>6</v>
      </c>
    </row>
    <row r="18" spans="1:8" x14ac:dyDescent="0.2">
      <c r="A18" s="1" t="s">
        <v>1137</v>
      </c>
      <c r="B18" s="26" t="s">
        <v>1119</v>
      </c>
      <c r="C18" s="113">
        <v>183.005</v>
      </c>
      <c r="D18" s="113">
        <v>36.730249999999998</v>
      </c>
      <c r="E18" s="74">
        <v>128.1</v>
      </c>
      <c r="F18" s="74">
        <v>6.3</v>
      </c>
      <c r="G18" s="74">
        <v>494</v>
      </c>
      <c r="H18" s="74">
        <v>20</v>
      </c>
    </row>
    <row r="19" spans="1:8" x14ac:dyDescent="0.2">
      <c r="A19" s="47" t="s">
        <v>1138</v>
      </c>
      <c r="B19" s="25" t="s">
        <v>1139</v>
      </c>
      <c r="C19" s="114">
        <v>64.585999999999999</v>
      </c>
      <c r="D19" s="114">
        <v>15.3528</v>
      </c>
      <c r="E19" s="79">
        <v>34.950000000000003</v>
      </c>
      <c r="F19" s="79">
        <v>4.5</v>
      </c>
      <c r="G19" s="79">
        <v>234</v>
      </c>
      <c r="H19" s="79">
        <v>2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96540-7997-8547-91D7-1FA698B04924}">
  <dimension ref="A1:BI23"/>
  <sheetViews>
    <sheetView topLeftCell="L1" zoomScaleNormal="100" workbookViewId="0">
      <selection activeCell="Q32" sqref="Q32"/>
    </sheetView>
  </sheetViews>
  <sheetFormatPr baseColWidth="10" defaultRowHeight="16" x14ac:dyDescent="0.2"/>
  <cols>
    <col min="1" max="1" width="10.83203125" style="1"/>
    <col min="2" max="61" width="8.83203125" style="1" customWidth="1"/>
    <col min="62" max="16384" width="10.83203125" style="1"/>
  </cols>
  <sheetData>
    <row r="1" spans="1:61" x14ac:dyDescent="0.2">
      <c r="A1" s="38" t="s">
        <v>1144</v>
      </c>
    </row>
    <row r="2" spans="1:61" ht="17" thickBot="1" x14ac:dyDescent="0.25"/>
    <row r="3" spans="1:61" ht="18" x14ac:dyDescent="0.2">
      <c r="A3" s="26"/>
      <c r="B3" s="129" t="s">
        <v>464</v>
      </c>
      <c r="C3" s="130"/>
      <c r="D3" s="130"/>
      <c r="E3" s="130"/>
      <c r="F3" s="130"/>
      <c r="G3" s="131"/>
      <c r="H3" s="129" t="s">
        <v>26</v>
      </c>
      <c r="I3" s="130"/>
      <c r="J3" s="130"/>
      <c r="K3" s="130"/>
      <c r="L3" s="130"/>
      <c r="M3" s="131"/>
      <c r="N3" s="129" t="s">
        <v>1141</v>
      </c>
      <c r="O3" s="130"/>
      <c r="P3" s="130"/>
      <c r="Q3" s="130"/>
      <c r="R3" s="130"/>
      <c r="S3" s="131"/>
      <c r="T3" s="129" t="s">
        <v>99</v>
      </c>
      <c r="U3" s="130"/>
      <c r="V3" s="130"/>
      <c r="W3" s="130"/>
      <c r="X3" s="130"/>
      <c r="Y3" s="131"/>
      <c r="Z3" s="129" t="s">
        <v>465</v>
      </c>
      <c r="AA3" s="130"/>
      <c r="AB3" s="130"/>
      <c r="AC3" s="130"/>
      <c r="AD3" s="130"/>
      <c r="AE3" s="131"/>
      <c r="AF3" s="129" t="s">
        <v>467</v>
      </c>
      <c r="AG3" s="130"/>
      <c r="AH3" s="130"/>
      <c r="AI3" s="130"/>
      <c r="AJ3" s="130"/>
      <c r="AK3" s="131"/>
      <c r="AL3" s="129" t="s">
        <v>466</v>
      </c>
      <c r="AM3" s="130"/>
      <c r="AN3" s="130"/>
      <c r="AO3" s="130"/>
      <c r="AP3" s="130"/>
      <c r="AQ3" s="131"/>
      <c r="AR3" s="129" t="s">
        <v>1142</v>
      </c>
      <c r="AS3" s="130"/>
      <c r="AT3" s="130"/>
      <c r="AU3" s="130"/>
      <c r="AV3" s="130"/>
      <c r="AW3" s="131"/>
      <c r="AX3" s="129" t="s">
        <v>1143</v>
      </c>
      <c r="AY3" s="130"/>
      <c r="AZ3" s="130"/>
      <c r="BA3" s="130"/>
      <c r="BB3" s="130"/>
      <c r="BC3" s="131"/>
      <c r="BD3" s="129" t="s">
        <v>90</v>
      </c>
      <c r="BE3" s="130"/>
      <c r="BF3" s="130"/>
      <c r="BG3" s="130"/>
      <c r="BH3" s="130"/>
      <c r="BI3" s="131"/>
    </row>
    <row r="4" spans="1:61" ht="17" thickBot="1" x14ac:dyDescent="0.25">
      <c r="A4" s="26"/>
      <c r="B4" s="48" t="s">
        <v>14</v>
      </c>
      <c r="C4" s="18" t="s">
        <v>460</v>
      </c>
      <c r="D4" s="18" t="s">
        <v>1115</v>
      </c>
      <c r="E4" s="18" t="s">
        <v>461</v>
      </c>
      <c r="F4" s="18" t="s">
        <v>462</v>
      </c>
      <c r="G4" s="49" t="s">
        <v>463</v>
      </c>
      <c r="H4" s="48" t="s">
        <v>14</v>
      </c>
      <c r="I4" s="18" t="s">
        <v>460</v>
      </c>
      <c r="J4" s="18" t="s">
        <v>1115</v>
      </c>
      <c r="K4" s="18" t="s">
        <v>461</v>
      </c>
      <c r="L4" s="18" t="s">
        <v>462</v>
      </c>
      <c r="M4" s="49" t="s">
        <v>463</v>
      </c>
      <c r="N4" s="48" t="s">
        <v>14</v>
      </c>
      <c r="O4" s="18" t="s">
        <v>460</v>
      </c>
      <c r="P4" s="18" t="s">
        <v>1115</v>
      </c>
      <c r="Q4" s="18" t="s">
        <v>461</v>
      </c>
      <c r="R4" s="18" t="s">
        <v>462</v>
      </c>
      <c r="S4" s="49" t="s">
        <v>463</v>
      </c>
      <c r="T4" s="48" t="s">
        <v>14</v>
      </c>
      <c r="U4" s="18" t="s">
        <v>460</v>
      </c>
      <c r="V4" s="18" t="s">
        <v>1115</v>
      </c>
      <c r="W4" s="18" t="s">
        <v>461</v>
      </c>
      <c r="X4" s="18" t="s">
        <v>462</v>
      </c>
      <c r="Y4" s="49" t="s">
        <v>463</v>
      </c>
      <c r="Z4" s="55" t="s">
        <v>14</v>
      </c>
      <c r="AA4" s="25" t="s">
        <v>460</v>
      </c>
      <c r="AB4" s="25" t="s">
        <v>1115</v>
      </c>
      <c r="AC4" s="25" t="s">
        <v>461</v>
      </c>
      <c r="AD4" s="25" t="s">
        <v>462</v>
      </c>
      <c r="AE4" s="56" t="s">
        <v>463</v>
      </c>
      <c r="AF4" s="55" t="s">
        <v>14</v>
      </c>
      <c r="AG4" s="25" t="s">
        <v>460</v>
      </c>
      <c r="AH4" s="25" t="s">
        <v>1115</v>
      </c>
      <c r="AI4" s="25" t="s">
        <v>461</v>
      </c>
      <c r="AJ4" s="25" t="s">
        <v>462</v>
      </c>
      <c r="AK4" s="56" t="s">
        <v>463</v>
      </c>
      <c r="AL4" s="48" t="s">
        <v>14</v>
      </c>
      <c r="AM4" s="18" t="s">
        <v>460</v>
      </c>
      <c r="AN4" s="18" t="s">
        <v>1115</v>
      </c>
      <c r="AO4" s="18" t="s">
        <v>461</v>
      </c>
      <c r="AP4" s="18" t="s">
        <v>462</v>
      </c>
      <c r="AQ4" s="49" t="s">
        <v>463</v>
      </c>
      <c r="AR4" s="48" t="s">
        <v>14</v>
      </c>
      <c r="AS4" s="18" t="s">
        <v>460</v>
      </c>
      <c r="AT4" s="18" t="s">
        <v>1115</v>
      </c>
      <c r="AU4" s="18" t="s">
        <v>461</v>
      </c>
      <c r="AV4" s="18" t="s">
        <v>462</v>
      </c>
      <c r="AW4" s="49" t="s">
        <v>463</v>
      </c>
      <c r="AX4" s="48" t="s">
        <v>14</v>
      </c>
      <c r="AY4" s="18" t="s">
        <v>460</v>
      </c>
      <c r="AZ4" s="18" t="s">
        <v>1115</v>
      </c>
      <c r="BA4" s="18" t="s">
        <v>461</v>
      </c>
      <c r="BB4" s="18" t="s">
        <v>462</v>
      </c>
      <c r="BC4" s="49" t="s">
        <v>463</v>
      </c>
      <c r="BD4" s="48" t="s">
        <v>14</v>
      </c>
      <c r="BE4" s="18" t="s">
        <v>460</v>
      </c>
      <c r="BF4" s="18" t="s">
        <v>1115</v>
      </c>
      <c r="BG4" s="18" t="s">
        <v>461</v>
      </c>
      <c r="BH4" s="18" t="s">
        <v>462</v>
      </c>
      <c r="BI4" s="49" t="s">
        <v>463</v>
      </c>
    </row>
    <row r="5" spans="1:61" x14ac:dyDescent="0.2">
      <c r="A5" s="50" t="s">
        <v>20</v>
      </c>
      <c r="B5" s="81">
        <v>1332.9438</v>
      </c>
      <c r="C5" s="82">
        <v>165.03252000000001</v>
      </c>
      <c r="D5" s="9">
        <v>1172</v>
      </c>
      <c r="E5" s="74">
        <v>601</v>
      </c>
      <c r="F5" s="74">
        <v>3219</v>
      </c>
      <c r="G5" s="75">
        <v>16</v>
      </c>
      <c r="H5" s="81">
        <v>1280.9688000000001</v>
      </c>
      <c r="I5" s="82">
        <v>261.16998999999998</v>
      </c>
      <c r="J5" s="9">
        <v>890</v>
      </c>
      <c r="K5" s="74">
        <v>62.2</v>
      </c>
      <c r="L5" s="74">
        <v>4095</v>
      </c>
      <c r="M5" s="75">
        <v>16</v>
      </c>
      <c r="N5" s="81">
        <v>2613.875</v>
      </c>
      <c r="O5" s="82">
        <v>413.41699999999997</v>
      </c>
      <c r="P5" s="9">
        <v>1975</v>
      </c>
      <c r="Q5" s="74">
        <v>1140</v>
      </c>
      <c r="R5" s="74">
        <v>7314</v>
      </c>
      <c r="S5" s="75">
        <v>16</v>
      </c>
      <c r="T5" s="81">
        <v>3945.4614999999999</v>
      </c>
      <c r="U5" s="82">
        <v>518.36068999999998</v>
      </c>
      <c r="V5" s="9">
        <v>3434</v>
      </c>
      <c r="W5" s="74">
        <v>2216.8000000000002</v>
      </c>
      <c r="X5" s="74">
        <v>8767</v>
      </c>
      <c r="Y5" s="75">
        <v>13</v>
      </c>
      <c r="Z5" s="72">
        <v>11.777799999999999</v>
      </c>
      <c r="AA5" s="73">
        <v>2.3965800000000002</v>
      </c>
      <c r="AB5" s="29">
        <v>10.199999999999999</v>
      </c>
      <c r="AC5" s="74">
        <v>2</v>
      </c>
      <c r="AD5" s="74">
        <v>28.3</v>
      </c>
      <c r="AE5" s="57">
        <v>16</v>
      </c>
      <c r="AF5" s="72">
        <v>21.09</v>
      </c>
      <c r="AG5" s="73">
        <v>5.1044099999999997</v>
      </c>
      <c r="AH5" s="29">
        <v>15</v>
      </c>
      <c r="AI5" s="74">
        <v>5</v>
      </c>
      <c r="AJ5" s="74">
        <v>81</v>
      </c>
      <c r="AK5" s="75">
        <v>15</v>
      </c>
      <c r="AL5" s="72">
        <v>4.0597000000000003</v>
      </c>
      <c r="AM5" s="73">
        <v>0.68210000000000004</v>
      </c>
      <c r="AN5" s="9">
        <v>5</v>
      </c>
      <c r="AO5" s="74">
        <v>0.82</v>
      </c>
      <c r="AP5" s="74">
        <v>8.9</v>
      </c>
      <c r="AQ5" s="75">
        <v>15</v>
      </c>
      <c r="AR5" s="72">
        <v>113.8</v>
      </c>
      <c r="AS5" s="73">
        <v>18.979990000000001</v>
      </c>
      <c r="AT5" s="9">
        <v>138</v>
      </c>
      <c r="AU5" s="74">
        <v>40</v>
      </c>
      <c r="AV5" s="74">
        <v>138</v>
      </c>
      <c r="AW5" s="75">
        <v>5</v>
      </c>
      <c r="AX5" s="72">
        <v>1067.5250000000001</v>
      </c>
      <c r="AY5" s="73">
        <v>140.94601</v>
      </c>
      <c r="AZ5" s="9">
        <v>845.5</v>
      </c>
      <c r="BA5" s="74">
        <v>499</v>
      </c>
      <c r="BB5" s="74">
        <v>1920</v>
      </c>
      <c r="BC5" s="75">
        <v>12</v>
      </c>
      <c r="BD5" s="72">
        <v>114.93170000000001</v>
      </c>
      <c r="BE5" s="73">
        <v>104.58363</v>
      </c>
      <c r="BF5" s="9">
        <v>8.5500000000000007</v>
      </c>
      <c r="BG5" s="74">
        <v>1</v>
      </c>
      <c r="BH5" s="74">
        <v>1265</v>
      </c>
      <c r="BI5" s="75">
        <v>12</v>
      </c>
    </row>
    <row r="6" spans="1:61" x14ac:dyDescent="0.2">
      <c r="A6" s="51" t="s">
        <v>95</v>
      </c>
      <c r="B6" s="81">
        <v>38910.5</v>
      </c>
      <c r="C6" s="82">
        <v>8832.8268599999992</v>
      </c>
      <c r="D6" s="9">
        <v>37176</v>
      </c>
      <c r="E6" s="74">
        <v>21790</v>
      </c>
      <c r="F6" s="74">
        <v>59500</v>
      </c>
      <c r="G6" s="75">
        <v>4</v>
      </c>
      <c r="H6" s="81">
        <v>68398.25</v>
      </c>
      <c r="I6" s="82">
        <v>14002.30069</v>
      </c>
      <c r="J6" s="9">
        <v>62689</v>
      </c>
      <c r="K6" s="74">
        <v>41215</v>
      </c>
      <c r="L6" s="74">
        <v>107000</v>
      </c>
      <c r="M6" s="75">
        <v>4</v>
      </c>
      <c r="N6" s="81">
        <v>107308.75</v>
      </c>
      <c r="O6" s="82">
        <v>22495.232120000001</v>
      </c>
      <c r="P6" s="9">
        <v>99865</v>
      </c>
      <c r="Q6" s="74">
        <v>63005</v>
      </c>
      <c r="R6" s="74">
        <v>166500</v>
      </c>
      <c r="S6" s="75">
        <v>4</v>
      </c>
      <c r="T6" s="81">
        <v>123617</v>
      </c>
      <c r="U6" s="82">
        <v>25978.347249999999</v>
      </c>
      <c r="V6" s="9">
        <v>121539.5</v>
      </c>
      <c r="W6" s="74">
        <v>68856</v>
      </c>
      <c r="X6" s="74">
        <v>182533</v>
      </c>
      <c r="Y6" s="75">
        <v>4</v>
      </c>
      <c r="Z6" s="72">
        <v>5319</v>
      </c>
      <c r="AA6" s="73">
        <v>986.11171999999999</v>
      </c>
      <c r="AB6" s="26">
        <v>5891</v>
      </c>
      <c r="AC6" s="74">
        <v>2554</v>
      </c>
      <c r="AD6" s="74">
        <v>6940</v>
      </c>
      <c r="AE6" s="58">
        <v>4</v>
      </c>
      <c r="AF6" s="72">
        <v>1969.3333</v>
      </c>
      <c r="AG6" s="73">
        <v>184.69915</v>
      </c>
      <c r="AH6" s="26">
        <v>2148</v>
      </c>
      <c r="AI6" s="74">
        <v>1600</v>
      </c>
      <c r="AJ6" s="74">
        <v>2160</v>
      </c>
      <c r="AK6" s="75">
        <v>3</v>
      </c>
      <c r="AL6" s="72">
        <v>720</v>
      </c>
      <c r="AM6" s="73">
        <v>41.016260000000003</v>
      </c>
      <c r="AN6" s="9">
        <v>706</v>
      </c>
      <c r="AO6" s="74">
        <v>657</v>
      </c>
      <c r="AP6" s="74">
        <v>797</v>
      </c>
      <c r="AQ6" s="75">
        <v>3</v>
      </c>
      <c r="AR6" s="72">
        <v>121</v>
      </c>
      <c r="AS6" s="76" t="s">
        <v>394</v>
      </c>
      <c r="AT6" s="76" t="s">
        <v>394</v>
      </c>
      <c r="AU6" s="74">
        <v>121</v>
      </c>
      <c r="AV6" s="74">
        <v>121</v>
      </c>
      <c r="AW6" s="75">
        <v>1</v>
      </c>
      <c r="AX6" s="72">
        <v>297.14</v>
      </c>
      <c r="AY6" s="73">
        <v>152.86000000000001</v>
      </c>
      <c r="AZ6" s="9">
        <v>297.14</v>
      </c>
      <c r="BA6" s="74">
        <v>144.28</v>
      </c>
      <c r="BB6" s="74">
        <v>450</v>
      </c>
      <c r="BC6" s="75">
        <v>2</v>
      </c>
      <c r="BD6" s="72">
        <v>247</v>
      </c>
      <c r="BE6" s="76" t="s">
        <v>394</v>
      </c>
      <c r="BF6" s="76" t="s">
        <v>394</v>
      </c>
      <c r="BG6" s="74">
        <v>247</v>
      </c>
      <c r="BH6" s="74">
        <v>247</v>
      </c>
      <c r="BI6" s="75">
        <v>1</v>
      </c>
    </row>
    <row r="7" spans="1:61" x14ac:dyDescent="0.2">
      <c r="A7" s="51" t="s">
        <v>120</v>
      </c>
      <c r="B7" s="81">
        <v>5179.1692999999996</v>
      </c>
      <c r="C7" s="82">
        <v>1448.6745900000001</v>
      </c>
      <c r="D7" s="9">
        <v>2552.09</v>
      </c>
      <c r="E7" s="74">
        <v>436</v>
      </c>
      <c r="F7" s="74">
        <v>19830</v>
      </c>
      <c r="G7" s="75">
        <v>15</v>
      </c>
      <c r="H7" s="81">
        <v>9717.5493000000006</v>
      </c>
      <c r="I7" s="82">
        <v>2803.66678</v>
      </c>
      <c r="J7" s="9">
        <v>4202</v>
      </c>
      <c r="K7" s="74">
        <v>63.5</v>
      </c>
      <c r="L7" s="74">
        <v>29700</v>
      </c>
      <c r="M7" s="75">
        <v>15</v>
      </c>
      <c r="N7" s="81">
        <v>14896.8</v>
      </c>
      <c r="O7" s="82">
        <v>4177.3401199999998</v>
      </c>
      <c r="P7" s="9">
        <v>6728</v>
      </c>
      <c r="Q7" s="74">
        <v>500</v>
      </c>
      <c r="R7" s="74">
        <v>49530</v>
      </c>
      <c r="S7" s="75">
        <v>15</v>
      </c>
      <c r="T7" s="81">
        <v>16735.709299999999</v>
      </c>
      <c r="U7" s="82">
        <v>4575.4297399999996</v>
      </c>
      <c r="V7" s="9">
        <v>6906</v>
      </c>
      <c r="W7" s="74">
        <v>1078</v>
      </c>
      <c r="X7" s="74">
        <v>56233</v>
      </c>
      <c r="Y7" s="75">
        <v>15</v>
      </c>
      <c r="Z7" s="72">
        <v>608.78070000000002</v>
      </c>
      <c r="AA7" s="73">
        <v>304.93178</v>
      </c>
      <c r="AB7" s="26">
        <v>100.44</v>
      </c>
      <c r="AC7" s="74">
        <v>2.76</v>
      </c>
      <c r="AD7" s="74">
        <v>3870</v>
      </c>
      <c r="AE7" s="58">
        <v>14</v>
      </c>
      <c r="AF7" s="72">
        <v>209.7115</v>
      </c>
      <c r="AG7" s="73">
        <v>64.901449999999997</v>
      </c>
      <c r="AH7" s="26">
        <v>116.5</v>
      </c>
      <c r="AI7" s="74">
        <v>1.9</v>
      </c>
      <c r="AJ7" s="74">
        <v>768</v>
      </c>
      <c r="AK7" s="75">
        <v>13</v>
      </c>
      <c r="AL7" s="72">
        <v>90.186400000000006</v>
      </c>
      <c r="AM7" s="73">
        <v>49.515230000000003</v>
      </c>
      <c r="AN7" s="9">
        <v>18.079999999999998</v>
      </c>
      <c r="AO7" s="74">
        <v>0.63</v>
      </c>
      <c r="AP7" s="74">
        <v>685.21</v>
      </c>
      <c r="AQ7" s="75">
        <v>14</v>
      </c>
      <c r="AR7" s="72">
        <v>117.355</v>
      </c>
      <c r="AS7" s="73">
        <v>54.28745</v>
      </c>
      <c r="AT7" s="9">
        <v>64.680000000000007</v>
      </c>
      <c r="AU7" s="74">
        <v>23.86</v>
      </c>
      <c r="AV7" s="74">
        <v>371.28</v>
      </c>
      <c r="AW7" s="75">
        <v>6</v>
      </c>
      <c r="AX7" s="72">
        <v>1259.0309</v>
      </c>
      <c r="AY7" s="73">
        <v>292.27557000000002</v>
      </c>
      <c r="AZ7" s="9">
        <v>1010</v>
      </c>
      <c r="BA7" s="74">
        <v>232.6</v>
      </c>
      <c r="BB7" s="74">
        <v>3286.96</v>
      </c>
      <c r="BC7" s="75">
        <v>11</v>
      </c>
      <c r="BD7" s="72">
        <v>197.43379999999999</v>
      </c>
      <c r="BE7" s="73">
        <v>131.60778999999999</v>
      </c>
      <c r="BF7" s="9">
        <v>56.6</v>
      </c>
      <c r="BG7" s="74">
        <v>7.0000000000000007E-2</v>
      </c>
      <c r="BH7" s="74">
        <v>1756</v>
      </c>
      <c r="BI7" s="75">
        <v>13</v>
      </c>
    </row>
    <row r="8" spans="1:61" x14ac:dyDescent="0.2">
      <c r="A8" s="51" t="s">
        <v>225</v>
      </c>
      <c r="B8" s="81">
        <v>16495.825000000001</v>
      </c>
      <c r="C8" s="82">
        <v>3063.11598</v>
      </c>
      <c r="D8" s="9">
        <v>7576.45</v>
      </c>
      <c r="E8" s="74">
        <v>344</v>
      </c>
      <c r="F8" s="74">
        <v>62780</v>
      </c>
      <c r="G8" s="75">
        <v>32</v>
      </c>
      <c r="H8" s="81">
        <v>45078.171900000001</v>
      </c>
      <c r="I8" s="82">
        <v>8732.6897100000006</v>
      </c>
      <c r="J8" s="9">
        <v>21603</v>
      </c>
      <c r="K8" s="74">
        <v>6</v>
      </c>
      <c r="L8" s="74">
        <v>158596.79999999999</v>
      </c>
      <c r="M8" s="75">
        <v>32</v>
      </c>
      <c r="N8" s="81">
        <v>61574.031300000002</v>
      </c>
      <c r="O8" s="82">
        <v>11392.32453</v>
      </c>
      <c r="P8" s="9">
        <v>27920</v>
      </c>
      <c r="Q8" s="74">
        <v>357</v>
      </c>
      <c r="R8" s="74">
        <v>208756</v>
      </c>
      <c r="S8" s="75">
        <v>32</v>
      </c>
      <c r="T8" s="81">
        <v>62732.827899999997</v>
      </c>
      <c r="U8" s="82">
        <v>12896.530940000001</v>
      </c>
      <c r="V8" s="9">
        <v>23573</v>
      </c>
      <c r="W8" s="74">
        <v>910</v>
      </c>
      <c r="X8" s="74">
        <v>213799</v>
      </c>
      <c r="Y8" s="75">
        <v>28</v>
      </c>
      <c r="Z8" s="72">
        <v>5798.4619000000002</v>
      </c>
      <c r="AA8" s="73">
        <v>1471.8527899999999</v>
      </c>
      <c r="AB8" s="26">
        <v>1060.5</v>
      </c>
      <c r="AC8" s="74">
        <v>8.9</v>
      </c>
      <c r="AD8" s="74">
        <v>36504</v>
      </c>
      <c r="AE8" s="58">
        <v>32</v>
      </c>
      <c r="AF8" s="72">
        <v>258</v>
      </c>
      <c r="AG8" s="73">
        <v>63.23122</v>
      </c>
      <c r="AH8" s="26">
        <v>114.15</v>
      </c>
      <c r="AI8" s="74">
        <v>3.1</v>
      </c>
      <c r="AJ8" s="74">
        <v>1180</v>
      </c>
      <c r="AK8" s="75">
        <v>26</v>
      </c>
      <c r="AL8" s="72">
        <v>692.94500000000005</v>
      </c>
      <c r="AM8" s="73">
        <v>216.34347</v>
      </c>
      <c r="AN8" s="9">
        <v>113.7</v>
      </c>
      <c r="AO8" s="74">
        <v>3.31</v>
      </c>
      <c r="AP8" s="74">
        <v>5047</v>
      </c>
      <c r="AQ8" s="75">
        <v>32</v>
      </c>
      <c r="AR8" s="72">
        <v>29.3567</v>
      </c>
      <c r="AS8" s="73">
        <v>10.37046</v>
      </c>
      <c r="AT8" s="9">
        <v>29.585000000000001</v>
      </c>
      <c r="AU8" s="74">
        <v>2</v>
      </c>
      <c r="AV8" s="74">
        <v>61.5</v>
      </c>
      <c r="AW8" s="75">
        <v>6</v>
      </c>
      <c r="AX8" s="72">
        <v>2086.2750000000001</v>
      </c>
      <c r="AY8" s="73">
        <v>766.92231000000004</v>
      </c>
      <c r="AZ8" s="9">
        <v>1102</v>
      </c>
      <c r="BA8" s="74">
        <v>140</v>
      </c>
      <c r="BB8" s="74">
        <v>8300</v>
      </c>
      <c r="BC8" s="75">
        <v>12</v>
      </c>
      <c r="BD8" s="72">
        <v>232.2835</v>
      </c>
      <c r="BE8" s="73">
        <v>88.365989999999996</v>
      </c>
      <c r="BF8" s="9">
        <v>48.36</v>
      </c>
      <c r="BG8" s="74">
        <v>0</v>
      </c>
      <c r="BH8" s="74">
        <v>1590.7</v>
      </c>
      <c r="BI8" s="75">
        <v>20</v>
      </c>
    </row>
    <row r="9" spans="1:61" x14ac:dyDescent="0.2">
      <c r="A9" s="52" t="s">
        <v>1140</v>
      </c>
      <c r="B9" s="99">
        <v>10847.26</v>
      </c>
      <c r="C9" s="100">
        <v>3803.6959000000002</v>
      </c>
      <c r="D9" s="18">
        <v>10433.299999999999</v>
      </c>
      <c r="E9" s="79">
        <v>2332</v>
      </c>
      <c r="F9" s="79">
        <v>23764</v>
      </c>
      <c r="G9" s="80">
        <v>5</v>
      </c>
      <c r="H9" s="99">
        <v>22775.8</v>
      </c>
      <c r="I9" s="100">
        <v>9840.4927299999999</v>
      </c>
      <c r="J9" s="18">
        <v>19300</v>
      </c>
      <c r="K9" s="79">
        <v>2416</v>
      </c>
      <c r="L9" s="79">
        <v>59478</v>
      </c>
      <c r="M9" s="80">
        <v>5</v>
      </c>
      <c r="N9" s="99">
        <v>33623</v>
      </c>
      <c r="O9" s="100">
        <v>13585.129800000001</v>
      </c>
      <c r="P9" s="18">
        <v>29733</v>
      </c>
      <c r="Q9" s="79">
        <v>4748</v>
      </c>
      <c r="R9" s="79">
        <v>83242</v>
      </c>
      <c r="S9" s="80">
        <v>5</v>
      </c>
      <c r="T9" s="101">
        <v>22386.333299999998</v>
      </c>
      <c r="U9" s="102">
        <v>9752.1657500000001</v>
      </c>
      <c r="V9" s="18">
        <v>20025</v>
      </c>
      <c r="W9" s="79">
        <v>6800</v>
      </c>
      <c r="X9" s="79">
        <v>40334</v>
      </c>
      <c r="Y9" s="80">
        <v>3</v>
      </c>
      <c r="Z9" s="77">
        <v>2344.4119999999998</v>
      </c>
      <c r="AA9" s="78">
        <v>1644.88633</v>
      </c>
      <c r="AB9" s="25">
        <v>1242</v>
      </c>
      <c r="AC9" s="79">
        <v>81.760000000000005</v>
      </c>
      <c r="AD9" s="79">
        <v>8843</v>
      </c>
      <c r="AE9" s="56">
        <v>5</v>
      </c>
      <c r="AF9" s="77">
        <v>996.22799999999995</v>
      </c>
      <c r="AG9" s="78">
        <v>464.20267999999999</v>
      </c>
      <c r="AH9" s="25">
        <v>484.2</v>
      </c>
      <c r="AI9" s="79">
        <v>15.24</v>
      </c>
      <c r="AJ9" s="79">
        <v>2511</v>
      </c>
      <c r="AK9" s="80">
        <v>5</v>
      </c>
      <c r="AL9" s="77">
        <v>358.48399999999998</v>
      </c>
      <c r="AM9" s="78">
        <v>170.82858999999999</v>
      </c>
      <c r="AN9" s="18">
        <v>221.2</v>
      </c>
      <c r="AO9" s="79">
        <v>30.62</v>
      </c>
      <c r="AP9" s="79">
        <v>1012</v>
      </c>
      <c r="AQ9" s="80">
        <v>5</v>
      </c>
      <c r="AR9" s="77">
        <v>24.45</v>
      </c>
      <c r="AS9" s="78">
        <v>24.45</v>
      </c>
      <c r="AT9" s="18">
        <v>24.45</v>
      </c>
      <c r="AU9" s="79">
        <v>0</v>
      </c>
      <c r="AV9" s="79">
        <v>48.9</v>
      </c>
      <c r="AW9" s="80">
        <v>2</v>
      </c>
      <c r="AX9" s="77">
        <v>869.39499999999998</v>
      </c>
      <c r="AY9" s="78">
        <v>338.85505000000001</v>
      </c>
      <c r="AZ9" s="18">
        <v>884</v>
      </c>
      <c r="BA9" s="79">
        <v>91.22</v>
      </c>
      <c r="BB9" s="79">
        <v>1617.6</v>
      </c>
      <c r="BC9" s="80">
        <v>4</v>
      </c>
      <c r="BD9" s="77">
        <v>195.3075</v>
      </c>
      <c r="BE9" s="78">
        <v>86.562119999999993</v>
      </c>
      <c r="BF9" s="18">
        <v>216.58500000000001</v>
      </c>
      <c r="BG9" s="79">
        <v>3.36</v>
      </c>
      <c r="BH9" s="79">
        <v>344.7</v>
      </c>
      <c r="BI9" s="80">
        <v>4</v>
      </c>
    </row>
    <row r="10" spans="1:61" x14ac:dyDescent="0.2">
      <c r="A10" s="51" t="s">
        <v>22</v>
      </c>
      <c r="B10" s="81">
        <v>1880.4069</v>
      </c>
      <c r="C10" s="82">
        <v>308.38407000000001</v>
      </c>
      <c r="D10" s="9">
        <v>1189.5</v>
      </c>
      <c r="E10" s="74">
        <v>344</v>
      </c>
      <c r="F10" s="74">
        <v>7598.86</v>
      </c>
      <c r="G10" s="75">
        <v>35</v>
      </c>
      <c r="H10" s="81">
        <v>2447.6525999999999</v>
      </c>
      <c r="I10" s="82">
        <v>801.43615999999997</v>
      </c>
      <c r="J10" s="9">
        <v>787</v>
      </c>
      <c r="K10" s="74">
        <v>6</v>
      </c>
      <c r="L10" s="74">
        <v>25284</v>
      </c>
      <c r="M10" s="75">
        <v>35</v>
      </c>
      <c r="N10" s="81">
        <v>4328.0856999999996</v>
      </c>
      <c r="O10" s="82">
        <v>1078.6235200000001</v>
      </c>
      <c r="P10" s="9">
        <v>1999</v>
      </c>
      <c r="Q10" s="74">
        <v>357</v>
      </c>
      <c r="R10" s="74">
        <v>32883</v>
      </c>
      <c r="S10" s="75">
        <v>35</v>
      </c>
      <c r="T10" s="81">
        <v>5897.8356000000003</v>
      </c>
      <c r="U10" s="82">
        <v>1289.3928699999999</v>
      </c>
      <c r="V10" s="9">
        <v>3490.25</v>
      </c>
      <c r="W10" s="74">
        <v>910</v>
      </c>
      <c r="X10" s="74">
        <v>37144.300000000003</v>
      </c>
      <c r="Y10" s="75">
        <v>32</v>
      </c>
      <c r="Z10" s="72">
        <v>95.5261</v>
      </c>
      <c r="AA10" s="73">
        <v>69.489080000000001</v>
      </c>
      <c r="AB10" s="26">
        <v>13.45</v>
      </c>
      <c r="AC10" s="74">
        <v>2</v>
      </c>
      <c r="AD10" s="74">
        <v>2446.34</v>
      </c>
      <c r="AE10" s="75">
        <v>35</v>
      </c>
      <c r="AF10" s="72">
        <v>35.184699999999999</v>
      </c>
      <c r="AG10" s="73">
        <v>14.235659999999999</v>
      </c>
      <c r="AH10" s="26">
        <v>15</v>
      </c>
      <c r="AI10" s="74">
        <v>1.9</v>
      </c>
      <c r="AJ10" s="74">
        <v>427.9</v>
      </c>
      <c r="AK10" s="75">
        <v>30</v>
      </c>
      <c r="AL10" s="72">
        <v>31.180399999999999</v>
      </c>
      <c r="AM10" s="73">
        <v>19.97691</v>
      </c>
      <c r="AN10" s="9">
        <v>6.15</v>
      </c>
      <c r="AO10" s="74">
        <v>0.63</v>
      </c>
      <c r="AP10" s="74">
        <v>685.21</v>
      </c>
      <c r="AQ10" s="75">
        <v>34</v>
      </c>
      <c r="AR10" s="72">
        <v>79.362899999999996</v>
      </c>
      <c r="AS10" s="73">
        <v>21.395900000000001</v>
      </c>
      <c r="AT10" s="9">
        <v>48.9</v>
      </c>
      <c r="AU10" s="74">
        <v>2</v>
      </c>
      <c r="AV10" s="74">
        <v>371.28</v>
      </c>
      <c r="AW10" s="75">
        <v>17</v>
      </c>
      <c r="AX10" s="72">
        <v>1697.7212999999999</v>
      </c>
      <c r="AY10" s="73">
        <v>317.24793</v>
      </c>
      <c r="AZ10" s="9">
        <v>1099.75</v>
      </c>
      <c r="BA10" s="74">
        <v>347</v>
      </c>
      <c r="BB10" s="74">
        <v>8300</v>
      </c>
      <c r="BC10" s="75">
        <v>30</v>
      </c>
      <c r="BD10" s="72">
        <v>122.1454</v>
      </c>
      <c r="BE10" s="73">
        <v>70.365930000000006</v>
      </c>
      <c r="BF10" s="9">
        <v>12</v>
      </c>
      <c r="BG10" s="74">
        <v>7.0000000000000007E-2</v>
      </c>
      <c r="BH10" s="74">
        <v>1590.7</v>
      </c>
      <c r="BI10" s="75">
        <v>28</v>
      </c>
    </row>
    <row r="11" spans="1:61" ht="17" thickBot="1" x14ac:dyDescent="0.25">
      <c r="A11" s="53" t="s">
        <v>97</v>
      </c>
      <c r="B11" s="83">
        <v>22730.121200000001</v>
      </c>
      <c r="C11" s="84">
        <v>2971.6355800000001</v>
      </c>
      <c r="D11" s="54">
        <v>19830</v>
      </c>
      <c r="E11" s="85">
        <v>2109</v>
      </c>
      <c r="F11" s="85">
        <v>62780</v>
      </c>
      <c r="G11" s="86">
        <v>33</v>
      </c>
      <c r="H11" s="83">
        <v>56121.812100000003</v>
      </c>
      <c r="I11" s="84">
        <v>7740.3896400000003</v>
      </c>
      <c r="J11" s="54">
        <v>57276</v>
      </c>
      <c r="K11" s="85">
        <v>4202</v>
      </c>
      <c r="L11" s="85">
        <v>158596.79999999999</v>
      </c>
      <c r="M11" s="86">
        <v>33</v>
      </c>
      <c r="N11" s="83">
        <v>78851.939400000003</v>
      </c>
      <c r="O11" s="84">
        <v>10181.120360000001</v>
      </c>
      <c r="P11" s="54">
        <v>77227</v>
      </c>
      <c r="Q11" s="85">
        <v>6311</v>
      </c>
      <c r="R11" s="85">
        <v>208756</v>
      </c>
      <c r="S11" s="86">
        <v>33</v>
      </c>
      <c r="T11" s="83">
        <v>83185.717099999994</v>
      </c>
      <c r="U11" s="84">
        <v>12207.422210000001</v>
      </c>
      <c r="V11" s="54">
        <v>63188</v>
      </c>
      <c r="W11" s="85">
        <v>6906</v>
      </c>
      <c r="X11" s="85">
        <v>213799</v>
      </c>
      <c r="Y11" s="86">
        <v>28</v>
      </c>
      <c r="Z11" s="87">
        <v>6772.9</v>
      </c>
      <c r="AA11" s="88">
        <v>1353.1502599999999</v>
      </c>
      <c r="AB11" s="59">
        <v>5282</v>
      </c>
      <c r="AC11" s="85">
        <v>84.6</v>
      </c>
      <c r="AD11" s="85">
        <v>36504</v>
      </c>
      <c r="AE11" s="86">
        <v>33</v>
      </c>
      <c r="AF11" s="87">
        <v>673.1</v>
      </c>
      <c r="AG11" s="88">
        <v>134.02805000000001</v>
      </c>
      <c r="AH11" s="59">
        <v>405.5</v>
      </c>
      <c r="AI11" s="85">
        <v>6.1</v>
      </c>
      <c r="AJ11" s="85">
        <v>2511</v>
      </c>
      <c r="AK11" s="86">
        <v>28</v>
      </c>
      <c r="AL11" s="87">
        <v>803.92280000000005</v>
      </c>
      <c r="AM11" s="88">
        <v>210.05763999999999</v>
      </c>
      <c r="AN11" s="54">
        <v>553</v>
      </c>
      <c r="AO11" s="85">
        <v>16</v>
      </c>
      <c r="AP11" s="85">
        <v>5047</v>
      </c>
      <c r="AQ11" s="86">
        <v>32</v>
      </c>
      <c r="AR11" s="87">
        <v>90</v>
      </c>
      <c r="AS11" s="88">
        <v>45.72016</v>
      </c>
      <c r="AT11" s="54">
        <v>121</v>
      </c>
      <c r="AU11" s="85">
        <v>0</v>
      </c>
      <c r="AV11" s="85">
        <v>149</v>
      </c>
      <c r="AW11" s="86">
        <v>3</v>
      </c>
      <c r="AX11" s="87">
        <v>362.51600000000002</v>
      </c>
      <c r="AY11" s="88">
        <v>95.240579999999994</v>
      </c>
      <c r="AZ11" s="54">
        <v>203.85</v>
      </c>
      <c r="BA11" s="85">
        <v>91.22</v>
      </c>
      <c r="BB11" s="85">
        <v>1010</v>
      </c>
      <c r="BC11" s="86">
        <v>10</v>
      </c>
      <c r="BD11" s="87">
        <v>211.60239999999999</v>
      </c>
      <c r="BE11" s="88">
        <v>48.208770000000001</v>
      </c>
      <c r="BF11" s="54">
        <v>158.19999999999999</v>
      </c>
      <c r="BG11" s="85">
        <v>0</v>
      </c>
      <c r="BH11" s="85">
        <v>728.4</v>
      </c>
      <c r="BI11" s="86">
        <v>21</v>
      </c>
    </row>
    <row r="13" spans="1:61" ht="18" x14ac:dyDescent="0.2">
      <c r="A13" s="71" t="s">
        <v>1204</v>
      </c>
    </row>
    <row r="14" spans="1:61" ht="17" thickBot="1" x14ac:dyDescent="0.25">
      <c r="A14" s="71"/>
    </row>
    <row r="15" spans="1:61" ht="16" customHeight="1" x14ac:dyDescent="0.2">
      <c r="A15" s="71"/>
      <c r="B15" s="129" t="s">
        <v>464</v>
      </c>
      <c r="C15" s="130"/>
      <c r="D15" s="130"/>
      <c r="E15" s="130"/>
      <c r="F15" s="130"/>
      <c r="G15" s="131"/>
      <c r="H15" s="129" t="s">
        <v>26</v>
      </c>
      <c r="I15" s="130"/>
      <c r="J15" s="130"/>
      <c r="K15" s="130"/>
      <c r="L15" s="130"/>
      <c r="M15" s="131"/>
      <c r="N15" s="129" t="s">
        <v>1141</v>
      </c>
      <c r="O15" s="130"/>
      <c r="P15" s="130"/>
      <c r="Q15" s="130"/>
      <c r="R15" s="130"/>
      <c r="S15" s="131"/>
      <c r="T15" s="129" t="s">
        <v>99</v>
      </c>
      <c r="U15" s="130"/>
      <c r="V15" s="130"/>
      <c r="W15" s="130"/>
      <c r="X15" s="130"/>
      <c r="Y15" s="131"/>
      <c r="Z15" s="129" t="s">
        <v>465</v>
      </c>
      <c r="AA15" s="130"/>
      <c r="AB15" s="130"/>
      <c r="AC15" s="130"/>
      <c r="AD15" s="130"/>
      <c r="AE15" s="131"/>
      <c r="AF15" s="129" t="s">
        <v>467</v>
      </c>
      <c r="AG15" s="130"/>
      <c r="AH15" s="130"/>
      <c r="AI15" s="130"/>
      <c r="AJ15" s="130"/>
      <c r="AK15" s="131"/>
      <c r="AL15" s="129" t="s">
        <v>466</v>
      </c>
      <c r="AM15" s="130"/>
      <c r="AN15" s="130"/>
      <c r="AO15" s="130"/>
      <c r="AP15" s="130"/>
      <c r="AQ15" s="131"/>
      <c r="AR15" s="129" t="s">
        <v>1142</v>
      </c>
      <c r="AS15" s="130"/>
      <c r="AT15" s="130"/>
      <c r="AU15" s="130"/>
      <c r="AV15" s="130"/>
      <c r="AW15" s="131"/>
      <c r="AX15" s="129" t="s">
        <v>1143</v>
      </c>
      <c r="AY15" s="130"/>
      <c r="AZ15" s="130"/>
      <c r="BA15" s="130"/>
      <c r="BB15" s="130"/>
      <c r="BC15" s="131"/>
      <c r="BD15" s="129" t="s">
        <v>90</v>
      </c>
      <c r="BE15" s="130"/>
      <c r="BF15" s="130"/>
      <c r="BG15" s="130"/>
      <c r="BH15" s="130"/>
      <c r="BI15" s="131"/>
    </row>
    <row r="16" spans="1:61" x14ac:dyDescent="0.2">
      <c r="B16" s="92"/>
      <c r="C16" s="89" t="s">
        <v>1193</v>
      </c>
      <c r="D16" s="89" t="s">
        <v>1194</v>
      </c>
      <c r="E16" s="89" t="s">
        <v>1195</v>
      </c>
      <c r="F16" s="89" t="s">
        <v>225</v>
      </c>
      <c r="G16" s="58" t="s">
        <v>1140</v>
      </c>
      <c r="H16" s="92"/>
      <c r="I16" s="89" t="s">
        <v>1193</v>
      </c>
      <c r="J16" s="89" t="s">
        <v>1194</v>
      </c>
      <c r="K16" s="89" t="s">
        <v>1195</v>
      </c>
      <c r="L16" s="89" t="s">
        <v>225</v>
      </c>
      <c r="M16" s="58" t="s">
        <v>1140</v>
      </c>
      <c r="N16" s="92"/>
      <c r="O16" s="89" t="s">
        <v>1193</v>
      </c>
      <c r="P16" s="89" t="s">
        <v>1194</v>
      </c>
      <c r="Q16" s="89" t="s">
        <v>1195</v>
      </c>
      <c r="R16" s="89" t="s">
        <v>225</v>
      </c>
      <c r="S16" s="58" t="s">
        <v>1140</v>
      </c>
      <c r="T16" s="92"/>
      <c r="U16" s="89" t="s">
        <v>1193</v>
      </c>
      <c r="V16" s="89" t="s">
        <v>1194</v>
      </c>
      <c r="W16" s="89" t="s">
        <v>1195</v>
      </c>
      <c r="X16" s="89" t="s">
        <v>225</v>
      </c>
      <c r="Y16" s="58" t="s">
        <v>1140</v>
      </c>
      <c r="Z16" s="92"/>
      <c r="AA16" s="89" t="s">
        <v>1193</v>
      </c>
      <c r="AB16" s="89" t="s">
        <v>1194</v>
      </c>
      <c r="AC16" s="89" t="s">
        <v>1195</v>
      </c>
      <c r="AD16" s="89" t="s">
        <v>225</v>
      </c>
      <c r="AE16" s="58" t="s">
        <v>1140</v>
      </c>
      <c r="AF16" s="92"/>
      <c r="AG16" s="89" t="s">
        <v>1193</v>
      </c>
      <c r="AH16" s="89" t="s">
        <v>1194</v>
      </c>
      <c r="AI16" s="89" t="s">
        <v>1195</v>
      </c>
      <c r="AJ16" s="89" t="s">
        <v>225</v>
      </c>
      <c r="AK16" s="58" t="s">
        <v>1140</v>
      </c>
      <c r="AL16" s="92"/>
      <c r="AM16" s="89" t="s">
        <v>1193</v>
      </c>
      <c r="AN16" s="89" t="s">
        <v>1194</v>
      </c>
      <c r="AO16" s="89" t="s">
        <v>1195</v>
      </c>
      <c r="AP16" s="89" t="s">
        <v>225</v>
      </c>
      <c r="AQ16" s="58" t="s">
        <v>1140</v>
      </c>
      <c r="AR16" s="92"/>
      <c r="AS16" s="89" t="s">
        <v>1193</v>
      </c>
      <c r="AT16" s="89" t="s">
        <v>1194</v>
      </c>
      <c r="AU16" s="89" t="s">
        <v>1195</v>
      </c>
      <c r="AV16" s="89" t="s">
        <v>225</v>
      </c>
      <c r="AW16" s="58" t="s">
        <v>1140</v>
      </c>
      <c r="AX16" s="92"/>
      <c r="AY16" s="89" t="s">
        <v>1193</v>
      </c>
      <c r="AZ16" s="89" t="s">
        <v>1194</v>
      </c>
      <c r="BA16" s="89" t="s">
        <v>1195</v>
      </c>
      <c r="BB16" s="89" t="s">
        <v>225</v>
      </c>
      <c r="BC16" s="58" t="s">
        <v>1140</v>
      </c>
      <c r="BD16" s="92"/>
      <c r="BE16" s="89" t="s">
        <v>1193</v>
      </c>
      <c r="BF16" s="89" t="s">
        <v>1194</v>
      </c>
      <c r="BG16" s="89" t="s">
        <v>1195</v>
      </c>
      <c r="BH16" s="89" t="s">
        <v>225</v>
      </c>
      <c r="BI16" s="58" t="s">
        <v>1140</v>
      </c>
    </row>
    <row r="17" spans="2:61" x14ac:dyDescent="0.2">
      <c r="B17" s="93" t="s">
        <v>1193</v>
      </c>
      <c r="C17" s="90"/>
      <c r="D17" s="90"/>
      <c r="E17" s="90"/>
      <c r="F17" s="90"/>
      <c r="G17" s="94"/>
      <c r="H17" s="93" t="s">
        <v>1193</v>
      </c>
      <c r="I17" s="90"/>
      <c r="J17" s="90"/>
      <c r="K17" s="90"/>
      <c r="L17" s="90"/>
      <c r="M17" s="94"/>
      <c r="N17" s="93" t="s">
        <v>1193</v>
      </c>
      <c r="O17" s="90"/>
      <c r="P17" s="90"/>
      <c r="Q17" s="90"/>
      <c r="R17" s="90"/>
      <c r="S17" s="94"/>
      <c r="T17" s="93" t="s">
        <v>1193</v>
      </c>
      <c r="U17" s="90"/>
      <c r="V17" s="90"/>
      <c r="W17" s="90"/>
      <c r="X17" s="90"/>
      <c r="Y17" s="94"/>
      <c r="Z17" s="93" t="s">
        <v>1193</v>
      </c>
      <c r="AA17" s="90"/>
      <c r="AB17" s="90"/>
      <c r="AC17" s="90"/>
      <c r="AD17" s="90"/>
      <c r="AE17" s="94"/>
      <c r="AF17" s="93" t="s">
        <v>1193</v>
      </c>
      <c r="AG17" s="90"/>
      <c r="AH17" s="90"/>
      <c r="AI17" s="90"/>
      <c r="AJ17" s="90"/>
      <c r="AK17" s="94"/>
      <c r="AL17" s="93" t="s">
        <v>1193</v>
      </c>
      <c r="AM17" s="90"/>
      <c r="AN17" s="90"/>
      <c r="AO17" s="90"/>
      <c r="AP17" s="90"/>
      <c r="AQ17" s="94"/>
      <c r="AR17" s="93" t="s">
        <v>1193</v>
      </c>
      <c r="AS17" s="90"/>
      <c r="AT17" s="90"/>
      <c r="AU17" s="90"/>
      <c r="AV17" s="90"/>
      <c r="AW17" s="94"/>
      <c r="AX17" s="93" t="s">
        <v>1193</v>
      </c>
      <c r="AY17" s="90"/>
      <c r="AZ17" s="90"/>
      <c r="BA17" s="90"/>
      <c r="BB17" s="90"/>
      <c r="BC17" s="94"/>
      <c r="BD17" s="93" t="s">
        <v>1193</v>
      </c>
      <c r="BE17" s="90"/>
      <c r="BF17" s="90"/>
      <c r="BG17" s="90"/>
      <c r="BH17" s="90"/>
      <c r="BI17" s="94"/>
    </row>
    <row r="18" spans="2:61" x14ac:dyDescent="0.2">
      <c r="B18" s="92" t="s">
        <v>1194</v>
      </c>
      <c r="C18" s="103">
        <v>1.635682348632983E-5</v>
      </c>
      <c r="D18" s="91"/>
      <c r="E18" s="91"/>
      <c r="F18" s="91"/>
      <c r="G18" s="95"/>
      <c r="H18" s="92" t="s">
        <v>1194</v>
      </c>
      <c r="I18" s="103">
        <v>8.6211060962971819E-3</v>
      </c>
      <c r="J18" s="91"/>
      <c r="K18" s="91"/>
      <c r="L18" s="91"/>
      <c r="M18" s="95"/>
      <c r="N18" s="92" t="s">
        <v>1194</v>
      </c>
      <c r="O18" s="103">
        <v>1.1810597762165198E-3</v>
      </c>
      <c r="P18" s="91"/>
      <c r="Q18" s="91"/>
      <c r="R18" s="91"/>
      <c r="S18" s="95"/>
      <c r="T18" s="92" t="s">
        <v>1194</v>
      </c>
      <c r="U18" s="103">
        <v>6.6160286679006752E-4</v>
      </c>
      <c r="V18" s="91"/>
      <c r="W18" s="91"/>
      <c r="X18" s="91"/>
      <c r="Y18" s="95"/>
      <c r="Z18" s="92" t="s">
        <v>1194</v>
      </c>
      <c r="AA18" s="103">
        <v>0.48233639772102976</v>
      </c>
      <c r="AB18" s="91"/>
      <c r="AC18" s="91"/>
      <c r="AD18" s="91"/>
      <c r="AE18" s="95"/>
      <c r="AF18" s="92" t="s">
        <v>1194</v>
      </c>
      <c r="AG18" s="103">
        <v>1.8730272888234367E-10</v>
      </c>
      <c r="AH18" s="91"/>
      <c r="AI18" s="91"/>
      <c r="AJ18" s="91"/>
      <c r="AK18" s="95"/>
      <c r="AL18" s="92" t="s">
        <v>1194</v>
      </c>
      <c r="AM18" s="103">
        <v>0.68334348732972927</v>
      </c>
      <c r="AN18" s="91"/>
      <c r="AO18" s="91"/>
      <c r="AP18" s="91"/>
      <c r="AQ18" s="95"/>
      <c r="AR18" s="92" t="s">
        <v>1194</v>
      </c>
      <c r="AS18" s="103"/>
      <c r="AT18" s="91"/>
      <c r="AU18" s="91"/>
      <c r="AV18" s="91"/>
      <c r="AW18" s="95"/>
      <c r="AX18" s="92" t="s">
        <v>1194</v>
      </c>
      <c r="AY18" s="103">
        <v>0.96846137354135065</v>
      </c>
      <c r="AZ18" s="91"/>
      <c r="BA18" s="91"/>
      <c r="BB18" s="91"/>
      <c r="BC18" s="95"/>
      <c r="BD18" s="92" t="s">
        <v>1194</v>
      </c>
      <c r="BE18" s="103"/>
      <c r="BF18" s="91"/>
      <c r="BG18" s="91"/>
      <c r="BH18" s="91"/>
      <c r="BI18" s="95"/>
    </row>
    <row r="19" spans="2:61" x14ac:dyDescent="0.2">
      <c r="B19" s="92" t="s">
        <v>1195</v>
      </c>
      <c r="C19" s="103">
        <v>0.91844409750313605</v>
      </c>
      <c r="D19" s="103">
        <v>1.3623381450900141E-4</v>
      </c>
      <c r="E19" s="91"/>
      <c r="F19" s="91"/>
      <c r="G19" s="95"/>
      <c r="H19" s="92" t="s">
        <v>1195</v>
      </c>
      <c r="I19" s="103">
        <v>0.96163799316107801</v>
      </c>
      <c r="J19" s="103">
        <v>3.1025836124387252E-2</v>
      </c>
      <c r="K19" s="91"/>
      <c r="L19" s="91"/>
      <c r="M19" s="95"/>
      <c r="N19" s="92" t="s">
        <v>1195</v>
      </c>
      <c r="O19" s="103">
        <v>0.94580653072005483</v>
      </c>
      <c r="P19" s="103">
        <v>5.9157882251869021E-3</v>
      </c>
      <c r="Q19" s="91"/>
      <c r="R19" s="91"/>
      <c r="S19" s="95"/>
      <c r="T19" s="92" t="s">
        <v>1195</v>
      </c>
      <c r="U19" s="103">
        <v>0.95790680422024621</v>
      </c>
      <c r="V19" s="103">
        <v>2.4006475223734558E-3</v>
      </c>
      <c r="W19" s="91"/>
      <c r="X19" s="91"/>
      <c r="Y19" s="95"/>
      <c r="Z19" s="92" t="s">
        <v>1195</v>
      </c>
      <c r="AA19" s="103">
        <v>0.9986092119646135</v>
      </c>
      <c r="AB19" s="103">
        <v>0.61161721458174534</v>
      </c>
      <c r="AC19" s="91"/>
      <c r="AD19" s="91"/>
      <c r="AE19" s="95"/>
      <c r="AF19" s="92" t="s">
        <v>1195</v>
      </c>
      <c r="AG19" s="103">
        <v>0.66292410761928</v>
      </c>
      <c r="AH19" s="103">
        <v>5.8768979682710665E-9</v>
      </c>
      <c r="AI19" s="91"/>
      <c r="AJ19" s="91"/>
      <c r="AK19" s="95"/>
      <c r="AL19" s="92" t="s">
        <v>1195</v>
      </c>
      <c r="AM19" s="103">
        <v>0.99881771463922697</v>
      </c>
      <c r="AN19" s="103">
        <v>0.77958872747247587</v>
      </c>
      <c r="AO19" s="91"/>
      <c r="AP19" s="91"/>
      <c r="AQ19" s="95"/>
      <c r="AR19" s="92" t="s">
        <v>1195</v>
      </c>
      <c r="AS19" s="103"/>
      <c r="AT19" s="103"/>
      <c r="AU19" s="91"/>
      <c r="AV19" s="91"/>
      <c r="AW19" s="95"/>
      <c r="AX19" s="92" t="s">
        <v>1195</v>
      </c>
      <c r="AY19" s="103">
        <v>0.998414452519652</v>
      </c>
      <c r="AZ19" s="103">
        <v>0.93282815343518422</v>
      </c>
      <c r="BA19" s="91"/>
      <c r="BB19" s="91"/>
      <c r="BC19" s="95"/>
      <c r="BD19" s="92" t="s">
        <v>1195</v>
      </c>
      <c r="BE19" s="103"/>
      <c r="BF19" s="103"/>
      <c r="BG19" s="91"/>
      <c r="BH19" s="91"/>
      <c r="BI19" s="95"/>
    </row>
    <row r="20" spans="2:61" x14ac:dyDescent="0.2">
      <c r="B20" s="92" t="s">
        <v>225</v>
      </c>
      <c r="C20" s="103">
        <v>2.2622185094099967E-3</v>
      </c>
      <c r="D20" s="103">
        <v>1.2968792744905144E-2</v>
      </c>
      <c r="E20" s="103">
        <v>4.7359416144312716E-2</v>
      </c>
      <c r="F20" s="91"/>
      <c r="G20" s="95"/>
      <c r="H20" s="92" t="s">
        <v>225</v>
      </c>
      <c r="I20" s="103">
        <v>1.0549145622046341E-3</v>
      </c>
      <c r="J20" s="103">
        <v>0.71628904822094852</v>
      </c>
      <c r="K20" s="103">
        <v>1.5569131716878681E-2</v>
      </c>
      <c r="L20" s="91"/>
      <c r="M20" s="95"/>
      <c r="N20" s="92" t="s">
        <v>225</v>
      </c>
      <c r="O20" s="103">
        <v>8.0141497903540859E-4</v>
      </c>
      <c r="P20" s="103">
        <v>0.34239351915258109</v>
      </c>
      <c r="Q20" s="103">
        <v>1.5578023728879176E-2</v>
      </c>
      <c r="R20" s="91"/>
      <c r="S20" s="95"/>
      <c r="T20" s="92" t="s">
        <v>225</v>
      </c>
      <c r="U20" s="103">
        <v>6.0911546572324227E-3</v>
      </c>
      <c r="V20" s="103">
        <v>0.15083534227302164</v>
      </c>
      <c r="W20" s="103">
        <v>3.6684405196101832E-2</v>
      </c>
      <c r="X20" s="91"/>
      <c r="Y20" s="95"/>
      <c r="Z20" s="92" t="s">
        <v>225</v>
      </c>
      <c r="AA20" s="103">
        <v>1.5117686199777824E-2</v>
      </c>
      <c r="AB20" s="103">
        <v>0.99986522867307814</v>
      </c>
      <c r="AC20" s="103">
        <v>5.2489170363993365E-2</v>
      </c>
      <c r="AD20" s="91"/>
      <c r="AE20" s="95"/>
      <c r="AF20" s="92" t="s">
        <v>225</v>
      </c>
      <c r="AG20" s="103">
        <v>0.28962227609553037</v>
      </c>
      <c r="AH20" s="103">
        <v>3.1727096505562713E-9</v>
      </c>
      <c r="AI20" s="103">
        <v>0.99521805757951542</v>
      </c>
      <c r="AJ20" s="91"/>
      <c r="AK20" s="95"/>
      <c r="AL20" s="92" t="s">
        <v>225</v>
      </c>
      <c r="AM20" s="103">
        <v>9.1083238467052352E-2</v>
      </c>
      <c r="AN20" s="103">
        <v>0.99999829044860622</v>
      </c>
      <c r="AO20" s="103">
        <v>0.19891444269021707</v>
      </c>
      <c r="AP20" s="91"/>
      <c r="AQ20" s="95"/>
      <c r="AR20" s="92" t="s">
        <v>225</v>
      </c>
      <c r="AS20" s="103"/>
      <c r="AT20" s="103"/>
      <c r="AU20" s="104"/>
      <c r="AV20" s="91"/>
      <c r="AW20" s="95"/>
      <c r="AX20" s="92" t="s">
        <v>225</v>
      </c>
      <c r="AY20" s="103">
        <v>0.52627638887110151</v>
      </c>
      <c r="AZ20" s="103">
        <v>0.58622262103757206</v>
      </c>
      <c r="BA20" s="104">
        <v>0.72493908632814108</v>
      </c>
      <c r="BB20" s="91"/>
      <c r="BC20" s="95"/>
      <c r="BD20" s="92" t="s">
        <v>225</v>
      </c>
      <c r="BE20" s="103"/>
      <c r="BF20" s="103"/>
      <c r="BG20" s="104"/>
      <c r="BH20" s="91"/>
      <c r="BI20" s="95"/>
    </row>
    <row r="21" spans="2:61" x14ac:dyDescent="0.2">
      <c r="B21" s="92" t="s">
        <v>1140</v>
      </c>
      <c r="C21" s="103">
        <v>0.59766569565993044</v>
      </c>
      <c r="D21" s="103">
        <v>1.4292392111378116E-2</v>
      </c>
      <c r="E21" s="103">
        <v>0.91125497107812126</v>
      </c>
      <c r="F21" s="103">
        <v>0.88917352098900393</v>
      </c>
      <c r="G21" s="95"/>
      <c r="H21" s="92" t="s">
        <v>1140</v>
      </c>
      <c r="I21" s="103">
        <v>0.75014132043618964</v>
      </c>
      <c r="J21" s="103">
        <v>0.30236697020103631</v>
      </c>
      <c r="K21" s="103">
        <v>0.9500824810105839</v>
      </c>
      <c r="L21" s="103">
        <v>0.67436288509552156</v>
      </c>
      <c r="M21" s="95"/>
      <c r="N21" s="92" t="s">
        <v>1140</v>
      </c>
      <c r="O21" s="103">
        <v>0.68373768467514051</v>
      </c>
      <c r="P21" s="103">
        <v>0.13234745380858182</v>
      </c>
      <c r="Q21" s="103">
        <v>0.93349896210558114</v>
      </c>
      <c r="R21" s="103">
        <v>0.71531623834186009</v>
      </c>
      <c r="S21" s="95"/>
      <c r="T21" s="92" t="s">
        <v>1140</v>
      </c>
      <c r="U21" s="103">
        <v>0.97628918726854952</v>
      </c>
      <c r="V21" s="103">
        <v>6.4780056274989839E-2</v>
      </c>
      <c r="W21" s="103">
        <v>0.99974369712594235</v>
      </c>
      <c r="X21" s="103">
        <v>0.65685308637682271</v>
      </c>
      <c r="Y21" s="95"/>
      <c r="Z21" s="92" t="s">
        <v>1140</v>
      </c>
      <c r="AA21" s="103">
        <v>0.93467781698231922</v>
      </c>
      <c r="AB21" s="103">
        <v>0.94034909227044838</v>
      </c>
      <c r="AC21" s="103">
        <v>0.97857087120011388</v>
      </c>
      <c r="AD21" s="103">
        <v>0.73095229702780773</v>
      </c>
      <c r="AE21" s="95"/>
      <c r="AF21" s="92" t="s">
        <v>1140</v>
      </c>
      <c r="AG21" s="103">
        <v>3.7104958956923895E-5</v>
      </c>
      <c r="AH21" s="103">
        <v>5.662912172150758E-3</v>
      </c>
      <c r="AI21" s="103">
        <v>1.4382375747897802E-3</v>
      </c>
      <c r="AJ21" s="103">
        <v>1.2374352725379456E-3</v>
      </c>
      <c r="AK21" s="95"/>
      <c r="AL21" s="92" t="s">
        <v>1140</v>
      </c>
      <c r="AM21" s="103">
        <v>0.93057492198083724</v>
      </c>
      <c r="AN21" s="103">
        <v>0.97829587677464935</v>
      </c>
      <c r="AO21" s="103">
        <v>0.97490869631086263</v>
      </c>
      <c r="AP21" s="103">
        <v>0.92736975252983589</v>
      </c>
      <c r="AQ21" s="95"/>
      <c r="AR21" s="92" t="s">
        <v>1140</v>
      </c>
      <c r="AS21" s="103"/>
      <c r="AT21" s="103"/>
      <c r="AU21" s="103"/>
      <c r="AV21" s="103"/>
      <c r="AW21" s="95"/>
      <c r="AX21" s="92" t="s">
        <v>1140</v>
      </c>
      <c r="AY21" s="103">
        <v>0.99949418184345462</v>
      </c>
      <c r="AZ21" s="103">
        <v>0.99348147000439957</v>
      </c>
      <c r="BA21" s="103">
        <v>0.99323116873567374</v>
      </c>
      <c r="BB21" s="103">
        <v>0.67771747021137441</v>
      </c>
      <c r="BC21" s="95"/>
      <c r="BD21" s="92" t="s">
        <v>1140</v>
      </c>
      <c r="BE21" s="103"/>
      <c r="BF21" s="103"/>
      <c r="BG21" s="103"/>
      <c r="BH21" s="103"/>
      <c r="BI21" s="95"/>
    </row>
    <row r="22" spans="2:61" ht="17" thickBot="1" x14ac:dyDescent="0.25">
      <c r="B22" s="96" t="s">
        <v>1196</v>
      </c>
      <c r="C22" s="105">
        <v>7.569173163005483E-10</v>
      </c>
      <c r="D22" s="97"/>
      <c r="E22" s="97"/>
      <c r="F22" s="97"/>
      <c r="G22" s="98"/>
      <c r="H22" s="96" t="s">
        <v>1196</v>
      </c>
      <c r="I22" s="105">
        <v>1.067173490580584E-9</v>
      </c>
      <c r="J22" s="97"/>
      <c r="K22" s="97"/>
      <c r="L22" s="97"/>
      <c r="M22" s="98"/>
      <c r="N22" s="96" t="s">
        <v>1196</v>
      </c>
      <c r="O22" s="105">
        <v>2.1248105942003531E-10</v>
      </c>
      <c r="P22" s="97"/>
      <c r="Q22" s="97"/>
      <c r="R22" s="97"/>
      <c r="S22" s="98"/>
      <c r="T22" s="96" t="s">
        <v>1196</v>
      </c>
      <c r="U22" s="105">
        <v>8.3917111731071379E-9</v>
      </c>
      <c r="V22" s="97"/>
      <c r="W22" s="97"/>
      <c r="X22" s="97"/>
      <c r="Y22" s="98"/>
      <c r="Z22" s="96" t="s">
        <v>1196</v>
      </c>
      <c r="AA22" s="105">
        <v>3.3604508304652557E-6</v>
      </c>
      <c r="AB22" s="97"/>
      <c r="AC22" s="97"/>
      <c r="AD22" s="97"/>
      <c r="AE22" s="98"/>
      <c r="AF22" s="96" t="s">
        <v>1196</v>
      </c>
      <c r="AG22" s="105">
        <v>8.6190777680908121E-6</v>
      </c>
      <c r="AH22" s="97"/>
      <c r="AI22" s="97"/>
      <c r="AJ22" s="97"/>
      <c r="AK22" s="98"/>
      <c r="AL22" s="96" t="s">
        <v>1196</v>
      </c>
      <c r="AM22" s="105">
        <v>3.5319640695972673E-4</v>
      </c>
      <c r="AN22" s="97"/>
      <c r="AO22" s="97"/>
      <c r="AP22" s="97"/>
      <c r="AQ22" s="98"/>
      <c r="AR22" s="96" t="s">
        <v>1196</v>
      </c>
      <c r="AS22" s="105">
        <v>0.84784043264139886</v>
      </c>
      <c r="AT22" s="97"/>
      <c r="AU22" s="97"/>
      <c r="AV22" s="97"/>
      <c r="AW22" s="98"/>
      <c r="AX22" s="96" t="s">
        <v>1196</v>
      </c>
      <c r="AY22" s="105">
        <v>2.1517174497412955E-2</v>
      </c>
      <c r="AZ22" s="97"/>
      <c r="BA22" s="97"/>
      <c r="BB22" s="97"/>
      <c r="BC22" s="98"/>
      <c r="BD22" s="96" t="s">
        <v>1196</v>
      </c>
      <c r="BE22" s="105">
        <v>0.33311013582137239</v>
      </c>
      <c r="BF22" s="97"/>
      <c r="BG22" s="97"/>
      <c r="BH22" s="97"/>
      <c r="BI22" s="98"/>
    </row>
    <row r="23" spans="2:61" x14ac:dyDescent="0.2">
      <c r="B23" s="26"/>
      <c r="C23" s="26"/>
      <c r="D23" s="26"/>
      <c r="E23" s="26"/>
      <c r="F23" s="26"/>
      <c r="G23" s="26"/>
    </row>
  </sheetData>
  <mergeCells count="20">
    <mergeCell ref="AL15:AQ15"/>
    <mergeCell ref="AR15:AW15"/>
    <mergeCell ref="AX15:BC15"/>
    <mergeCell ref="BD15:BI15"/>
    <mergeCell ref="AL3:AQ3"/>
    <mergeCell ref="AR3:AW3"/>
    <mergeCell ref="AX3:BC3"/>
    <mergeCell ref="BD3:BI3"/>
    <mergeCell ref="AF3:AK3"/>
    <mergeCell ref="AF15:AK15"/>
    <mergeCell ref="B3:G3"/>
    <mergeCell ref="H3:M3"/>
    <mergeCell ref="N3:S3"/>
    <mergeCell ref="T3:Y3"/>
    <mergeCell ref="Z3:AE3"/>
    <mergeCell ref="B15:G15"/>
    <mergeCell ref="H15:M15"/>
    <mergeCell ref="N15:S15"/>
    <mergeCell ref="T15:Y15"/>
    <mergeCell ref="Z15:AE15"/>
  </mergeCells>
  <conditionalFormatting sqref="C21:F21 C18 C19:D19 C20:E20">
    <cfRule type="cellIs" dxfId="2" priority="5" operator="lessThan">
      <formula>0.05</formula>
    </cfRule>
  </conditionalFormatting>
  <conditionalFormatting sqref="C22 H17 N17 T17 Z17 AF17 AL17 AX17 C18 H18:I18 N18:O18 T18:U18 Z18:AA18 AF18:AG18 AL18:AM18 AX18:AY18 C19:D19 H19:J19 N19:P19 T19:V19 Z19:AB19 AF19:AH19 AL19:AN19 AX19:AZ19 C20:E20 H20:K20 N20:Q20 T20:W20 Z20:AC20 AF20:AI20 AL20:AO20 AX20:BA20 C21:F21 H21:L21 N21:R21 T21:X21 Z21:AD21 AF21:AJ21 AL21:AP21 AR17:AR21 AX21:BB21 BD17:BD21 H22:I22 N22:O22 T22:U22 Z22:AA22 AF22:AG22 AL22:AM22 AR22:AS22 AX22:AY22 BD22:BE22">
    <cfRule type="cellIs" dxfId="1" priority="1" operator="lessThan">
      <formula>0.001</formula>
    </cfRule>
    <cfRule type="cellIs" dxfId="0" priority="2"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1A9FB-7825-8741-8B8C-71005B0FC092}">
  <dimension ref="A1:E33"/>
  <sheetViews>
    <sheetView workbookViewId="0">
      <selection activeCell="H18" sqref="H18"/>
    </sheetView>
  </sheetViews>
  <sheetFormatPr baseColWidth="10" defaultRowHeight="16" x14ac:dyDescent="0.2"/>
  <cols>
    <col min="1" max="1" width="22.6640625" style="1" customWidth="1"/>
    <col min="2" max="2" width="6.1640625" style="1" bestFit="1" customWidth="1"/>
    <col min="3" max="3" width="5.6640625" style="1" bestFit="1" customWidth="1"/>
    <col min="4" max="4" width="12.83203125" style="1" bestFit="1" customWidth="1"/>
    <col min="5" max="5" width="6" style="1" bestFit="1" customWidth="1"/>
    <col min="6" max="16384" width="10.83203125" style="1"/>
  </cols>
  <sheetData>
    <row r="1" spans="1:5" x14ac:dyDescent="0.2">
      <c r="A1" s="38" t="s">
        <v>1205</v>
      </c>
    </row>
    <row r="3" spans="1:5" x14ac:dyDescent="0.2">
      <c r="A3" s="44" t="s">
        <v>509</v>
      </c>
      <c r="B3" s="44" t="s">
        <v>14</v>
      </c>
      <c r="C3" s="44" t="s">
        <v>1179</v>
      </c>
      <c r="D3" s="44" t="s">
        <v>1145</v>
      </c>
      <c r="E3" s="44" t="s">
        <v>463</v>
      </c>
    </row>
    <row r="4" spans="1:5" ht="17" x14ac:dyDescent="0.2">
      <c r="A4" s="65" t="s">
        <v>516</v>
      </c>
      <c r="B4" s="62">
        <v>15198</v>
      </c>
      <c r="C4" s="62">
        <v>578</v>
      </c>
      <c r="D4" s="62" t="s">
        <v>1180</v>
      </c>
      <c r="E4" s="62">
        <v>2</v>
      </c>
    </row>
    <row r="5" spans="1:5" ht="17" x14ac:dyDescent="0.2">
      <c r="A5" s="66" t="s">
        <v>524</v>
      </c>
      <c r="B5" s="64">
        <v>18356</v>
      </c>
      <c r="C5" s="64">
        <v>2853</v>
      </c>
      <c r="D5" s="64" t="s">
        <v>1181</v>
      </c>
      <c r="E5" s="64">
        <v>12</v>
      </c>
    </row>
    <row r="6" spans="1:5" ht="17" x14ac:dyDescent="0.2">
      <c r="A6" s="66" t="s">
        <v>567</v>
      </c>
      <c r="B6" s="63">
        <v>4420</v>
      </c>
      <c r="C6" s="32" t="s">
        <v>1147</v>
      </c>
      <c r="D6" s="32" t="s">
        <v>1147</v>
      </c>
      <c r="E6" s="64">
        <v>1</v>
      </c>
    </row>
    <row r="7" spans="1:5" ht="17" x14ac:dyDescent="0.2">
      <c r="A7" s="66" t="s">
        <v>573</v>
      </c>
      <c r="B7" s="64">
        <v>6994</v>
      </c>
      <c r="C7" s="64">
        <v>747</v>
      </c>
      <c r="D7" s="64" t="s">
        <v>1182</v>
      </c>
      <c r="E7" s="64">
        <v>16</v>
      </c>
    </row>
    <row r="8" spans="1:5" ht="17" x14ac:dyDescent="0.2">
      <c r="A8" s="66" t="s">
        <v>606</v>
      </c>
      <c r="B8" s="63">
        <v>14742</v>
      </c>
      <c r="C8" s="32" t="s">
        <v>1147</v>
      </c>
      <c r="D8" s="32" t="s">
        <v>1147</v>
      </c>
      <c r="E8" s="64">
        <v>1</v>
      </c>
    </row>
    <row r="9" spans="1:5" ht="17" x14ac:dyDescent="0.2">
      <c r="A9" s="66" t="s">
        <v>608</v>
      </c>
      <c r="B9" s="64">
        <v>20822</v>
      </c>
      <c r="C9" s="64">
        <v>14</v>
      </c>
      <c r="D9" s="32" t="s">
        <v>1177</v>
      </c>
      <c r="E9" s="64">
        <v>2</v>
      </c>
    </row>
    <row r="10" spans="1:5" ht="17" x14ac:dyDescent="0.2">
      <c r="A10" s="66" t="s">
        <v>614</v>
      </c>
      <c r="B10" s="64">
        <v>22187</v>
      </c>
      <c r="C10" s="64">
        <v>1646</v>
      </c>
      <c r="D10" s="32" t="s">
        <v>1183</v>
      </c>
      <c r="E10" s="64">
        <v>14</v>
      </c>
    </row>
    <row r="11" spans="1:5" ht="17" x14ac:dyDescent="0.2">
      <c r="A11" s="66" t="s">
        <v>647</v>
      </c>
      <c r="B11" s="63">
        <v>9180</v>
      </c>
      <c r="C11" s="32" t="s">
        <v>1147</v>
      </c>
      <c r="D11" s="32" t="s">
        <v>1147</v>
      </c>
      <c r="E11" s="64">
        <v>1</v>
      </c>
    </row>
    <row r="12" spans="1:5" ht="17" x14ac:dyDescent="0.2">
      <c r="A12" s="66" t="s">
        <v>656</v>
      </c>
      <c r="B12" s="64">
        <v>24393</v>
      </c>
      <c r="C12" s="64">
        <v>1060</v>
      </c>
      <c r="D12" s="32" t="s">
        <v>1184</v>
      </c>
      <c r="E12" s="64">
        <v>19</v>
      </c>
    </row>
    <row r="13" spans="1:5" ht="17" x14ac:dyDescent="0.2">
      <c r="A13" s="66" t="s">
        <v>703</v>
      </c>
      <c r="B13" s="64">
        <v>5128</v>
      </c>
      <c r="C13" s="64">
        <v>768</v>
      </c>
      <c r="D13" s="32" t="s">
        <v>1158</v>
      </c>
      <c r="E13" s="64">
        <v>7</v>
      </c>
    </row>
    <row r="14" spans="1:5" ht="17" x14ac:dyDescent="0.2">
      <c r="A14" s="66" t="s">
        <v>729</v>
      </c>
      <c r="B14" s="64">
        <v>11038</v>
      </c>
      <c r="C14" s="64">
        <v>2260</v>
      </c>
      <c r="D14" s="32" t="s">
        <v>1185</v>
      </c>
      <c r="E14" s="64">
        <v>6</v>
      </c>
    </row>
    <row r="15" spans="1:5" ht="17" x14ac:dyDescent="0.2">
      <c r="A15" s="66" t="s">
        <v>756</v>
      </c>
      <c r="B15" s="64">
        <v>6893</v>
      </c>
      <c r="C15" s="64">
        <v>551</v>
      </c>
      <c r="D15" s="32" t="s">
        <v>1149</v>
      </c>
      <c r="E15" s="64">
        <v>26</v>
      </c>
    </row>
    <row r="16" spans="1:5" ht="17" x14ac:dyDescent="0.2">
      <c r="A16" s="66" t="s">
        <v>818</v>
      </c>
      <c r="B16" s="64">
        <v>14150</v>
      </c>
      <c r="C16" s="64">
        <v>999</v>
      </c>
      <c r="D16" s="32" t="s">
        <v>1186</v>
      </c>
      <c r="E16" s="64">
        <v>28</v>
      </c>
    </row>
    <row r="17" spans="1:5" ht="17" x14ac:dyDescent="0.2">
      <c r="A17" s="66" t="s">
        <v>869</v>
      </c>
      <c r="B17" s="64">
        <v>8364</v>
      </c>
      <c r="C17" s="64">
        <v>1836</v>
      </c>
      <c r="D17" s="32" t="s">
        <v>1187</v>
      </c>
      <c r="E17" s="64">
        <v>2</v>
      </c>
    </row>
    <row r="18" spans="1:5" ht="17" x14ac:dyDescent="0.2">
      <c r="A18" s="66" t="s">
        <v>876</v>
      </c>
      <c r="B18" s="64">
        <v>15640</v>
      </c>
      <c r="C18" s="64">
        <v>952</v>
      </c>
      <c r="D18" s="32" t="s">
        <v>1146</v>
      </c>
      <c r="E18" s="64">
        <v>2</v>
      </c>
    </row>
    <row r="19" spans="1:5" ht="17" x14ac:dyDescent="0.2">
      <c r="A19" s="66" t="s">
        <v>888</v>
      </c>
      <c r="B19" s="63">
        <v>10200</v>
      </c>
      <c r="C19" s="32" t="s">
        <v>1147</v>
      </c>
      <c r="D19" s="32" t="s">
        <v>1147</v>
      </c>
      <c r="E19" s="64">
        <v>1</v>
      </c>
    </row>
    <row r="20" spans="1:5" ht="17" x14ac:dyDescent="0.2">
      <c r="A20" s="66" t="s">
        <v>893</v>
      </c>
      <c r="B20" s="64">
        <v>7840</v>
      </c>
      <c r="C20" s="64">
        <v>169</v>
      </c>
      <c r="D20" s="32" t="s">
        <v>1188</v>
      </c>
      <c r="E20" s="64">
        <v>5</v>
      </c>
    </row>
    <row r="21" spans="1:5" ht="17" x14ac:dyDescent="0.2">
      <c r="A21" s="66" t="s">
        <v>902</v>
      </c>
      <c r="B21" s="64">
        <v>16898</v>
      </c>
      <c r="C21" s="64">
        <v>8874</v>
      </c>
      <c r="D21" s="32" t="s">
        <v>1189</v>
      </c>
      <c r="E21" s="64">
        <v>2</v>
      </c>
    </row>
    <row r="22" spans="1:5" ht="17" x14ac:dyDescent="0.2">
      <c r="A22" s="66" t="s">
        <v>915</v>
      </c>
      <c r="B22" s="64">
        <v>10207</v>
      </c>
      <c r="C22" s="64">
        <v>3393</v>
      </c>
      <c r="D22" s="32" t="s">
        <v>1172</v>
      </c>
      <c r="E22" s="64">
        <v>2</v>
      </c>
    </row>
    <row r="23" spans="1:5" ht="17" x14ac:dyDescent="0.2">
      <c r="A23" s="66" t="s">
        <v>923</v>
      </c>
      <c r="B23" s="64">
        <v>22806</v>
      </c>
      <c r="C23" s="64">
        <v>1678</v>
      </c>
      <c r="D23" s="32" t="s">
        <v>1190</v>
      </c>
      <c r="E23" s="64">
        <v>15</v>
      </c>
    </row>
    <row r="24" spans="1:5" ht="17" x14ac:dyDescent="0.2">
      <c r="A24" s="66" t="s">
        <v>946</v>
      </c>
      <c r="B24" s="63">
        <v>6324</v>
      </c>
      <c r="C24" s="32" t="s">
        <v>1147</v>
      </c>
      <c r="D24" s="32" t="s">
        <v>1147</v>
      </c>
      <c r="E24" s="64">
        <v>1</v>
      </c>
    </row>
    <row r="25" spans="1:5" ht="17" x14ac:dyDescent="0.2">
      <c r="A25" s="66" t="s">
        <v>948</v>
      </c>
      <c r="B25" s="63">
        <v>12240</v>
      </c>
      <c r="C25" s="32" t="s">
        <v>1147</v>
      </c>
      <c r="D25" s="32" t="s">
        <v>1147</v>
      </c>
      <c r="E25" s="64">
        <v>1</v>
      </c>
    </row>
    <row r="26" spans="1:5" ht="17" x14ac:dyDescent="0.2">
      <c r="A26" s="66" t="s">
        <v>953</v>
      </c>
      <c r="B26" s="63">
        <v>4502</v>
      </c>
      <c r="C26" s="32" t="s">
        <v>1147</v>
      </c>
      <c r="D26" s="32" t="s">
        <v>1147</v>
      </c>
      <c r="E26" s="64">
        <v>1</v>
      </c>
    </row>
    <row r="27" spans="1:5" ht="17" x14ac:dyDescent="0.2">
      <c r="A27" s="66" t="s">
        <v>959</v>
      </c>
      <c r="B27" s="64">
        <v>10787</v>
      </c>
      <c r="C27" s="64">
        <v>1918</v>
      </c>
      <c r="D27" s="32" t="s">
        <v>1157</v>
      </c>
      <c r="E27" s="64">
        <v>4</v>
      </c>
    </row>
    <row r="28" spans="1:5" ht="17" x14ac:dyDescent="0.2">
      <c r="A28" s="66" t="s">
        <v>973</v>
      </c>
      <c r="B28" s="63">
        <v>9452</v>
      </c>
      <c r="C28" s="32" t="s">
        <v>1147</v>
      </c>
      <c r="D28" s="32" t="s">
        <v>1147</v>
      </c>
      <c r="E28" s="64">
        <v>1</v>
      </c>
    </row>
    <row r="29" spans="1:5" ht="17" x14ac:dyDescent="0.2">
      <c r="A29" s="66" t="s">
        <v>977</v>
      </c>
      <c r="B29" s="64">
        <v>13655</v>
      </c>
      <c r="C29" s="64">
        <v>929</v>
      </c>
      <c r="D29" s="32" t="s">
        <v>1191</v>
      </c>
      <c r="E29" s="64">
        <v>23</v>
      </c>
    </row>
    <row r="30" spans="1:5" ht="17" x14ac:dyDescent="0.2">
      <c r="A30" s="66" t="s">
        <v>1022</v>
      </c>
      <c r="B30" s="64">
        <v>18972</v>
      </c>
      <c r="C30" s="64">
        <v>2082</v>
      </c>
      <c r="D30" s="32" t="s">
        <v>1192</v>
      </c>
      <c r="E30" s="64">
        <v>6</v>
      </c>
    </row>
    <row r="31" spans="1:5" ht="17" x14ac:dyDescent="0.2">
      <c r="A31" s="66" t="s">
        <v>1035</v>
      </c>
      <c r="B31" s="64">
        <v>2813</v>
      </c>
      <c r="C31" s="64">
        <v>336</v>
      </c>
      <c r="D31" s="32" t="s">
        <v>1178</v>
      </c>
      <c r="E31" s="64">
        <v>16</v>
      </c>
    </row>
    <row r="32" spans="1:5" ht="17" x14ac:dyDescent="0.2">
      <c r="A32" s="66" t="s">
        <v>1098</v>
      </c>
      <c r="B32" s="64">
        <v>14110</v>
      </c>
      <c r="C32" s="64">
        <v>1598</v>
      </c>
      <c r="D32" s="32" t="s">
        <v>1155</v>
      </c>
      <c r="E32" s="64">
        <v>2</v>
      </c>
    </row>
    <row r="33" spans="1:5" ht="17" x14ac:dyDescent="0.2">
      <c r="A33" s="67" t="s">
        <v>1107</v>
      </c>
      <c r="B33" s="68">
        <v>27268</v>
      </c>
      <c r="C33" s="69" t="s">
        <v>1147</v>
      </c>
      <c r="D33" s="69" t="s">
        <v>1147</v>
      </c>
      <c r="E33" s="70">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1.1</vt:lpstr>
      <vt:lpstr>Table S1.2</vt:lpstr>
      <vt:lpstr>Table S2</vt:lpstr>
      <vt:lpstr>Table S2.1</vt:lpstr>
      <vt:lpstr>Table S3</vt:lpstr>
      <vt:lpstr>Table S4</vt:lpstr>
      <vt:lpstr>Table S5 &amp; S5.1</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7-21T01:18:47Z</dcterms:created>
  <dcterms:modified xsi:type="dcterms:W3CDTF">2022-10-17T03:16:24Z</dcterms:modified>
</cp:coreProperties>
</file>